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5"/>
  <workbookPr/>
  <bookViews>
    <workbookView xWindow="-105" yWindow="-105" windowWidth="20730" windowHeight="11760"/>
  </bookViews>
  <sheets>
    <sheet name="Supplementary data" sheetId="1" r:id="rId1"/>
    <sheet name="Interpretation of Abbreviation" sheetId="2" r:id="rId2"/>
  </sheets>
  <calcPr calcId="124519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567" i="1"/>
  <c r="Y351"/>
  <c r="Y254"/>
  <c r="Y245"/>
  <c r="Y234"/>
  <c r="Y143"/>
  <c r="Y8"/>
</calcChain>
</file>

<file path=xl/sharedStrings.xml><?xml version="1.0" encoding="utf-8"?>
<sst xmlns="http://schemas.openxmlformats.org/spreadsheetml/2006/main" count="2037" uniqueCount="492">
  <si>
    <t>Species information</t>
    <phoneticPr fontId="3" type="noConversion"/>
  </si>
  <si>
    <t>Geographic information</t>
    <phoneticPr fontId="2" type="noConversion"/>
  </si>
  <si>
    <t>Leaf traits</t>
    <phoneticPr fontId="2" type="noConversion"/>
  </si>
  <si>
    <t>Climate factors</t>
    <phoneticPr fontId="2" type="noConversion"/>
  </si>
  <si>
    <t>Family</t>
    <phoneticPr fontId="3" type="noConversion"/>
  </si>
  <si>
    <t>Genus_species (-subspecies)</t>
    <phoneticPr fontId="3" type="noConversion"/>
  </si>
  <si>
    <t>LL</t>
  </si>
  <si>
    <t>LA</t>
  </si>
  <si>
    <t>SLA</t>
  </si>
  <si>
    <t>SD</t>
  </si>
  <si>
    <t>SA</t>
  </si>
  <si>
    <t>N/P</t>
  </si>
  <si>
    <t>MAT</t>
  </si>
  <si>
    <t>MTWQ</t>
  </si>
  <si>
    <t>MTCQ</t>
  </si>
  <si>
    <t>MAP</t>
  </si>
  <si>
    <t>PWQ</t>
  </si>
  <si>
    <t>PDQ</t>
  </si>
  <si>
    <t>MASH</t>
  </si>
  <si>
    <t>MRH</t>
  </si>
  <si>
    <t>Actinidiaceae</t>
  </si>
  <si>
    <t xml:space="preserve"> </t>
  </si>
  <si>
    <t>Ericaceae</t>
  </si>
  <si>
    <t>Evodia_daniellii</t>
  </si>
  <si>
    <t>Lat. (N)</t>
    <phoneticPr fontId="3" type="noConversion"/>
  </si>
  <si>
    <t>Lon. (E)</t>
    <phoneticPr fontId="3" type="noConversion"/>
  </si>
  <si>
    <t>Alt.</t>
    <phoneticPr fontId="3" type="noConversion"/>
  </si>
  <si>
    <t>MAT</t>
    <phoneticPr fontId="3" type="noConversion"/>
  </si>
  <si>
    <t>MTWQ</t>
    <phoneticPr fontId="3" type="noConversion"/>
  </si>
  <si>
    <t>MTCQ</t>
    <phoneticPr fontId="3" type="noConversion"/>
  </si>
  <si>
    <t>MASH</t>
    <phoneticPr fontId="3" type="noConversion"/>
  </si>
  <si>
    <t>MAP</t>
    <phoneticPr fontId="3" type="noConversion"/>
  </si>
  <si>
    <t>PWQ</t>
    <phoneticPr fontId="3" type="noConversion"/>
  </si>
  <si>
    <t>PDQ</t>
    <phoneticPr fontId="3" type="noConversion"/>
  </si>
  <si>
    <t>MRH</t>
    <phoneticPr fontId="3" type="noConversion"/>
  </si>
  <si>
    <t>Interpretation</t>
    <phoneticPr fontId="3" type="noConversion"/>
  </si>
  <si>
    <t>Latitude (Northern)</t>
    <phoneticPr fontId="3" type="noConversion"/>
  </si>
  <si>
    <t>Longitude (Eastern)</t>
    <phoneticPr fontId="3" type="noConversion"/>
  </si>
  <si>
    <t>Altitude</t>
    <phoneticPr fontId="3" type="noConversion"/>
  </si>
  <si>
    <t>Mean annual temperature</t>
    <phoneticPr fontId="3" type="noConversion"/>
  </si>
  <si>
    <t>Mean temperature of warmest quarter</t>
    <phoneticPr fontId="3" type="noConversion"/>
  </si>
  <si>
    <t>Mean temperature of coldest quarter</t>
    <phoneticPr fontId="3" type="noConversion"/>
  </si>
  <si>
    <t>Mean annual sunshine hours</t>
    <phoneticPr fontId="3" type="noConversion"/>
  </si>
  <si>
    <t>Mean annual precipitation</t>
    <phoneticPr fontId="3" type="noConversion"/>
  </si>
  <si>
    <t>Precipitation of wettest quarter</t>
    <phoneticPr fontId="3" type="noConversion"/>
  </si>
  <si>
    <t>Precipitation of driest quarter</t>
    <phoneticPr fontId="3" type="noConversion"/>
  </si>
  <si>
    <t>Mean relative humidity</t>
    <phoneticPr fontId="3" type="noConversion"/>
  </si>
  <si>
    <t>°</t>
    <phoneticPr fontId="3" type="noConversion"/>
  </si>
  <si>
    <t>m</t>
    <phoneticPr fontId="3" type="noConversion"/>
  </si>
  <si>
    <t>°C</t>
    <phoneticPr fontId="3" type="noConversion"/>
  </si>
  <si>
    <t>hours</t>
    <phoneticPr fontId="3" type="noConversion"/>
  </si>
  <si>
    <t>mm</t>
    <phoneticPr fontId="3" type="noConversion"/>
  </si>
  <si>
    <t>Lat. (N)</t>
    <phoneticPr fontId="2" type="noConversion"/>
  </si>
  <si>
    <t>Lon. (E)</t>
    <phoneticPr fontId="2" type="noConversion"/>
  </si>
  <si>
    <t>LA</t>
    <phoneticPr fontId="3" type="noConversion"/>
  </si>
  <si>
    <t>LL</t>
    <phoneticPr fontId="3" type="noConversion"/>
  </si>
  <si>
    <t>LL/LW</t>
    <phoneticPr fontId="3" type="noConversion"/>
  </si>
  <si>
    <t>SLA</t>
    <phoneticPr fontId="3" type="noConversion"/>
  </si>
  <si>
    <t>SD</t>
    <phoneticPr fontId="3" type="noConversion"/>
  </si>
  <si>
    <t>SL/SW</t>
    <phoneticPr fontId="3" type="noConversion"/>
  </si>
  <si>
    <t>SA</t>
    <phoneticPr fontId="3" type="noConversion"/>
  </si>
  <si>
    <t>SPI</t>
    <phoneticPr fontId="3" type="noConversion"/>
  </si>
  <si>
    <t>N/P</t>
    <phoneticPr fontId="3" type="noConversion"/>
  </si>
  <si>
    <t>Leaf length</t>
    <phoneticPr fontId="3" type="noConversion"/>
  </si>
  <si>
    <t>cm</t>
    <phoneticPr fontId="3" type="noConversion"/>
  </si>
  <si>
    <t>Leaf length to width ratio</t>
    <phoneticPr fontId="3" type="noConversion"/>
  </si>
  <si>
    <t>Leaf area</t>
    <phoneticPr fontId="3" type="noConversion"/>
  </si>
  <si>
    <r>
      <t>cm</t>
    </r>
    <r>
      <rPr>
        <vertAlign val="superscript"/>
        <sz val="11.5"/>
        <color theme="1"/>
        <rFont val="Arial"/>
        <family val="2"/>
      </rPr>
      <t>2</t>
    </r>
    <phoneticPr fontId="3" type="noConversion"/>
  </si>
  <si>
    <t>Specific leaf area</t>
    <phoneticPr fontId="3" type="noConversion"/>
  </si>
  <si>
    <t>Stomatal density</t>
    <phoneticPr fontId="3" type="noConversion"/>
  </si>
  <si>
    <r>
      <t>No</t>
    </r>
    <r>
      <rPr>
        <vertAlign val="superscript"/>
        <sz val="11.5"/>
        <color theme="1"/>
        <rFont val="Arial"/>
        <family val="2"/>
      </rPr>
      <t>.</t>
    </r>
    <r>
      <rPr>
        <sz val="11.5"/>
        <color theme="1"/>
        <rFont val="Arial"/>
        <family val="2"/>
      </rPr>
      <t>mm</t>
    </r>
    <r>
      <rPr>
        <vertAlign val="superscript"/>
        <sz val="11.5"/>
        <color theme="1"/>
        <rFont val="Arial"/>
        <family val="2"/>
      </rPr>
      <t>-2</t>
    </r>
    <phoneticPr fontId="3" type="noConversion"/>
  </si>
  <si>
    <r>
      <t>cm</t>
    </r>
    <r>
      <rPr>
        <vertAlign val="superscript"/>
        <sz val="11.5"/>
        <color theme="1"/>
        <rFont val="Arial"/>
        <family val="2"/>
      </rPr>
      <t xml:space="preserve">2 </t>
    </r>
    <r>
      <rPr>
        <sz val="11.5"/>
        <color theme="1"/>
        <rFont val="Arial"/>
        <family val="2"/>
      </rPr>
      <t>.g</t>
    </r>
    <r>
      <rPr>
        <vertAlign val="superscript"/>
        <sz val="11.5"/>
        <color theme="1"/>
        <rFont val="Arial"/>
        <family val="2"/>
      </rPr>
      <t>-1</t>
    </r>
    <phoneticPr fontId="3" type="noConversion"/>
  </si>
  <si>
    <t>Stomatal length to width ratio</t>
    <phoneticPr fontId="3" type="noConversion"/>
  </si>
  <si>
    <t>Stomatal area</t>
    <phoneticPr fontId="3" type="noConversion"/>
  </si>
  <si>
    <t>Stomatal pore area index</t>
    <phoneticPr fontId="3" type="noConversion"/>
  </si>
  <si>
    <t>Leaf phosphorus per mass</t>
    <phoneticPr fontId="3" type="noConversion"/>
  </si>
  <si>
    <t>Leaf nitrogen per mass</t>
    <phoneticPr fontId="3" type="noConversion"/>
  </si>
  <si>
    <t>Alt.</t>
    <phoneticPr fontId="2" type="noConversion"/>
  </si>
  <si>
    <t>LL/LW</t>
    <phoneticPr fontId="2" type="noConversion"/>
  </si>
  <si>
    <t>SL/SW</t>
    <phoneticPr fontId="2" type="noConversion"/>
  </si>
  <si>
    <t>SPI</t>
    <phoneticPr fontId="2" type="noConversion"/>
  </si>
  <si>
    <t>Actinidia_kolomikta</t>
    <phoneticPr fontId="3" type="noConversion"/>
  </si>
  <si>
    <t>Actinidia_melanandra</t>
    <phoneticPr fontId="3" type="noConversion"/>
  </si>
  <si>
    <t>Actinidia_polygama</t>
    <phoneticPr fontId="3" type="noConversion"/>
  </si>
  <si>
    <t>Actinidia_tetramera</t>
    <phoneticPr fontId="3" type="noConversion"/>
  </si>
  <si>
    <t>Clematoclethra_lasioclada</t>
    <phoneticPr fontId="3" type="noConversion"/>
  </si>
  <si>
    <t>Alangiaceae</t>
    <phoneticPr fontId="3" type="noConversion"/>
  </si>
  <si>
    <t>Alangium_platanifolium</t>
    <phoneticPr fontId="3" type="noConversion"/>
  </si>
  <si>
    <t>Amaranthaceae</t>
    <phoneticPr fontId="3" type="noConversion"/>
  </si>
  <si>
    <t>Ceratoides_arborescens</t>
    <phoneticPr fontId="3" type="noConversion"/>
  </si>
  <si>
    <t>Anacardiaceae</t>
    <phoneticPr fontId="3" type="noConversion"/>
  </si>
  <si>
    <t>Cotinus_coggygria</t>
    <phoneticPr fontId="3" type="noConversion"/>
  </si>
  <si>
    <t>Cotinus_coggygria-pubescens</t>
    <phoneticPr fontId="3" type="noConversion"/>
  </si>
  <si>
    <t>Pistacia_chinensis</t>
    <phoneticPr fontId="3" type="noConversion"/>
  </si>
  <si>
    <t>Rhus_chinensis</t>
    <phoneticPr fontId="3" type="noConversion"/>
  </si>
  <si>
    <t>Rhus_potaninii</t>
    <phoneticPr fontId="3" type="noConversion"/>
  </si>
  <si>
    <t>Rhus_punjabensis-sinica</t>
    <phoneticPr fontId="3" type="noConversion"/>
  </si>
  <si>
    <t>Toxicodendron_vernicifluum</t>
    <phoneticPr fontId="3" type="noConversion"/>
  </si>
  <si>
    <t>Apocynaceae</t>
    <phoneticPr fontId="3" type="noConversion"/>
  </si>
  <si>
    <t>Dregea_sinensis</t>
    <phoneticPr fontId="3" type="noConversion"/>
  </si>
  <si>
    <t>Periploca_sepium</t>
    <phoneticPr fontId="3" type="noConversion"/>
  </si>
  <si>
    <t>Araliaceae</t>
    <phoneticPr fontId="3" type="noConversion"/>
  </si>
  <si>
    <t>Acanthopanax_giraldii</t>
    <phoneticPr fontId="3" type="noConversion"/>
  </si>
  <si>
    <t>Acanthopanax_giraldii-pilosulus</t>
    <phoneticPr fontId="3" type="noConversion"/>
  </si>
  <si>
    <t>Acanthopanax_leucorrhizus</t>
    <phoneticPr fontId="3" type="noConversion"/>
  </si>
  <si>
    <t>Acanthopanax_setchuenensis</t>
    <phoneticPr fontId="3" type="noConversion"/>
  </si>
  <si>
    <t>Acanthopanax_stenophyllus</t>
    <phoneticPr fontId="3" type="noConversion"/>
  </si>
  <si>
    <t>Aralia_chinensis</t>
    <phoneticPr fontId="3" type="noConversion"/>
  </si>
  <si>
    <t>Aralia_chinensis-nakai</t>
    <phoneticPr fontId="3" type="noConversion"/>
  </si>
  <si>
    <t>Asteraceae</t>
    <phoneticPr fontId="3" type="noConversion"/>
  </si>
  <si>
    <t>Ajania_salicifolia</t>
    <phoneticPr fontId="3" type="noConversion"/>
  </si>
  <si>
    <t>Pertya_discolor</t>
    <phoneticPr fontId="3" type="noConversion"/>
  </si>
  <si>
    <t>Pertya_sinensis</t>
    <phoneticPr fontId="3" type="noConversion"/>
  </si>
  <si>
    <t xml:space="preserve">Berberidaceae </t>
    <phoneticPr fontId="3" type="noConversion"/>
  </si>
  <si>
    <t>Berberis_aggregata</t>
    <phoneticPr fontId="3" type="noConversion"/>
  </si>
  <si>
    <t>Berberis_circumserrata</t>
    <phoneticPr fontId="3" type="noConversion"/>
  </si>
  <si>
    <t>Berberis_dasystachya</t>
    <phoneticPr fontId="3" type="noConversion"/>
  </si>
  <si>
    <t>Berberis_diaphana</t>
    <phoneticPr fontId="3" type="noConversion"/>
  </si>
  <si>
    <t>Berberis_dubia</t>
    <phoneticPr fontId="3" type="noConversion"/>
  </si>
  <si>
    <t>Berberis_integripetala</t>
    <phoneticPr fontId="3" type="noConversion"/>
  </si>
  <si>
    <t>Berberis_kansuensis</t>
    <phoneticPr fontId="3" type="noConversion"/>
  </si>
  <si>
    <t>Berberis_silva-taroucana</t>
    <phoneticPr fontId="3" type="noConversion"/>
  </si>
  <si>
    <t>Berberis_thunbergii</t>
    <phoneticPr fontId="3" type="noConversion"/>
  </si>
  <si>
    <t>Berberis_vernae</t>
    <phoneticPr fontId="3" type="noConversion"/>
  </si>
  <si>
    <t>Berberis_verruculosa</t>
    <phoneticPr fontId="3" type="noConversion"/>
  </si>
  <si>
    <t>Betulaceae</t>
    <phoneticPr fontId="3" type="noConversion"/>
  </si>
  <si>
    <t>Alnus_cremastogyne</t>
    <phoneticPr fontId="3" type="noConversion"/>
  </si>
  <si>
    <t>Betula_albosinensis</t>
    <phoneticPr fontId="3" type="noConversion"/>
  </si>
  <si>
    <t>Betula_chinensis</t>
    <phoneticPr fontId="3" type="noConversion"/>
  </si>
  <si>
    <t>Betula_platyphylla</t>
    <phoneticPr fontId="3" type="noConversion"/>
  </si>
  <si>
    <t>Betula_platyphylla-mandshurica</t>
    <phoneticPr fontId="3" type="noConversion"/>
  </si>
  <si>
    <t>Betula_potaninii</t>
    <phoneticPr fontId="3" type="noConversion"/>
  </si>
  <si>
    <t>Betula_utilis</t>
    <phoneticPr fontId="3" type="noConversion"/>
  </si>
  <si>
    <t>Carpinus_turczaninowii-stipulata</t>
    <phoneticPr fontId="3" type="noConversion"/>
  </si>
  <si>
    <t>Corylus_chinensis</t>
    <phoneticPr fontId="3" type="noConversion"/>
  </si>
  <si>
    <t>Corylus_heterophylla</t>
    <phoneticPr fontId="3" type="noConversion"/>
  </si>
  <si>
    <t>Ostryopsis_davidiana</t>
    <phoneticPr fontId="3" type="noConversion"/>
  </si>
  <si>
    <t>Buxaceae</t>
    <phoneticPr fontId="3" type="noConversion"/>
  </si>
  <si>
    <t>Caprifoliaceae</t>
    <phoneticPr fontId="3" type="noConversion"/>
  </si>
  <si>
    <t>Abelia_dielsii</t>
    <phoneticPr fontId="3" type="noConversion"/>
  </si>
  <si>
    <t>Lonicera_caerulea</t>
    <phoneticPr fontId="3" type="noConversion"/>
  </si>
  <si>
    <t>Lonicera_chrysantha</t>
    <phoneticPr fontId="3" type="noConversion"/>
  </si>
  <si>
    <t>Lonicera_dieshansis</t>
    <phoneticPr fontId="3" type="noConversion"/>
  </si>
  <si>
    <t>Lonicera_elisae</t>
    <phoneticPr fontId="3" type="noConversion"/>
  </si>
  <si>
    <t>Lonicera_ferdinandii</t>
    <phoneticPr fontId="3" type="noConversion"/>
  </si>
  <si>
    <t>Lonicera_fragrantissima-lancifolia</t>
    <phoneticPr fontId="3" type="noConversion"/>
  </si>
  <si>
    <t>Lonicera_fragrantissima-standishii.</t>
    <phoneticPr fontId="3" type="noConversion"/>
  </si>
  <si>
    <t>Lonicera_hispida</t>
    <phoneticPr fontId="3" type="noConversion"/>
  </si>
  <si>
    <t>Lonicera_maackii</t>
    <phoneticPr fontId="3" type="noConversion"/>
  </si>
  <si>
    <t>Lonicera_microphylla</t>
    <phoneticPr fontId="3" type="noConversion"/>
  </si>
  <si>
    <t>Lonicera_nervosa</t>
    <phoneticPr fontId="3" type="noConversion"/>
  </si>
  <si>
    <t>Lonicera_rupicola</t>
    <phoneticPr fontId="3" type="noConversion"/>
  </si>
  <si>
    <t>Lonicera_rupicola-syringantha</t>
    <phoneticPr fontId="3" type="noConversion"/>
  </si>
  <si>
    <t>Lonicera_saccata</t>
    <phoneticPr fontId="3" type="noConversion"/>
  </si>
  <si>
    <t>Lonicera_serreana</t>
    <phoneticPr fontId="3" type="noConversion"/>
  </si>
  <si>
    <t>Lonicera_szechuanica</t>
    <phoneticPr fontId="3" type="noConversion"/>
  </si>
  <si>
    <t>Lonicera_taipeiensis</t>
    <phoneticPr fontId="3" type="noConversion"/>
  </si>
  <si>
    <t>Lonicera_tangutica</t>
    <phoneticPr fontId="3" type="noConversion"/>
  </si>
  <si>
    <t>Lonicera_tragophylla</t>
    <phoneticPr fontId="3" type="noConversion"/>
  </si>
  <si>
    <t>Lonicera_trichosantha</t>
    <phoneticPr fontId="3" type="noConversion"/>
  </si>
  <si>
    <t>Lonicera_webbiana</t>
    <phoneticPr fontId="3" type="noConversion"/>
  </si>
  <si>
    <r>
      <t>Lonicera_webbiana-mupinensis</t>
    </r>
    <r>
      <rPr>
        <sz val="13"/>
        <color indexed="8"/>
        <rFont val="宋体"/>
        <family val="3"/>
        <charset val="134"/>
      </rPr>
      <t/>
    </r>
    <phoneticPr fontId="3" type="noConversion"/>
  </si>
  <si>
    <t>Sambucus_williamsii</t>
    <phoneticPr fontId="3" type="noConversion"/>
  </si>
  <si>
    <t>Viburnum_betulifolium</t>
    <phoneticPr fontId="3" type="noConversion"/>
  </si>
  <si>
    <t>Viburnum_erubescens-gracilipes</t>
    <phoneticPr fontId="3" type="noConversion"/>
  </si>
  <si>
    <t>Viburnum_erubescens-prattii</t>
    <phoneticPr fontId="3" type="noConversion"/>
  </si>
  <si>
    <t>Viburnum_farreri</t>
    <phoneticPr fontId="3" type="noConversion"/>
  </si>
  <si>
    <t>Viburnum_glomeratum</t>
    <phoneticPr fontId="3" type="noConversion"/>
  </si>
  <si>
    <t>Viburnum_kansuense</t>
    <phoneticPr fontId="3" type="noConversion"/>
  </si>
  <si>
    <t>Viburnum_mongolicum</t>
    <phoneticPr fontId="3" type="noConversion"/>
  </si>
  <si>
    <t>Viburnum_opulus-calvescens</t>
    <phoneticPr fontId="3" type="noConversion"/>
  </si>
  <si>
    <t>Viburnum_schensianum</t>
    <phoneticPr fontId="3" type="noConversion"/>
  </si>
  <si>
    <t>Viburnum_spp1</t>
    <phoneticPr fontId="3" type="noConversion"/>
  </si>
  <si>
    <t>Viburnum_sympodiale</t>
    <phoneticPr fontId="3" type="noConversion"/>
  </si>
  <si>
    <t>Celastraceae</t>
    <phoneticPr fontId="3" type="noConversion"/>
  </si>
  <si>
    <t>Celastrus_galucophyllus</t>
    <phoneticPr fontId="3" type="noConversion"/>
  </si>
  <si>
    <t>Celastrus_glaucophyllus</t>
    <phoneticPr fontId="3" type="noConversion"/>
  </si>
  <si>
    <t>Celastrus_hypoleucus</t>
    <phoneticPr fontId="3" type="noConversion"/>
  </si>
  <si>
    <t>Celastrus_rosthornianus-loeseneri</t>
    <phoneticPr fontId="3" type="noConversion"/>
  </si>
  <si>
    <t>Euonymus_alatus</t>
    <phoneticPr fontId="3" type="noConversion"/>
  </si>
  <si>
    <t>Euonymus_cornutus</t>
    <phoneticPr fontId="3" type="noConversion"/>
  </si>
  <si>
    <t>Euonymus_giraldii</t>
    <phoneticPr fontId="3" type="noConversion"/>
  </si>
  <si>
    <t>Euonymus_maackii</t>
    <phoneticPr fontId="3" type="noConversion"/>
  </si>
  <si>
    <t>Euonymus_nanoides</t>
    <phoneticPr fontId="3" type="noConversion"/>
  </si>
  <si>
    <t>Euonymus_nanus</t>
    <phoneticPr fontId="3" type="noConversion"/>
  </si>
  <si>
    <t>Euonymus_phellomanus</t>
    <phoneticPr fontId="3" type="noConversion"/>
  </si>
  <si>
    <t>Euonymus_porphyreus</t>
    <phoneticPr fontId="3" type="noConversion"/>
  </si>
  <si>
    <t>Euonymus_przwalskii</t>
    <phoneticPr fontId="3" type="noConversion"/>
  </si>
  <si>
    <t>Euonymus_sanguineus</t>
    <phoneticPr fontId="3" type="noConversion"/>
  </si>
  <si>
    <t>Coriariaceae</t>
    <phoneticPr fontId="3" type="noConversion"/>
  </si>
  <si>
    <t>Coriaria_nepalensis</t>
    <phoneticPr fontId="3" type="noConversion"/>
  </si>
  <si>
    <t>Cornaceae</t>
    <phoneticPr fontId="3" type="noConversion"/>
  </si>
  <si>
    <t>Swida_hemsleyi</t>
    <phoneticPr fontId="3" type="noConversion"/>
  </si>
  <si>
    <t>Swida_macrophylla</t>
    <phoneticPr fontId="3" type="noConversion"/>
  </si>
  <si>
    <t>Elaeagnaceae</t>
    <phoneticPr fontId="3" type="noConversion"/>
  </si>
  <si>
    <t>Elaeagnus_bockii</t>
    <phoneticPr fontId="3" type="noConversion"/>
  </si>
  <si>
    <t>Elaeagnus_umbellata</t>
    <phoneticPr fontId="3" type="noConversion"/>
  </si>
  <si>
    <t>Hippophae_rhamnoides-sinensis</t>
    <phoneticPr fontId="3" type="noConversion"/>
  </si>
  <si>
    <t>Rhododendron_anthopogonoides</t>
    <phoneticPr fontId="3" type="noConversion"/>
  </si>
  <si>
    <t>Rhododendron_capitatum</t>
    <phoneticPr fontId="3" type="noConversion"/>
  </si>
  <si>
    <t>Rhododendron_micranthum</t>
    <phoneticPr fontId="3" type="noConversion"/>
  </si>
  <si>
    <t>Rhododendron_oreodoxa</t>
    <phoneticPr fontId="3" type="noConversion"/>
  </si>
  <si>
    <t>Rhododendron_rufum</t>
    <phoneticPr fontId="3" type="noConversion"/>
  </si>
  <si>
    <t>Rhododendron_sutchuenense</t>
    <phoneticPr fontId="3" type="noConversion"/>
  </si>
  <si>
    <t>Rhododendron_thymifolium</t>
    <phoneticPr fontId="3" type="noConversion"/>
  </si>
  <si>
    <t>Fabaceae</t>
    <phoneticPr fontId="3" type="noConversion"/>
  </si>
  <si>
    <t>Caragana_brevifolia</t>
    <phoneticPr fontId="3" type="noConversion"/>
  </si>
  <si>
    <t>Caragana_chinghaiensis</t>
    <phoneticPr fontId="3" type="noConversion"/>
  </si>
  <si>
    <t>Caragana_densa</t>
    <phoneticPr fontId="3" type="noConversion"/>
  </si>
  <si>
    <t>Caragana_erinacea</t>
    <phoneticPr fontId="3" type="noConversion"/>
  </si>
  <si>
    <t>Caragana_opulens</t>
    <phoneticPr fontId="3" type="noConversion"/>
  </si>
  <si>
    <t>Hedysarum_multijugum</t>
    <phoneticPr fontId="3" type="noConversion"/>
  </si>
  <si>
    <t>Indigofera_amblyantha</t>
    <phoneticPr fontId="3" type="noConversion"/>
  </si>
  <si>
    <t>Indigofera_bungeana</t>
    <phoneticPr fontId="3" type="noConversion"/>
  </si>
  <si>
    <t>Lespedeza_bicolor</t>
    <phoneticPr fontId="3" type="noConversion"/>
  </si>
  <si>
    <t>Lespedeza_floribunda</t>
    <phoneticPr fontId="3" type="noConversion"/>
  </si>
  <si>
    <t>Lespedeza_formosa</t>
    <phoneticPr fontId="3" type="noConversion"/>
  </si>
  <si>
    <t>Fagaceae</t>
    <phoneticPr fontId="3" type="noConversion"/>
  </si>
  <si>
    <t>Quercus_acutissima</t>
    <phoneticPr fontId="3" type="noConversion"/>
  </si>
  <si>
    <t>Quercus_aliena</t>
    <phoneticPr fontId="3" type="noConversion"/>
  </si>
  <si>
    <t>Quercus_baronii</t>
    <phoneticPr fontId="3" type="noConversion"/>
  </si>
  <si>
    <t>Quercus_spinosa</t>
    <phoneticPr fontId="3" type="noConversion"/>
  </si>
  <si>
    <t>Quercus_wutaishanica</t>
    <phoneticPr fontId="3" type="noConversion"/>
  </si>
  <si>
    <t>Grossulariaceae</t>
    <phoneticPr fontId="3" type="noConversion"/>
  </si>
  <si>
    <t>Ribes_acuminatum</t>
    <phoneticPr fontId="3" type="noConversion"/>
  </si>
  <si>
    <t>Ribes_alpestre</t>
    <phoneticPr fontId="3" type="noConversion"/>
  </si>
  <si>
    <t>Ribes_alpestre-gigantem</t>
    <phoneticPr fontId="3" type="noConversion"/>
  </si>
  <si>
    <t>Ribes_glaciale</t>
    <phoneticPr fontId="3" type="noConversion"/>
  </si>
  <si>
    <t>Ribes_himalense</t>
    <phoneticPr fontId="3" type="noConversion"/>
  </si>
  <si>
    <t>Ribes_himalense-verruculosum</t>
    <phoneticPr fontId="3" type="noConversion"/>
  </si>
  <si>
    <t>Ribes_maximowiczianum</t>
    <phoneticPr fontId="3" type="noConversion"/>
  </si>
  <si>
    <t>Ribes_meyeri</t>
    <phoneticPr fontId="3" type="noConversion"/>
  </si>
  <si>
    <t>Ribes_moupinense</t>
    <phoneticPr fontId="3" type="noConversion"/>
  </si>
  <si>
    <t>Ribes_setchuense</t>
    <phoneticPr fontId="3" type="noConversion"/>
  </si>
  <si>
    <t>Ribes_stenocarpum</t>
    <phoneticPr fontId="3" type="noConversion"/>
  </si>
  <si>
    <t>Ribes_tenue</t>
    <phoneticPr fontId="3" type="noConversion"/>
  </si>
  <si>
    <t>Ribes_vilmorinii</t>
    <phoneticPr fontId="3" type="noConversion"/>
  </si>
  <si>
    <t>Hamamelidaceae</t>
    <phoneticPr fontId="3" type="noConversion"/>
  </si>
  <si>
    <t>Euptelea_pleiospermum</t>
    <phoneticPr fontId="3" type="noConversion"/>
  </si>
  <si>
    <t>Hydrangeaceae</t>
    <phoneticPr fontId="3" type="noConversion"/>
  </si>
  <si>
    <t>Deutzia_albida</t>
    <phoneticPr fontId="3" type="noConversion"/>
  </si>
  <si>
    <t>Deutzia_discolor</t>
    <phoneticPr fontId="3" type="noConversion"/>
  </si>
  <si>
    <t>Deutzia_vilmorinae</t>
    <phoneticPr fontId="3" type="noConversion"/>
  </si>
  <si>
    <t>Hydrangea_anomala</t>
    <phoneticPr fontId="3" type="noConversion"/>
  </si>
  <si>
    <t>Hydrangea_bretschneideri</t>
    <phoneticPr fontId="3" type="noConversion"/>
  </si>
  <si>
    <t>Hydrangea_longipes</t>
    <phoneticPr fontId="3" type="noConversion"/>
  </si>
  <si>
    <t>Hydrangea_longipes-fulvescens</t>
    <phoneticPr fontId="3" type="noConversion"/>
  </si>
  <si>
    <t>Hydrangea_villosa</t>
    <phoneticPr fontId="3" type="noConversion"/>
  </si>
  <si>
    <t>Philadelphus_incanus</t>
    <phoneticPr fontId="3" type="noConversion"/>
  </si>
  <si>
    <t>Philadelphus_kansuensis</t>
    <phoneticPr fontId="3" type="noConversion"/>
  </si>
  <si>
    <t>Juglandaceae</t>
    <phoneticPr fontId="3" type="noConversion"/>
  </si>
  <si>
    <t>Juglans_cathayensis</t>
    <phoneticPr fontId="3" type="noConversion"/>
  </si>
  <si>
    <t>Pterocarya_macroptera</t>
    <phoneticPr fontId="3" type="noConversion"/>
  </si>
  <si>
    <t>Lamiaceae</t>
    <phoneticPr fontId="3" type="noConversion"/>
  </si>
  <si>
    <t>Elsholtzia_fruticosa</t>
    <phoneticPr fontId="3" type="noConversion"/>
  </si>
  <si>
    <t>Lardizabalaceae</t>
    <phoneticPr fontId="3" type="noConversion"/>
  </si>
  <si>
    <t>Holboellia_fargesii</t>
    <phoneticPr fontId="3" type="noConversion"/>
  </si>
  <si>
    <t>Lauraceae</t>
    <phoneticPr fontId="3" type="noConversion"/>
  </si>
  <si>
    <t>Lindera_erythrocarpa</t>
    <phoneticPr fontId="3" type="noConversion"/>
  </si>
  <si>
    <t>Lindera_glauca</t>
    <phoneticPr fontId="3" type="noConversion"/>
  </si>
  <si>
    <t>Litsea_pungens</t>
    <phoneticPr fontId="3" type="noConversion"/>
  </si>
  <si>
    <t>Litsea_tsinlingensis</t>
    <phoneticPr fontId="3" type="noConversion"/>
  </si>
  <si>
    <t>Malvaceae</t>
    <phoneticPr fontId="3" type="noConversion"/>
  </si>
  <si>
    <t>Tilia_chinensis</t>
    <phoneticPr fontId="3" type="noConversion"/>
  </si>
  <si>
    <t>Tilia_dictyoneura</t>
    <phoneticPr fontId="3" type="noConversion"/>
  </si>
  <si>
    <t>Tilia_laetevirens</t>
    <phoneticPr fontId="3" type="noConversion"/>
  </si>
  <si>
    <t>Tilia_paucicostata</t>
    <phoneticPr fontId="3" type="noConversion"/>
  </si>
  <si>
    <t>Moraceae</t>
    <phoneticPr fontId="3" type="noConversion"/>
  </si>
  <si>
    <t>Broussonetia_papyrifera</t>
    <phoneticPr fontId="3" type="noConversion"/>
  </si>
  <si>
    <t>Morus_alba</t>
    <phoneticPr fontId="3" type="noConversion"/>
  </si>
  <si>
    <t>Morus_australis</t>
    <phoneticPr fontId="3" type="noConversion"/>
  </si>
  <si>
    <t>Morus_cathayana</t>
    <phoneticPr fontId="3" type="noConversion"/>
  </si>
  <si>
    <t>Morus_mongolica</t>
    <phoneticPr fontId="3" type="noConversion"/>
  </si>
  <si>
    <t>Morus_notabilis</t>
    <phoneticPr fontId="3" type="noConversion"/>
  </si>
  <si>
    <t>Oleaceae</t>
    <phoneticPr fontId="3" type="noConversion"/>
  </si>
  <si>
    <t>Forsythia_giraldiana</t>
    <phoneticPr fontId="3" type="noConversion"/>
  </si>
  <si>
    <t>Forsythia_mira</t>
    <phoneticPr fontId="3" type="noConversion"/>
  </si>
  <si>
    <t>Fraxinus_mandschurica</t>
    <phoneticPr fontId="3" type="noConversion"/>
  </si>
  <si>
    <t>Jasminum_humile-kansuense</t>
    <phoneticPr fontId="3" type="noConversion"/>
  </si>
  <si>
    <t>Syringa_microphylla</t>
    <phoneticPr fontId="3" type="noConversion"/>
  </si>
  <si>
    <t>Syringa_oblata-giraldii</t>
    <phoneticPr fontId="3" type="noConversion"/>
  </si>
  <si>
    <t>Syringa_pekinensis</t>
    <phoneticPr fontId="3" type="noConversion"/>
  </si>
  <si>
    <t>Poaceae</t>
    <phoneticPr fontId="3" type="noConversion"/>
  </si>
  <si>
    <t>Fargesia_nitida</t>
    <phoneticPr fontId="3" type="noConversion"/>
  </si>
  <si>
    <t>Fargesia_spathacea</t>
    <phoneticPr fontId="3" type="noConversion"/>
  </si>
  <si>
    <t>Polygonaceae</t>
    <phoneticPr fontId="3" type="noConversion"/>
  </si>
  <si>
    <t>Fallopia_aubertii</t>
    <phoneticPr fontId="3" type="noConversion"/>
  </si>
  <si>
    <t>Rhamnaceae</t>
    <phoneticPr fontId="3" type="noConversion"/>
  </si>
  <si>
    <t>Berchemia_flavescens</t>
    <phoneticPr fontId="3" type="noConversion"/>
  </si>
  <si>
    <t>Berchemia_floribunda</t>
    <phoneticPr fontId="3" type="noConversion"/>
  </si>
  <si>
    <t>Berchemia_polyphylla-polyphylla</t>
    <phoneticPr fontId="3" type="noConversion"/>
  </si>
  <si>
    <t>Berchemia_sinica</t>
    <phoneticPr fontId="3" type="noConversion"/>
  </si>
  <si>
    <t>Berchemia_wilsonii</t>
    <phoneticPr fontId="3" type="noConversion"/>
  </si>
  <si>
    <t>Rhamnus_dumetorum</t>
    <phoneticPr fontId="3" type="noConversion"/>
  </si>
  <si>
    <t>Rhamnus_parvifolia</t>
    <phoneticPr fontId="3" type="noConversion"/>
  </si>
  <si>
    <t>Rhamnus_rugulosa</t>
    <phoneticPr fontId="3" type="noConversion"/>
  </si>
  <si>
    <t>Rhamnus_tangutica</t>
    <phoneticPr fontId="3" type="noConversion"/>
  </si>
  <si>
    <t>Rhamnaceae</t>
    <phoneticPr fontId="2" type="noConversion"/>
  </si>
  <si>
    <t>Sageretia_paucicostata</t>
    <phoneticPr fontId="3" type="noConversion"/>
  </si>
  <si>
    <t>Rosaceae</t>
    <phoneticPr fontId="3" type="noConversion"/>
  </si>
  <si>
    <t>Amygdalus_tangutica</t>
    <phoneticPr fontId="3" type="noConversion"/>
  </si>
  <si>
    <t>Armeniaca_sibirica</t>
    <phoneticPr fontId="3" type="noConversion"/>
  </si>
  <si>
    <t>Cerasus_clarofolia</t>
    <phoneticPr fontId="3" type="noConversion"/>
  </si>
  <si>
    <t>Cerasus_conadenia</t>
    <phoneticPr fontId="3" type="noConversion"/>
  </si>
  <si>
    <t>Cerasus_polytricha</t>
    <phoneticPr fontId="3" type="noConversion"/>
  </si>
  <si>
    <t>Cerasus_setulosa</t>
    <phoneticPr fontId="3" type="noConversion"/>
  </si>
  <si>
    <t>Cerasus_spp1</t>
    <phoneticPr fontId="3" type="noConversion"/>
  </si>
  <si>
    <t>Cerasus_spp2</t>
    <phoneticPr fontId="3" type="noConversion"/>
  </si>
  <si>
    <t>Cerasus_stipulacea</t>
    <phoneticPr fontId="3" type="noConversion"/>
  </si>
  <si>
    <t>Cerasus_tomentosa</t>
    <phoneticPr fontId="3" type="noConversion"/>
  </si>
  <si>
    <t>Cotoneaster_acuminatus</t>
    <phoneticPr fontId="3" type="noConversion"/>
  </si>
  <si>
    <t>Cotoneaster_acutifolius</t>
    <phoneticPr fontId="3" type="noConversion"/>
  </si>
  <si>
    <t>Cotoneaster_adpressus</t>
    <phoneticPr fontId="3" type="noConversion"/>
  </si>
  <si>
    <t>Cotoneaster_divaricatus</t>
    <phoneticPr fontId="3" type="noConversion"/>
  </si>
  <si>
    <t>Cotoneaster_multiflorus</t>
    <phoneticPr fontId="3" type="noConversion"/>
  </si>
  <si>
    <t>Cotoneaster_submultiflorus</t>
    <phoneticPr fontId="3" type="noConversion"/>
  </si>
  <si>
    <t>Cotoneaster_tenuipes</t>
    <phoneticPr fontId="3" type="noConversion"/>
  </si>
  <si>
    <t>Cotoneaster_zabelii</t>
    <phoneticPr fontId="3" type="noConversion"/>
  </si>
  <si>
    <t>Crataegus_kansuensis</t>
    <phoneticPr fontId="3" type="noConversion"/>
  </si>
  <si>
    <t>Crataegus_wilsonii</t>
    <phoneticPr fontId="3" type="noConversion"/>
  </si>
  <si>
    <t>Maddenia_incisoserrata</t>
    <phoneticPr fontId="3" type="noConversion"/>
  </si>
  <si>
    <t>Maddenia_wilsonii</t>
    <phoneticPr fontId="3" type="noConversion"/>
  </si>
  <si>
    <t>Malus_baccata</t>
    <phoneticPr fontId="3" type="noConversion"/>
  </si>
  <si>
    <t>Malus_honanensis</t>
    <phoneticPr fontId="3" type="noConversion"/>
  </si>
  <si>
    <t>Malus_kansuensis</t>
    <phoneticPr fontId="3" type="noConversion"/>
  </si>
  <si>
    <t>Malus_mandshurica</t>
    <phoneticPr fontId="3" type="noConversion"/>
  </si>
  <si>
    <t>Malus_transitoria</t>
    <phoneticPr fontId="3" type="noConversion"/>
  </si>
  <si>
    <t>Neillia_sinensis</t>
    <phoneticPr fontId="3" type="noConversion"/>
  </si>
  <si>
    <t>Osteomeles_schwerinae-microphylla</t>
    <phoneticPr fontId="3" type="noConversion"/>
  </si>
  <si>
    <t>Padus_racemosa</t>
    <phoneticPr fontId="3" type="noConversion"/>
  </si>
  <si>
    <t>Potentilla_fruticosa</t>
    <phoneticPr fontId="3" type="noConversion"/>
  </si>
  <si>
    <t>Potentilla_glabra</t>
    <phoneticPr fontId="3" type="noConversion"/>
  </si>
  <si>
    <t>Potentilla_parvifolia</t>
    <phoneticPr fontId="3" type="noConversion"/>
  </si>
  <si>
    <t>Prunus_salicina</t>
    <phoneticPr fontId="3" type="noConversion"/>
  </si>
  <si>
    <t>Pyrus_xerophila</t>
    <phoneticPr fontId="3" type="noConversion"/>
  </si>
  <si>
    <t>Rosa_banksiae-noymalis</t>
    <phoneticPr fontId="3" type="noConversion"/>
  </si>
  <si>
    <t>Rosa_davidii</t>
    <phoneticPr fontId="3" type="noConversion"/>
  </si>
  <si>
    <t>Rosa_graciliflora</t>
    <phoneticPr fontId="3" type="noConversion"/>
  </si>
  <si>
    <t>Rosa_hugonis</t>
    <phoneticPr fontId="3" type="noConversion"/>
  </si>
  <si>
    <t>Rosa_moyesii</t>
    <phoneticPr fontId="3" type="noConversion"/>
  </si>
  <si>
    <t>Rosa_omeiensis</t>
    <phoneticPr fontId="3" type="noConversion"/>
  </si>
  <si>
    <t>Rosa_sweginzowii</t>
    <phoneticPr fontId="3" type="noConversion"/>
  </si>
  <si>
    <t>Rosa_willmottiae</t>
    <phoneticPr fontId="3" type="noConversion"/>
  </si>
  <si>
    <t>Rubus_amabilis</t>
    <phoneticPr fontId="3" type="noConversion"/>
  </si>
  <si>
    <t>Rubus_mesogaeus</t>
    <phoneticPr fontId="3" type="noConversion"/>
  </si>
  <si>
    <t>Rubus_parvifolius-adenochlamys</t>
    <phoneticPr fontId="3" type="noConversion"/>
  </si>
  <si>
    <t>Rubus_phoenicolasius</t>
    <phoneticPr fontId="3" type="noConversion"/>
  </si>
  <si>
    <t>Rubus_pileatus</t>
    <phoneticPr fontId="3" type="noConversion"/>
  </si>
  <si>
    <t>Sibiraea_angustata</t>
    <phoneticPr fontId="3" type="noConversion"/>
  </si>
  <si>
    <t>Sibiraea_laevigata</t>
    <phoneticPr fontId="3" type="noConversion"/>
  </si>
  <si>
    <t>Sorbaria_arborea</t>
    <phoneticPr fontId="3" type="noConversion"/>
  </si>
  <si>
    <t>Sorbaria_kirilowii</t>
    <phoneticPr fontId="3" type="noConversion"/>
  </si>
  <si>
    <t>Sorbus_discolor</t>
    <phoneticPr fontId="3" type="noConversion"/>
  </si>
  <si>
    <t>Sorbus_hemsleyi</t>
    <phoneticPr fontId="3" type="noConversion"/>
  </si>
  <si>
    <t>Sorbus_hupehensis</t>
    <phoneticPr fontId="3" type="noConversion"/>
  </si>
  <si>
    <t>Sorbus_koehneana</t>
    <phoneticPr fontId="3" type="noConversion"/>
  </si>
  <si>
    <t>Sorbus_tapashana</t>
    <phoneticPr fontId="3" type="noConversion"/>
  </si>
  <si>
    <t>Spiraea_alpina</t>
    <phoneticPr fontId="3" type="noConversion"/>
  </si>
  <si>
    <t>Spiraea_mongolica</t>
    <phoneticPr fontId="3" type="noConversion"/>
  </si>
  <si>
    <t>Spiraea_rosthornii</t>
    <phoneticPr fontId="3" type="noConversion"/>
  </si>
  <si>
    <t>Spiraea_trilobata</t>
    <phoneticPr fontId="3" type="noConversion"/>
  </si>
  <si>
    <t>Rutaceae</t>
    <phoneticPr fontId="3" type="noConversion"/>
  </si>
  <si>
    <t>Evodia_daniellii</t>
    <phoneticPr fontId="3" type="noConversion"/>
  </si>
  <si>
    <t>Zanthoxylum_armatum</t>
    <phoneticPr fontId="3" type="noConversion"/>
  </si>
  <si>
    <t>Zanthoxylum_bungeanum</t>
    <phoneticPr fontId="3" type="noConversion"/>
  </si>
  <si>
    <t>Zanthoxylum_bungeanum-pubescens</t>
    <phoneticPr fontId="3" type="noConversion"/>
  </si>
  <si>
    <t>Sabiaceae</t>
    <phoneticPr fontId="3" type="noConversion"/>
  </si>
  <si>
    <t>Meliosma_cuneifolia</t>
    <phoneticPr fontId="3" type="noConversion"/>
  </si>
  <si>
    <t>Meliosma_myriantha-pilosa</t>
    <phoneticPr fontId="3" type="noConversion"/>
  </si>
  <si>
    <t>Salicaceae</t>
    <phoneticPr fontId="3" type="noConversion"/>
  </si>
  <si>
    <t>Populus_cathayana</t>
    <phoneticPr fontId="3" type="noConversion"/>
  </si>
  <si>
    <t>Populus_cathayana-latifolia</t>
    <phoneticPr fontId="3" type="noConversion"/>
  </si>
  <si>
    <t>Populus_davidiana</t>
    <phoneticPr fontId="3" type="noConversion"/>
  </si>
  <si>
    <t>Populus_davidiana-laticuneata</t>
    <phoneticPr fontId="3" type="noConversion"/>
  </si>
  <si>
    <t>Populus_davidiana-ovata</t>
    <phoneticPr fontId="3" type="noConversion"/>
  </si>
  <si>
    <t>Populus_pseudo-simonii</t>
    <phoneticPr fontId="3" type="noConversion"/>
  </si>
  <si>
    <t>Populus_purdomii-rockii</t>
    <phoneticPr fontId="3" type="noConversion"/>
  </si>
  <si>
    <t>Populus_simonii</t>
    <phoneticPr fontId="3" type="noConversion"/>
  </si>
  <si>
    <t>Salix_anticecrenata</t>
    <phoneticPr fontId="3" type="noConversion"/>
  </si>
  <si>
    <t>Salix_biondiana</t>
    <phoneticPr fontId="3" type="noConversion"/>
  </si>
  <si>
    <t>Salix_cathayana</t>
    <phoneticPr fontId="3" type="noConversion"/>
  </si>
  <si>
    <t>Salix_characta</t>
    <phoneticPr fontId="3" type="noConversion"/>
  </si>
  <si>
    <t>Salix_cheilophila</t>
    <phoneticPr fontId="3" type="noConversion"/>
  </si>
  <si>
    <t>Salix_chingiana</t>
    <phoneticPr fontId="3" type="noConversion"/>
  </si>
  <si>
    <t>Salix_cupularis</t>
    <phoneticPr fontId="3" type="noConversion"/>
  </si>
  <si>
    <t>Salix_ernesti-glabrescens</t>
    <phoneticPr fontId="3" type="noConversion"/>
  </si>
  <si>
    <t>Salix_hylonoma</t>
    <phoneticPr fontId="3" type="noConversion"/>
  </si>
  <si>
    <t>Salix_hypoleuca</t>
    <phoneticPr fontId="3" type="noConversion"/>
  </si>
  <si>
    <t>Salix_jishiensis</t>
    <phoneticPr fontId="3" type="noConversion"/>
  </si>
  <si>
    <t>Salix_linearistipularis</t>
    <phoneticPr fontId="3" type="noConversion"/>
  </si>
  <si>
    <t>Salix_matsudana</t>
    <phoneticPr fontId="3" type="noConversion"/>
  </si>
  <si>
    <t>Salix_oritrepha</t>
    <phoneticPr fontId="3" type="noConversion"/>
  </si>
  <si>
    <t>Salix_oritrepha-amnematchinensis</t>
    <phoneticPr fontId="3" type="noConversion"/>
  </si>
  <si>
    <t>Salix_paraplesia</t>
    <phoneticPr fontId="3" type="noConversion"/>
  </si>
  <si>
    <t>Salix_pseudospissa</t>
    <phoneticPr fontId="3" type="noConversion"/>
  </si>
  <si>
    <t>Salix_pseudowallichiana</t>
    <phoneticPr fontId="3" type="noConversion"/>
  </si>
  <si>
    <t>Salix_rehderiana</t>
    <phoneticPr fontId="3" type="noConversion"/>
  </si>
  <si>
    <t>Salix_sinopurpurea</t>
    <phoneticPr fontId="3" type="noConversion"/>
  </si>
  <si>
    <t>Salix_spathulifolia</t>
    <phoneticPr fontId="3" type="noConversion"/>
  </si>
  <si>
    <t>Salix_spp1</t>
    <phoneticPr fontId="3" type="noConversion"/>
  </si>
  <si>
    <t xml:space="preserve"> </t>
    <phoneticPr fontId="7" type="noConversion"/>
  </si>
  <si>
    <t>Salix_spp2</t>
    <phoneticPr fontId="3" type="noConversion"/>
  </si>
  <si>
    <t>Salix_tangii</t>
    <phoneticPr fontId="3" type="noConversion"/>
  </si>
  <si>
    <t>Salix_taoensis</t>
    <phoneticPr fontId="3" type="noConversion"/>
  </si>
  <si>
    <t>Salix_taoensis-pedicellata</t>
    <phoneticPr fontId="3" type="noConversion"/>
  </si>
  <si>
    <t>Salix_tenella</t>
    <phoneticPr fontId="3" type="noConversion"/>
  </si>
  <si>
    <t>Salix_wallichiana</t>
    <phoneticPr fontId="3" type="noConversion"/>
  </si>
  <si>
    <t>Sapindaceae</t>
    <phoneticPr fontId="3" type="noConversion"/>
  </si>
  <si>
    <t>Acer_caudatum-multiserratum</t>
    <phoneticPr fontId="3" type="noConversion"/>
  </si>
  <si>
    <t>Acer_davidii</t>
    <phoneticPr fontId="3" type="noConversion"/>
  </si>
  <si>
    <t>Acer_ginnala</t>
    <phoneticPr fontId="3" type="noConversion"/>
  </si>
  <si>
    <t>Acer_ginnala-theiferum</t>
    <phoneticPr fontId="3" type="noConversion"/>
  </si>
  <si>
    <t>Acer_maximowiczii</t>
    <phoneticPr fontId="3" type="noConversion"/>
  </si>
  <si>
    <t>Acer_mono</t>
    <phoneticPr fontId="3" type="noConversion"/>
  </si>
  <si>
    <t>Acer_mono-macropterum</t>
    <phoneticPr fontId="3" type="noConversion"/>
  </si>
  <si>
    <t>Acer_oliverianum</t>
    <phoneticPr fontId="3" type="noConversion"/>
  </si>
  <si>
    <t>Acer_tetramerum</t>
    <phoneticPr fontId="3" type="noConversion"/>
  </si>
  <si>
    <t>Acer_tetramerum-haopingense</t>
    <phoneticPr fontId="3" type="noConversion"/>
  </si>
  <si>
    <t>Acer_yui-leptocarpum</t>
    <phoneticPr fontId="3" type="noConversion"/>
  </si>
  <si>
    <t>Koelreuteria_paniculata</t>
    <phoneticPr fontId="3" type="noConversion"/>
  </si>
  <si>
    <t>Schisandraceae</t>
    <phoneticPr fontId="3" type="noConversion"/>
  </si>
  <si>
    <t>Schisandra_sphenanthera</t>
    <phoneticPr fontId="3" type="noConversion"/>
  </si>
  <si>
    <t>Scrophulariaceae</t>
    <phoneticPr fontId="3" type="noConversion"/>
  </si>
  <si>
    <t>Buddleja_albiflora</t>
    <phoneticPr fontId="3" type="noConversion"/>
  </si>
  <si>
    <t>Buddleja_alternifolia</t>
    <phoneticPr fontId="3" type="noConversion"/>
  </si>
  <si>
    <t>Buddleja_crispa</t>
    <phoneticPr fontId="3" type="noConversion"/>
  </si>
  <si>
    <t>Buddleja_davidii</t>
    <phoneticPr fontId="3" type="noConversion"/>
  </si>
  <si>
    <t>Simaroubaceae</t>
    <phoneticPr fontId="3" type="noConversion"/>
  </si>
  <si>
    <t>Ailanthus_altissima</t>
    <phoneticPr fontId="3" type="noConversion"/>
  </si>
  <si>
    <t>Smilacaceae</t>
    <phoneticPr fontId="3" type="noConversion"/>
  </si>
  <si>
    <t>Smilax_menispermoidea</t>
    <phoneticPr fontId="3" type="noConversion"/>
  </si>
  <si>
    <t>Smilax_stans</t>
    <phoneticPr fontId="3" type="noConversion"/>
  </si>
  <si>
    <t>Smilax_trachypoda</t>
    <phoneticPr fontId="3" type="noConversion"/>
  </si>
  <si>
    <t>Stachyuraceae</t>
    <phoneticPr fontId="3" type="noConversion"/>
  </si>
  <si>
    <t>Stachyurus_chinensis</t>
    <phoneticPr fontId="3" type="noConversion"/>
  </si>
  <si>
    <t>Stachyurus_himalaicus</t>
    <phoneticPr fontId="3" type="noConversion"/>
  </si>
  <si>
    <t>Staphyleaceae</t>
    <phoneticPr fontId="3" type="noConversion"/>
  </si>
  <si>
    <t>Staphylea_holocarpa</t>
    <phoneticPr fontId="3" type="noConversion"/>
  </si>
  <si>
    <t>Thymelaeaceae</t>
    <phoneticPr fontId="3" type="noConversion"/>
  </si>
  <si>
    <t>Daphne_giraldii</t>
    <phoneticPr fontId="3" type="noConversion"/>
  </si>
  <si>
    <t>Daphne_retusa</t>
    <phoneticPr fontId="3" type="noConversion"/>
  </si>
  <si>
    <t>Daphne_tangutica</t>
    <phoneticPr fontId="3" type="noConversion"/>
  </si>
  <si>
    <t>Ulmaceae</t>
    <phoneticPr fontId="3" type="noConversion"/>
  </si>
  <si>
    <t>Celtis_bungeana</t>
    <phoneticPr fontId="3" type="noConversion"/>
  </si>
  <si>
    <t>Celtis_cerasifera</t>
    <phoneticPr fontId="3" type="noConversion"/>
  </si>
  <si>
    <t>Ulmus_davidiana</t>
    <phoneticPr fontId="3" type="noConversion"/>
  </si>
  <si>
    <t>Ulmus_davidiana-japonica</t>
    <phoneticPr fontId="3" type="noConversion"/>
  </si>
  <si>
    <t>Ulmus_glaucescens</t>
    <phoneticPr fontId="3" type="noConversion"/>
  </si>
  <si>
    <t>Ulmus_japonica-suberosa</t>
    <phoneticPr fontId="3" type="noConversion"/>
  </si>
  <si>
    <t>Ulmus_laciniata</t>
    <phoneticPr fontId="3" type="noConversion"/>
  </si>
  <si>
    <t>Ulmus_macrocarpa</t>
    <phoneticPr fontId="3" type="noConversion"/>
  </si>
  <si>
    <t>Ulmus_pumila</t>
    <phoneticPr fontId="3" type="noConversion"/>
  </si>
  <si>
    <t>Zelkova_sinica</t>
    <phoneticPr fontId="3" type="noConversion"/>
  </si>
  <si>
    <t>Verbenaceae</t>
    <phoneticPr fontId="3" type="noConversion"/>
  </si>
  <si>
    <t>Caryopteris_tangutica</t>
    <phoneticPr fontId="3" type="noConversion"/>
  </si>
  <si>
    <t>Vitaceae</t>
    <phoneticPr fontId="3" type="noConversion"/>
  </si>
  <si>
    <t>Ampelopsis_delavayana</t>
    <phoneticPr fontId="3" type="noConversion"/>
  </si>
  <si>
    <t>Vitis_betulifolia</t>
    <phoneticPr fontId="3" type="noConversion"/>
  </si>
  <si>
    <t>Vitis_heyneana</t>
    <phoneticPr fontId="3" type="noConversion"/>
  </si>
  <si>
    <t>Vitis_piasezkii</t>
    <phoneticPr fontId="3" type="noConversion"/>
  </si>
  <si>
    <r>
      <t>P</t>
    </r>
    <r>
      <rPr>
        <sz val="10"/>
        <color theme="1"/>
        <rFont val="Arialal"/>
        <family val="2"/>
      </rPr>
      <t>mass</t>
    </r>
    <phoneticPr fontId="2" type="noConversion"/>
  </si>
  <si>
    <r>
      <t>N</t>
    </r>
    <r>
      <rPr>
        <sz val="10"/>
        <color theme="1"/>
        <rFont val="Arialal"/>
        <family val="2"/>
      </rPr>
      <t>mass</t>
    </r>
    <phoneticPr fontId="2" type="noConversion"/>
  </si>
  <si>
    <r>
      <t>P</t>
    </r>
    <r>
      <rPr>
        <sz val="10"/>
        <color theme="1"/>
        <rFont val="Arial"/>
        <family val="2"/>
      </rPr>
      <t>mass</t>
    </r>
    <phoneticPr fontId="3" type="noConversion"/>
  </si>
  <si>
    <r>
      <t>N</t>
    </r>
    <r>
      <rPr>
        <sz val="10"/>
        <color theme="1"/>
        <rFont val="Arial"/>
        <family val="2"/>
      </rPr>
      <t>mass</t>
    </r>
    <phoneticPr fontId="3" type="noConversion"/>
  </si>
  <si>
    <r>
      <t>(mg.g</t>
    </r>
    <r>
      <rPr>
        <vertAlign val="superscript"/>
        <sz val="11.5"/>
        <color theme="1"/>
        <rFont val="Arial"/>
        <family val="2"/>
      </rPr>
      <t>-1</t>
    </r>
    <r>
      <rPr>
        <sz val="11.5"/>
        <color theme="1"/>
        <rFont val="Arial"/>
        <family val="2"/>
      </rPr>
      <t>) %</t>
    </r>
    <phoneticPr fontId="3" type="noConversion"/>
  </si>
  <si>
    <t>Abbreviation</t>
    <phoneticPr fontId="3" type="noConversion"/>
  </si>
  <si>
    <t>Unit</t>
    <phoneticPr fontId="3" type="noConversion"/>
  </si>
  <si>
    <t>Leaf nitrogen to phosphorus</t>
    <phoneticPr fontId="3" type="noConversion"/>
  </si>
  <si>
    <r>
      <t>μm</t>
    </r>
    <r>
      <rPr>
        <vertAlign val="superscript"/>
        <sz val="11.5"/>
        <color theme="1"/>
        <rFont val="Arial"/>
        <family val="2"/>
      </rPr>
      <t>2</t>
    </r>
    <phoneticPr fontId="3" type="noConversion"/>
  </si>
  <si>
    <r>
      <t>μm</t>
    </r>
    <r>
      <rPr>
        <vertAlign val="superscript"/>
        <sz val="11.5"/>
        <color theme="1"/>
        <rFont val="Arial"/>
        <family val="2"/>
      </rPr>
      <t>2</t>
    </r>
    <r>
      <rPr>
        <sz val="11.5"/>
        <color theme="1"/>
        <rFont val="Arial"/>
        <family val="2"/>
      </rPr>
      <t>. number. mm</t>
    </r>
    <r>
      <rPr>
        <vertAlign val="superscript"/>
        <sz val="11.5"/>
        <color theme="1"/>
        <rFont val="Arial"/>
        <family val="2"/>
      </rPr>
      <t xml:space="preserve">-2 </t>
    </r>
    <r>
      <rPr>
        <sz val="11.5"/>
        <color theme="1"/>
        <rFont val="Arial"/>
        <family val="2"/>
      </rPr>
      <t>(log-scale)</t>
    </r>
    <phoneticPr fontId="3" type="noConversion"/>
  </si>
  <si>
    <t>Functional group</t>
    <phoneticPr fontId="2" type="noConversion"/>
  </si>
  <si>
    <t>Deciduous vine</t>
    <phoneticPr fontId="2" type="noConversion"/>
  </si>
  <si>
    <t>Deciduous shrub</t>
    <phoneticPr fontId="2" type="noConversion"/>
  </si>
  <si>
    <t>Deciduous tree</t>
    <phoneticPr fontId="2" type="noConversion"/>
  </si>
  <si>
    <t>Evergreen shrub</t>
    <phoneticPr fontId="2" type="noConversion"/>
  </si>
  <si>
    <t>Evergreen shrub/tree</t>
    <phoneticPr fontId="2" type="noConversion"/>
  </si>
  <si>
    <t>Evergreen vine</t>
    <phoneticPr fontId="2" type="noConversion"/>
  </si>
  <si>
    <t>Padus_obtusata</t>
    <phoneticPr fontId="3" type="noConversion"/>
  </si>
  <si>
    <t>Evergreen shrub</t>
    <phoneticPr fontId="2" type="noConversion"/>
  </si>
  <si>
    <t>Deciduous tree</t>
    <phoneticPr fontId="2" type="noConversion"/>
  </si>
  <si>
    <t>Deciduous vine</t>
    <phoneticPr fontId="2" type="noConversion"/>
  </si>
  <si>
    <t>Aster_poliothamnus</t>
    <phoneticPr fontId="3" type="noConversion"/>
  </si>
  <si>
    <t>Semi-evergreen shrub</t>
    <phoneticPr fontId="2" type="noConversion"/>
  </si>
  <si>
    <t>Corylus_mandshurica</t>
    <phoneticPr fontId="3" type="noConversion"/>
  </si>
  <si>
    <t>Buxus_sinica-aemulans</t>
    <phoneticPr fontId="3" type="noConversion"/>
  </si>
  <si>
    <t>Deciduous shrub/tree</t>
    <phoneticPr fontId="2" type="noConversion"/>
  </si>
  <si>
    <t>Swida_poliophylla-microphylla</t>
    <phoneticPr fontId="3" type="noConversion"/>
  </si>
  <si>
    <t>Caragana_jubata</t>
    <phoneticPr fontId="3" type="noConversion"/>
  </si>
  <si>
    <t>Semi-evergreen tree</t>
    <phoneticPr fontId="2" type="noConversion"/>
  </si>
  <si>
    <t>Evergreen tree</t>
    <phoneticPr fontId="2" type="noConversion"/>
  </si>
  <si>
    <t>Cerasus_trichostoma</t>
    <phoneticPr fontId="3" type="noConversion"/>
  </si>
  <si>
    <t>Deciduous shrub/tree</t>
    <phoneticPr fontId="2" type="noConversion"/>
  </si>
</sst>
</file>

<file path=xl/styles.xml><?xml version="1.0" encoding="utf-8"?>
<styleSheet xmlns="http://schemas.openxmlformats.org/spreadsheetml/2006/main">
  <numFmts count="6">
    <numFmt numFmtId="176" formatCode="0.00000_ "/>
    <numFmt numFmtId="177" formatCode="0.00000_);[Red]\(0.00000\)"/>
    <numFmt numFmtId="178" formatCode="0.000_ "/>
    <numFmt numFmtId="179" formatCode="#,##0.00000_ "/>
    <numFmt numFmtId="180" formatCode="0.0000_);[Red]\(0.0000\)"/>
    <numFmt numFmtId="181" formatCode="0.000_);[Red]\(0.000\)"/>
  </numFmts>
  <fonts count="15">
    <font>
      <sz val="11"/>
      <color theme="1"/>
      <name val="等线"/>
      <family val="2"/>
      <charset val="134"/>
      <scheme val="minor"/>
    </font>
    <font>
      <sz val="11"/>
      <color theme="1"/>
      <name val="Arialal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Arialal"/>
      <family val="2"/>
    </font>
    <font>
      <sz val="11"/>
      <color theme="1"/>
      <name val="等线"/>
      <family val="3"/>
      <charset val="134"/>
      <scheme val="minor"/>
    </font>
    <font>
      <sz val="13"/>
      <color indexed="8"/>
      <name val="宋体"/>
      <family val="3"/>
      <charset val="134"/>
    </font>
    <font>
      <sz val="9"/>
      <name val="等线"/>
      <family val="3"/>
      <charset val="134"/>
      <scheme val="minor"/>
    </font>
    <font>
      <sz val="11.5"/>
      <color theme="1"/>
      <name val="Arial"/>
      <family val="2"/>
    </font>
    <font>
      <sz val="11.5"/>
      <color theme="1"/>
      <name val="等线"/>
      <family val="2"/>
      <charset val="134"/>
      <scheme val="minor"/>
    </font>
    <font>
      <vertAlign val="superscript"/>
      <sz val="11.5"/>
      <color theme="1"/>
      <name val="Arial"/>
      <family val="2"/>
    </font>
    <font>
      <sz val="10"/>
      <color theme="1"/>
      <name val="Arialal"/>
      <family val="2"/>
    </font>
    <font>
      <i/>
      <sz val="11"/>
      <color theme="1"/>
      <name val="Arialal"/>
      <family val="2"/>
    </font>
    <font>
      <sz val="10"/>
      <color theme="1"/>
      <name val="Arial"/>
      <family val="2"/>
    </font>
    <font>
      <sz val="11"/>
      <name val="Arialal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8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41">
    <xf numFmtId="0" fontId="0" fillId="0" borderId="0" xfId="0">
      <alignment vertical="center"/>
    </xf>
    <xf numFmtId="0" fontId="1" fillId="0" borderId="0" xfId="0" applyFont="1">
      <alignment vertical="center"/>
    </xf>
    <xf numFmtId="176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77" fontId="4" fillId="0" borderId="0" xfId="0" applyNumberFormat="1" applyFont="1" applyAlignment="1">
      <alignment horizontal="center"/>
    </xf>
    <xf numFmtId="178" fontId="4" fillId="0" borderId="0" xfId="0" applyNumberFormat="1" applyFont="1" applyAlignment="1">
      <alignment horizontal="center"/>
    </xf>
    <xf numFmtId="176" fontId="4" fillId="0" borderId="0" xfId="0" applyNumberFormat="1" applyFont="1">
      <alignment vertical="center"/>
    </xf>
    <xf numFmtId="179" fontId="4" fillId="0" borderId="0" xfId="0" applyNumberFormat="1" applyFont="1">
      <alignment vertical="center"/>
    </xf>
    <xf numFmtId="176" fontId="4" fillId="0" borderId="0" xfId="0" applyNumberFormat="1" applyFont="1" applyAlignment="1"/>
    <xf numFmtId="0" fontId="4" fillId="0" borderId="0" xfId="0" applyFont="1">
      <alignment vertical="center"/>
    </xf>
    <xf numFmtId="176" fontId="4" fillId="0" borderId="0" xfId="0" applyNumberFormat="1" applyFont="1" applyAlignment="1">
      <alignment horizontal="center" vertical="center"/>
    </xf>
    <xf numFmtId="176" fontId="4" fillId="0" borderId="0" xfId="1" applyNumberFormat="1" applyFont="1">
      <alignment vertical="center"/>
    </xf>
    <xf numFmtId="176" fontId="4" fillId="0" borderId="0" xfId="1" applyNumberFormat="1" applyFont="1" applyAlignment="1"/>
    <xf numFmtId="0" fontId="4" fillId="0" borderId="0" xfId="1" applyFont="1">
      <alignment vertical="center"/>
    </xf>
    <xf numFmtId="178" fontId="4" fillId="0" borderId="0" xfId="0" applyNumberFormat="1" applyFont="1" applyAlignment="1">
      <alignment horizontal="center" vertical="center"/>
    </xf>
    <xf numFmtId="0" fontId="4" fillId="0" borderId="0" xfId="0" applyFont="1" applyAlignment="1"/>
    <xf numFmtId="177" fontId="4" fillId="0" borderId="0" xfId="0" applyNumberFormat="1" applyFont="1" applyAlignment="1">
      <alignment horizontal="center" vertical="center"/>
    </xf>
    <xf numFmtId="177" fontId="4" fillId="0" borderId="0" xfId="1" applyNumberFormat="1" applyFont="1" applyAlignment="1">
      <alignment horizontal="center"/>
    </xf>
    <xf numFmtId="180" fontId="4" fillId="0" borderId="0" xfId="0" applyNumberFormat="1" applyFont="1" applyAlignment="1">
      <alignment horizontal="center"/>
    </xf>
    <xf numFmtId="180" fontId="4" fillId="0" borderId="0" xfId="0" applyNumberFormat="1" applyFont="1" applyAlignment="1">
      <alignment horizontal="center" vertical="center"/>
    </xf>
    <xf numFmtId="180" fontId="4" fillId="0" borderId="0" xfId="1" applyNumberFormat="1" applyFont="1" applyAlignment="1">
      <alignment horizontal="center"/>
    </xf>
    <xf numFmtId="181" fontId="4" fillId="0" borderId="0" xfId="0" applyNumberFormat="1" applyFont="1" applyAlignment="1">
      <alignment horizontal="center"/>
    </xf>
    <xf numFmtId="181" fontId="4" fillId="0" borderId="0" xfId="0" applyNumberFormat="1" applyFont="1" applyAlignment="1">
      <alignment horizontal="center"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176" fontId="1" fillId="0" borderId="0" xfId="0" applyNumberFormat="1" applyFont="1" applyAlignment="1">
      <alignment horizontal="center"/>
    </xf>
    <xf numFmtId="178" fontId="1" fillId="0" borderId="0" xfId="0" applyNumberFormat="1" applyFont="1" applyAlignment="1">
      <alignment horizontal="center"/>
    </xf>
    <xf numFmtId="0" fontId="0" fillId="0" borderId="0" xfId="0" applyFont="1">
      <alignment vertical="center"/>
    </xf>
    <xf numFmtId="177" fontId="12" fillId="0" borderId="0" xfId="0" applyNumberFormat="1" applyFont="1" applyAlignment="1">
      <alignment horizontal="center"/>
    </xf>
    <xf numFmtId="176" fontId="12" fillId="0" borderId="0" xfId="0" applyNumberFormat="1" applyFont="1" applyAlignment="1">
      <alignment horizontal="center"/>
    </xf>
    <xf numFmtId="180" fontId="12" fillId="0" borderId="0" xfId="0" applyNumberFormat="1" applyFont="1" applyAlignment="1">
      <alignment horizontal="center"/>
    </xf>
    <xf numFmtId="181" fontId="12" fillId="0" borderId="0" xfId="0" applyNumberFormat="1" applyFont="1" applyAlignment="1">
      <alignment horizontal="center"/>
    </xf>
    <xf numFmtId="180" fontId="0" fillId="0" borderId="0" xfId="0" applyNumberFormat="1" applyFont="1">
      <alignment vertical="center"/>
    </xf>
    <xf numFmtId="181" fontId="0" fillId="0" borderId="0" xfId="0" applyNumberFormat="1" applyFont="1">
      <alignment vertical="center"/>
    </xf>
    <xf numFmtId="0" fontId="4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176" fontId="4" fillId="3" borderId="0" xfId="0" applyNumberFormat="1" applyFont="1" applyFill="1" applyAlignment="1">
      <alignment horizontal="center"/>
    </xf>
    <xf numFmtId="176" fontId="4" fillId="4" borderId="0" xfId="0" applyNumberFormat="1" applyFont="1" applyFill="1" applyAlignment="1">
      <alignment horizontal="center" vertical="center"/>
    </xf>
    <xf numFmtId="176" fontId="4" fillId="5" borderId="0" xfId="0" applyNumberFormat="1" applyFont="1" applyFill="1" applyAlignment="1">
      <alignment horizontal="center" vertical="center"/>
    </xf>
    <xf numFmtId="0" fontId="14" fillId="0" borderId="0" xfId="0" applyFont="1">
      <alignment vertical="center"/>
    </xf>
  </cellXfs>
  <cellStyles count="2">
    <cellStyle name="常规" xfId="0" builtinId="0"/>
    <cellStyle name="常规 3 2 2 2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Y643"/>
  <sheetViews>
    <sheetView tabSelected="1" workbookViewId="0">
      <pane ySplit="2" topLeftCell="A614" activePane="bottomLeft" state="frozen"/>
      <selection pane="bottomLeft" activeCell="E615" sqref="E615"/>
    </sheetView>
  </sheetViews>
  <sheetFormatPr defaultColWidth="9" defaultRowHeight="13.5"/>
  <cols>
    <col min="1" max="1" width="14.75" style="27" customWidth="1"/>
    <col min="2" max="2" width="23.375" style="27" customWidth="1"/>
    <col min="3" max="3" width="19.125" style="27" customWidth="1"/>
    <col min="4" max="4" width="11.625" style="27" customWidth="1"/>
    <col min="5" max="5" width="10.625" style="27" customWidth="1"/>
    <col min="6" max="6" width="7.375" style="27" hidden="1" customWidth="1"/>
    <col min="7" max="8" width="9.75" style="27" hidden="1" customWidth="1"/>
    <col min="9" max="12" width="10.25" style="27" hidden="1" customWidth="1"/>
    <col min="13" max="13" width="11.75" style="27" hidden="1" customWidth="1"/>
    <col min="14" max="14" width="9.875" style="27" hidden="1" customWidth="1"/>
    <col min="15" max="16" width="9.875" style="27" customWidth="1"/>
    <col min="17" max="17" width="9.875" style="32" customWidth="1"/>
    <col min="18" max="18" width="9.875" style="33" customWidth="1"/>
    <col min="19" max="19" width="9" style="32" customWidth="1"/>
    <col min="20" max="20" width="9" style="27"/>
    <col min="21" max="21" width="9" style="33" customWidth="1"/>
    <col min="22" max="22" width="9" style="27" customWidth="1"/>
    <col min="23" max="16384" width="9" style="27"/>
  </cols>
  <sheetData>
    <row r="1" spans="1:25" ht="14.25">
      <c r="A1" s="35" t="s">
        <v>0</v>
      </c>
      <c r="B1" s="36"/>
      <c r="C1" s="34"/>
      <c r="D1" s="37" t="s">
        <v>1</v>
      </c>
      <c r="E1" s="37"/>
      <c r="F1" s="37"/>
      <c r="G1" s="39" t="s">
        <v>3</v>
      </c>
      <c r="H1" s="39"/>
      <c r="I1" s="39"/>
      <c r="J1" s="39"/>
      <c r="K1" s="39"/>
      <c r="L1" s="39"/>
      <c r="M1" s="39"/>
      <c r="N1" s="39"/>
      <c r="O1" s="38" t="s">
        <v>2</v>
      </c>
      <c r="P1" s="38"/>
      <c r="Q1" s="38"/>
      <c r="R1" s="38"/>
      <c r="S1" s="38"/>
      <c r="T1" s="38"/>
      <c r="U1" s="38"/>
      <c r="V1" s="38"/>
      <c r="W1" s="38"/>
      <c r="X1" s="38"/>
      <c r="Y1" s="38"/>
    </row>
    <row r="2" spans="1:25" ht="14.25">
      <c r="A2" s="9" t="s">
        <v>4</v>
      </c>
      <c r="B2" s="9" t="s">
        <v>5</v>
      </c>
      <c r="C2" s="9" t="s">
        <v>470</v>
      </c>
      <c r="D2" s="2" t="s">
        <v>53</v>
      </c>
      <c r="E2" s="2" t="s">
        <v>52</v>
      </c>
      <c r="F2" s="3" t="s">
        <v>77</v>
      </c>
      <c r="G2" s="6" t="s">
        <v>12</v>
      </c>
      <c r="H2" s="6" t="s">
        <v>13</v>
      </c>
      <c r="I2" s="6" t="s">
        <v>14</v>
      </c>
      <c r="J2" s="6" t="s">
        <v>15</v>
      </c>
      <c r="K2" s="6" t="s">
        <v>16</v>
      </c>
      <c r="L2" s="6" t="s">
        <v>17</v>
      </c>
      <c r="M2" s="6" t="s">
        <v>18</v>
      </c>
      <c r="N2" s="7" t="s">
        <v>19</v>
      </c>
      <c r="O2" s="4" t="s">
        <v>6</v>
      </c>
      <c r="P2" s="2" t="s">
        <v>78</v>
      </c>
      <c r="Q2" s="18" t="s">
        <v>7</v>
      </c>
      <c r="R2" s="21" t="s">
        <v>8</v>
      </c>
      <c r="S2" s="18" t="s">
        <v>9</v>
      </c>
      <c r="T2" s="4" t="s">
        <v>79</v>
      </c>
      <c r="U2" s="21" t="s">
        <v>10</v>
      </c>
      <c r="V2" s="2" t="s">
        <v>80</v>
      </c>
      <c r="W2" s="5" t="s">
        <v>460</v>
      </c>
      <c r="X2" s="5" t="s">
        <v>461</v>
      </c>
      <c r="Y2" s="5" t="s">
        <v>11</v>
      </c>
    </row>
    <row r="3" spans="1:25" ht="14.25">
      <c r="A3" s="1" t="s">
        <v>20</v>
      </c>
      <c r="B3" s="1" t="s">
        <v>81</v>
      </c>
      <c r="C3" s="1" t="s">
        <v>471</v>
      </c>
      <c r="D3" s="6">
        <v>103.855080555556</v>
      </c>
      <c r="E3" s="8">
        <v>34.210277777777797</v>
      </c>
      <c r="F3" s="9">
        <v>2265</v>
      </c>
      <c r="G3" s="6">
        <v>6.9666814500000003</v>
      </c>
      <c r="H3" s="6">
        <v>16.588815700000001</v>
      </c>
      <c r="I3" s="6">
        <v>-3.2329921499999998</v>
      </c>
      <c r="J3" s="6">
        <v>636.29772949999995</v>
      </c>
      <c r="K3" s="6">
        <v>392.97201539999998</v>
      </c>
      <c r="L3" s="6">
        <v>13.4640722</v>
      </c>
      <c r="M3" s="6">
        <v>1973.8858339999999</v>
      </c>
      <c r="N3" s="7">
        <v>64.873199499999998</v>
      </c>
      <c r="O3" s="4">
        <v>10.157166666666701</v>
      </c>
      <c r="P3" s="2">
        <v>1.7711869332713399</v>
      </c>
      <c r="Q3" s="18">
        <v>89.245833333333294</v>
      </c>
      <c r="R3" s="21">
        <v>222.27523164224701</v>
      </c>
      <c r="S3" s="18">
        <v>54.952590337793701</v>
      </c>
      <c r="T3" s="4">
        <v>1.4760638297872299</v>
      </c>
      <c r="U3" s="22">
        <v>460.38636046442286</v>
      </c>
      <c r="V3" s="10">
        <v>4.4031106174958028</v>
      </c>
      <c r="W3" s="5">
        <v>0.25</v>
      </c>
      <c r="X3" s="5">
        <v>4.67</v>
      </c>
      <c r="Y3" s="5">
        <v>18.68</v>
      </c>
    </row>
    <row r="4" spans="1:25" ht="14.25">
      <c r="A4" s="1" t="s">
        <v>20</v>
      </c>
      <c r="B4" s="1" t="s">
        <v>81</v>
      </c>
      <c r="C4" s="1" t="s">
        <v>471</v>
      </c>
      <c r="D4" s="6">
        <v>103.710047222222</v>
      </c>
      <c r="E4" s="8">
        <v>34.962205555555599</v>
      </c>
      <c r="F4" s="9">
        <v>2050</v>
      </c>
      <c r="G4" s="6">
        <v>6.4547307500000004</v>
      </c>
      <c r="H4" s="6">
        <v>16.821514100000002</v>
      </c>
      <c r="I4" s="6">
        <v>-4.9419598499999999</v>
      </c>
      <c r="J4" s="6">
        <v>583.85693360000005</v>
      </c>
      <c r="K4" s="6">
        <v>355.32000729999999</v>
      </c>
      <c r="L4" s="6">
        <v>12.9207296</v>
      </c>
      <c r="M4" s="6">
        <v>2161.7705390000001</v>
      </c>
      <c r="N4" s="7">
        <v>67.160270699999998</v>
      </c>
      <c r="O4" s="4">
        <v>11.1446666666667</v>
      </c>
      <c r="P4" s="2">
        <v>1.6573638031031599</v>
      </c>
      <c r="Q4" s="18">
        <v>54.622333333333302</v>
      </c>
      <c r="R4" s="21">
        <v>227.301187644723</v>
      </c>
      <c r="S4" s="18">
        <v>122.3459139946</v>
      </c>
      <c r="T4" s="4">
        <v>1.4271985141672401</v>
      </c>
      <c r="U4" s="21">
        <v>384.53092069319803</v>
      </c>
      <c r="V4" s="2">
        <v>4.67252073752553</v>
      </c>
      <c r="W4" s="5">
        <v>0.34499999999999997</v>
      </c>
      <c r="X4" s="5">
        <v>5.36</v>
      </c>
      <c r="Y4" s="5">
        <v>15.536231884057999</v>
      </c>
    </row>
    <row r="5" spans="1:25" ht="14.25">
      <c r="A5" s="1" t="s">
        <v>20</v>
      </c>
      <c r="B5" s="1" t="s">
        <v>82</v>
      </c>
      <c r="C5" s="1" t="s">
        <v>471</v>
      </c>
      <c r="D5" s="6">
        <v>104.345566666667</v>
      </c>
      <c r="E5" s="8">
        <v>33.571611111111103</v>
      </c>
      <c r="F5" s="9">
        <v>1818</v>
      </c>
      <c r="G5" s="6">
        <v>11.216251400000001</v>
      </c>
      <c r="H5" s="6">
        <v>20.624963749999999</v>
      </c>
      <c r="I5" s="6">
        <v>1.20549135</v>
      </c>
      <c r="J5" s="6">
        <v>622.80029300000001</v>
      </c>
      <c r="K5" s="6">
        <v>439.07003780000002</v>
      </c>
      <c r="L5" s="6">
        <v>17.078756299999998</v>
      </c>
      <c r="M5" s="6">
        <v>1952.8171689999999</v>
      </c>
      <c r="N5" s="7">
        <v>61.913791699999997</v>
      </c>
      <c r="O5" s="4">
        <v>10.631</v>
      </c>
      <c r="P5" s="2">
        <v>2.0981316608920699</v>
      </c>
      <c r="Q5" s="18">
        <v>36.371777777777801</v>
      </c>
      <c r="R5" s="21">
        <v>149.86929989988101</v>
      </c>
      <c r="S5" s="18">
        <v>194.06593254315899</v>
      </c>
      <c r="T5" s="4">
        <v>1.57922460549517</v>
      </c>
      <c r="U5" s="21">
        <v>276.63394136004399</v>
      </c>
      <c r="V5" s="2">
        <v>4.7298547679376304</v>
      </c>
      <c r="W5" s="5">
        <v>0.19</v>
      </c>
      <c r="X5" s="5">
        <v>3.32</v>
      </c>
      <c r="Y5" s="5">
        <v>17.473684210526301</v>
      </c>
    </row>
    <row r="6" spans="1:25" ht="14.25">
      <c r="A6" s="1" t="s">
        <v>20</v>
      </c>
      <c r="B6" s="1" t="s">
        <v>83</v>
      </c>
      <c r="C6" s="1" t="s">
        <v>471</v>
      </c>
      <c r="D6" s="6">
        <v>104.345566666667</v>
      </c>
      <c r="E6" s="8">
        <v>33.571611111111103</v>
      </c>
      <c r="F6" s="9">
        <v>1818</v>
      </c>
      <c r="G6" s="6">
        <v>11.216251400000001</v>
      </c>
      <c r="H6" s="6">
        <v>20.624963749999999</v>
      </c>
      <c r="I6" s="6">
        <v>1.20549135</v>
      </c>
      <c r="J6" s="6">
        <v>622.80029300000001</v>
      </c>
      <c r="K6" s="6">
        <v>439.07003780000002</v>
      </c>
      <c r="L6" s="6">
        <v>17.078756299999998</v>
      </c>
      <c r="M6" s="6">
        <v>1952.8171689999999</v>
      </c>
      <c r="N6" s="7">
        <v>61.913791699999997</v>
      </c>
      <c r="O6" s="4">
        <v>9.8698888888888892</v>
      </c>
      <c r="P6" s="2">
        <v>2.14381561481839</v>
      </c>
      <c r="Q6" s="18">
        <v>31.08</v>
      </c>
      <c r="R6" s="21">
        <v>125.66916286956101</v>
      </c>
      <c r="S6" s="18">
        <v>122.3459139946</v>
      </c>
      <c r="T6" s="4">
        <v>1.17341274357321</v>
      </c>
      <c r="U6" s="21">
        <v>1000.6552311431</v>
      </c>
      <c r="V6" s="2">
        <v>5.08787393981323</v>
      </c>
      <c r="W6" s="5">
        <v>0.27</v>
      </c>
      <c r="X6" s="5">
        <v>3.9950000000000001</v>
      </c>
      <c r="Y6" s="5">
        <v>14.796296296296299</v>
      </c>
    </row>
    <row r="7" spans="1:25" ht="14.25">
      <c r="A7" s="1" t="s">
        <v>20</v>
      </c>
      <c r="B7" s="1" t="s">
        <v>84</v>
      </c>
      <c r="C7" s="1" t="s">
        <v>471</v>
      </c>
      <c r="D7" s="6">
        <v>103.710047222222</v>
      </c>
      <c r="E7" s="8">
        <v>34.962205555555599</v>
      </c>
      <c r="F7" s="9">
        <v>2050</v>
      </c>
      <c r="G7" s="6">
        <v>6.4547307500000004</v>
      </c>
      <c r="H7" s="6">
        <v>16.821514100000002</v>
      </c>
      <c r="I7" s="6">
        <v>-4.9419598499999999</v>
      </c>
      <c r="J7" s="6">
        <v>583.85693360000005</v>
      </c>
      <c r="K7" s="6">
        <v>355.32000729999999</v>
      </c>
      <c r="L7" s="6">
        <v>12.9207296</v>
      </c>
      <c r="M7" s="6">
        <v>2161.7705390000001</v>
      </c>
      <c r="N7" s="7">
        <v>67.160270699999998</v>
      </c>
      <c r="O7" s="4">
        <v>8.5660000000000007</v>
      </c>
      <c r="P7" s="2">
        <v>2.1181416050773398</v>
      </c>
      <c r="Q7" s="18">
        <v>24.0398888888889</v>
      </c>
      <c r="R7" s="21">
        <v>192.45339997276901</v>
      </c>
      <c r="S7" s="18">
        <v>227.816529507186</v>
      </c>
      <c r="T7" s="4">
        <v>1.53095184007269</v>
      </c>
      <c r="U7" s="21">
        <v>372.79619374273398</v>
      </c>
      <c r="V7" s="2">
        <v>4.9290567012025299</v>
      </c>
      <c r="W7" s="5">
        <v>0.28499999999999998</v>
      </c>
      <c r="X7" s="5">
        <v>5.3150000000000004</v>
      </c>
      <c r="Y7" s="5">
        <v>18.649122807017498</v>
      </c>
    </row>
    <row r="8" spans="1:25" ht="14.25">
      <c r="A8" s="1" t="s">
        <v>20</v>
      </c>
      <c r="B8" s="1" t="s">
        <v>84</v>
      </c>
      <c r="C8" s="1" t="s">
        <v>471</v>
      </c>
      <c r="D8" s="6">
        <v>103.560719444444</v>
      </c>
      <c r="E8" s="8">
        <v>34.956063888888899</v>
      </c>
      <c r="F8" s="9">
        <v>2358</v>
      </c>
      <c r="G8" s="6">
        <v>5.9609404000000001</v>
      </c>
      <c r="H8" s="6">
        <v>16.245235900000001</v>
      </c>
      <c r="I8" s="6">
        <v>-5.2977292499999997</v>
      </c>
      <c r="J8" s="6">
        <v>587.02655030000005</v>
      </c>
      <c r="K8" s="6">
        <v>364.70510860000002</v>
      </c>
      <c r="L8" s="6">
        <v>13.1997395</v>
      </c>
      <c r="M8" s="6">
        <v>2143.6342159999999</v>
      </c>
      <c r="N8" s="7">
        <v>66.952949500000003</v>
      </c>
      <c r="O8" s="4">
        <v>6.4591111111111097</v>
      </c>
      <c r="P8" s="2">
        <v>2.1894467251704302</v>
      </c>
      <c r="Q8" s="18">
        <v>12.6012222222222</v>
      </c>
      <c r="R8" s="21">
        <v>235.36923987678099</v>
      </c>
      <c r="S8" s="18">
        <v>219.37888026617901</v>
      </c>
      <c r="T8" s="4">
        <v>1.35662271588636</v>
      </c>
      <c r="U8" s="21">
        <v>313.95710509345099</v>
      </c>
      <c r="V8" s="2">
        <v>4.8380651313933596</v>
      </c>
      <c r="W8" s="5">
        <v>0.28500000000000003</v>
      </c>
      <c r="X8" s="5">
        <v>5.23</v>
      </c>
      <c r="Y8" s="5">
        <f>X8/W8</f>
        <v>18.350877192982455</v>
      </c>
    </row>
    <row r="9" spans="1:25" ht="14.25">
      <c r="A9" s="1" t="s">
        <v>20</v>
      </c>
      <c r="B9" s="1" t="s">
        <v>85</v>
      </c>
      <c r="C9" s="1" t="s">
        <v>471</v>
      </c>
      <c r="D9" s="6">
        <v>102.940638888889</v>
      </c>
      <c r="E9" s="8">
        <v>34.149722222222202</v>
      </c>
      <c r="F9" s="9">
        <v>2645</v>
      </c>
      <c r="G9" s="6">
        <v>3.4955875999999999</v>
      </c>
      <c r="H9" s="6">
        <v>12.75473925</v>
      </c>
      <c r="I9" s="6">
        <v>-5.9269613999999997</v>
      </c>
      <c r="J9" s="6">
        <v>650.47833249999996</v>
      </c>
      <c r="K9" s="6">
        <v>467.80603029999997</v>
      </c>
      <c r="L9" s="6">
        <v>14.9596176</v>
      </c>
      <c r="M9" s="6">
        <v>2080.605286</v>
      </c>
      <c r="N9" s="7">
        <v>65.274513200000001</v>
      </c>
      <c r="O9" s="4">
        <v>5.1446666666666703</v>
      </c>
      <c r="P9" s="2">
        <v>2.1750281848928998</v>
      </c>
      <c r="Q9" s="18">
        <v>8.5496666666666705</v>
      </c>
      <c r="R9" s="21">
        <v>227.85416363602499</v>
      </c>
      <c r="S9" s="18">
        <v>147.65886171762099</v>
      </c>
      <c r="T9" s="4">
        <v>1.41572586813523</v>
      </c>
      <c r="U9" s="21">
        <v>175.719246211344</v>
      </c>
      <c r="V9" s="2">
        <v>4.41407884777127</v>
      </c>
      <c r="W9" s="5">
        <v>0.55500000000000005</v>
      </c>
      <c r="X9" s="5">
        <v>4.9749999999999996</v>
      </c>
      <c r="Y9" s="5">
        <v>8.9639639639639608</v>
      </c>
    </row>
    <row r="10" spans="1:25" ht="14.25">
      <c r="A10" s="1" t="s">
        <v>20</v>
      </c>
      <c r="B10" s="1" t="s">
        <v>85</v>
      </c>
      <c r="C10" s="1" t="s">
        <v>471</v>
      </c>
      <c r="D10" s="6">
        <v>102.907316666667</v>
      </c>
      <c r="E10" s="8">
        <v>35.375</v>
      </c>
      <c r="F10" s="9">
        <v>2283</v>
      </c>
      <c r="G10" s="6">
        <v>5.9406812000000002</v>
      </c>
      <c r="H10" s="6">
        <v>16.49562645</v>
      </c>
      <c r="I10" s="6">
        <v>-5.3953921500000002</v>
      </c>
      <c r="J10" s="6">
        <v>522.22155759999998</v>
      </c>
      <c r="K10" s="6">
        <v>358.56140140000002</v>
      </c>
      <c r="L10" s="6">
        <v>11.313198099999999</v>
      </c>
      <c r="M10" s="6">
        <v>2155.7335509999998</v>
      </c>
      <c r="N10" s="7">
        <v>63.489479099999997</v>
      </c>
      <c r="O10" s="4">
        <v>5.8823333333333299</v>
      </c>
      <c r="P10" s="2">
        <v>1.82731602926964</v>
      </c>
      <c r="Q10" s="18">
        <v>12.3533333333333</v>
      </c>
      <c r="R10" s="21">
        <v>248.12477520088501</v>
      </c>
      <c r="S10" s="18">
        <v>219.37888026617901</v>
      </c>
      <c r="T10" s="4">
        <v>1.52916892992939</v>
      </c>
      <c r="U10" s="21">
        <v>193.60515607929401</v>
      </c>
      <c r="V10" s="2">
        <v>4.6281117346932801</v>
      </c>
      <c r="W10" s="5">
        <v>0.30499999999999999</v>
      </c>
      <c r="X10" s="5">
        <v>5.81</v>
      </c>
      <c r="Y10" s="5">
        <v>19.0491803278689</v>
      </c>
    </row>
    <row r="11" spans="1:25" ht="14.25">
      <c r="A11" s="9" t="s">
        <v>86</v>
      </c>
      <c r="B11" s="9" t="s">
        <v>87</v>
      </c>
      <c r="C11" s="40" t="s">
        <v>479</v>
      </c>
      <c r="D11" s="11">
        <v>103.87462499999999</v>
      </c>
      <c r="E11" s="12">
        <v>34.169183333333301</v>
      </c>
      <c r="F11" s="13">
        <v>2126</v>
      </c>
      <c r="G11" s="6">
        <v>7.1471441000000002</v>
      </c>
      <c r="H11" s="6">
        <v>16.73936175</v>
      </c>
      <c r="I11" s="6">
        <v>-3.0329437499999998</v>
      </c>
      <c r="J11" s="6">
        <v>636.3262939</v>
      </c>
      <c r="K11" s="6">
        <v>395.68286130000001</v>
      </c>
      <c r="L11" s="6">
        <v>13.578693400000001</v>
      </c>
      <c r="M11" s="6">
        <v>1973.736236</v>
      </c>
      <c r="N11" s="7">
        <v>64.726020800000001</v>
      </c>
      <c r="O11" s="4">
        <v>13.770666666666701</v>
      </c>
      <c r="P11" s="2">
        <v>0.97065388501210303</v>
      </c>
      <c r="Q11" s="18">
        <v>147.15700000000001</v>
      </c>
      <c r="R11" s="21">
        <v>371.58385068025001</v>
      </c>
      <c r="S11" s="18">
        <v>118.127089374097</v>
      </c>
      <c r="T11" s="4">
        <v>1.40281847624923</v>
      </c>
      <c r="U11" s="21">
        <v>378.130128492989</v>
      </c>
      <c r="V11" s="2">
        <v>4.6499907854471596</v>
      </c>
      <c r="W11" s="5">
        <v>0.49</v>
      </c>
      <c r="X11" s="5">
        <v>5.27</v>
      </c>
      <c r="Y11" s="5">
        <v>10.755102040816301</v>
      </c>
    </row>
    <row r="12" spans="1:25" ht="14.25">
      <c r="A12" s="1" t="s">
        <v>88</v>
      </c>
      <c r="B12" s="1" t="s">
        <v>89</v>
      </c>
      <c r="C12" s="1" t="s">
        <v>472</v>
      </c>
      <c r="D12" s="6">
        <v>102.88517950000001</v>
      </c>
      <c r="E12" s="8">
        <v>35.097327569999997</v>
      </c>
      <c r="F12" s="9">
        <v>2800</v>
      </c>
      <c r="G12" s="6">
        <v>4.0952112500000002</v>
      </c>
      <c r="H12" s="6">
        <v>14.247332549999999</v>
      </c>
      <c r="I12" s="6">
        <v>-6.7127819000000004</v>
      </c>
      <c r="J12" s="6">
        <v>584.93255620000002</v>
      </c>
      <c r="K12" s="6">
        <v>397.61904909999998</v>
      </c>
      <c r="L12" s="6">
        <v>13.853908499999999</v>
      </c>
      <c r="M12" s="6">
        <v>2090.7764280000001</v>
      </c>
      <c r="N12" s="7">
        <v>64.533042899999998</v>
      </c>
      <c r="O12" s="4">
        <v>3.7074444444444401</v>
      </c>
      <c r="P12" s="2">
        <v>3.86550046339203</v>
      </c>
      <c r="Q12" s="18">
        <v>3.0129999999999999</v>
      </c>
      <c r="R12" s="21">
        <v>143.652822903637</v>
      </c>
      <c r="S12" s="18"/>
      <c r="T12" s="4"/>
      <c r="U12" s="21"/>
      <c r="V12" s="2"/>
      <c r="W12" s="5">
        <v>0.35</v>
      </c>
      <c r="X12" s="5">
        <v>7.6849999999999996</v>
      </c>
      <c r="Y12" s="5">
        <v>21.957142857142902</v>
      </c>
    </row>
    <row r="13" spans="1:25" ht="14.25">
      <c r="A13" s="1" t="s">
        <v>90</v>
      </c>
      <c r="B13" s="9" t="s">
        <v>91</v>
      </c>
      <c r="C13" s="40" t="s">
        <v>479</v>
      </c>
      <c r="D13" s="6">
        <v>103.862788888889</v>
      </c>
      <c r="E13" s="8">
        <v>33.933038888888902</v>
      </c>
      <c r="F13" s="9">
        <v>2130</v>
      </c>
      <c r="G13" s="6">
        <v>7.4795723000000001</v>
      </c>
      <c r="H13" s="6">
        <v>16.891798049999998</v>
      </c>
      <c r="I13" s="6">
        <v>-2.4144861</v>
      </c>
      <c r="J13" s="6">
        <v>637.31756589999998</v>
      </c>
      <c r="K13" s="6">
        <v>426.63842770000002</v>
      </c>
      <c r="L13" s="6">
        <v>16.214616800000002</v>
      </c>
      <c r="M13" s="6">
        <v>1981.4322520000001</v>
      </c>
      <c r="N13" s="7">
        <v>64.062354999999997</v>
      </c>
      <c r="O13" s="4">
        <v>6.1942222222222201</v>
      </c>
      <c r="P13" s="2">
        <v>1.13026377146565</v>
      </c>
      <c r="Q13" s="18">
        <v>26.5658888888889</v>
      </c>
      <c r="R13" s="21">
        <v>136.257719832063</v>
      </c>
      <c r="S13" s="18">
        <v>371.25656660430298</v>
      </c>
      <c r="T13" s="4">
        <v>1.0200920545798799</v>
      </c>
      <c r="U13" s="21">
        <v>334.15975526833398</v>
      </c>
      <c r="V13" s="2">
        <v>5.0936282881702004</v>
      </c>
      <c r="W13" s="14"/>
      <c r="X13" s="5"/>
      <c r="Y13" s="5"/>
    </row>
    <row r="14" spans="1:25" ht="14.25">
      <c r="A14" s="1" t="s">
        <v>90</v>
      </c>
      <c r="B14" s="1" t="s">
        <v>92</v>
      </c>
      <c r="C14" s="1" t="s">
        <v>472</v>
      </c>
      <c r="D14" s="6">
        <v>104.343575</v>
      </c>
      <c r="E14" s="8">
        <v>33.590847222222202</v>
      </c>
      <c r="F14" s="9">
        <v>1758</v>
      </c>
      <c r="G14" s="6">
        <v>11.168028850000001</v>
      </c>
      <c r="H14" s="6">
        <v>20.578156499999999</v>
      </c>
      <c r="I14" s="6">
        <v>1.1288731000000001</v>
      </c>
      <c r="J14" s="6">
        <v>622.28619379999998</v>
      </c>
      <c r="K14" s="6">
        <v>437.24630739999998</v>
      </c>
      <c r="L14" s="6">
        <v>16.821992900000001</v>
      </c>
      <c r="M14" s="6">
        <v>1954.4153140000001</v>
      </c>
      <c r="N14" s="7">
        <v>61.951896699999999</v>
      </c>
      <c r="O14" s="4">
        <v>9.2198333333333302</v>
      </c>
      <c r="P14" s="2">
        <v>1.2507121862988899</v>
      </c>
      <c r="Q14" s="18">
        <v>47.283999999999999</v>
      </c>
      <c r="R14" s="21">
        <v>110.50173639563199</v>
      </c>
      <c r="S14" s="18">
        <v>662.35546541904102</v>
      </c>
      <c r="T14" s="4">
        <v>1.23238734419942</v>
      </c>
      <c r="U14" s="21">
        <v>292.48475005342402</v>
      </c>
      <c r="V14" s="2">
        <v>5.28719435144383</v>
      </c>
      <c r="W14" s="5">
        <v>0.245</v>
      </c>
      <c r="X14" s="5">
        <v>4.1100000000000003</v>
      </c>
      <c r="Y14" s="5">
        <v>16.775510204081598</v>
      </c>
    </row>
    <row r="15" spans="1:25" ht="14.25">
      <c r="A15" s="1" t="s">
        <v>90</v>
      </c>
      <c r="B15" s="1" t="s">
        <v>92</v>
      </c>
      <c r="C15" s="1" t="s">
        <v>472</v>
      </c>
      <c r="D15" s="6">
        <v>103.895011111111</v>
      </c>
      <c r="E15" s="8">
        <v>34.102830555555599</v>
      </c>
      <c r="F15" s="9">
        <v>1930</v>
      </c>
      <c r="G15" s="6">
        <v>7.3618962999999997</v>
      </c>
      <c r="H15" s="6">
        <v>16.922876349999999</v>
      </c>
      <c r="I15" s="6">
        <v>-2.7588803</v>
      </c>
      <c r="J15" s="6">
        <v>636.25799559999996</v>
      </c>
      <c r="K15" s="6">
        <v>401.03170779999999</v>
      </c>
      <c r="L15" s="6">
        <v>13.818315500000001</v>
      </c>
      <c r="M15" s="6">
        <v>1975.7992859999999</v>
      </c>
      <c r="N15" s="7">
        <v>64.504463200000004</v>
      </c>
      <c r="O15" s="4">
        <v>9.4676666666666698</v>
      </c>
      <c r="P15" s="2">
        <v>1.3320045958684099</v>
      </c>
      <c r="Q15" s="18">
        <v>50.654833333333301</v>
      </c>
      <c r="R15" s="21">
        <v>198.67921208024401</v>
      </c>
      <c r="S15" s="18">
        <v>358.60009274279298</v>
      </c>
      <c r="T15" s="4">
        <v>1.1563648070295001</v>
      </c>
      <c r="U15" s="21">
        <v>281.39007841439297</v>
      </c>
      <c r="V15" s="2">
        <v>5.0039191780434003</v>
      </c>
      <c r="W15" s="5">
        <v>0.28000000000000003</v>
      </c>
      <c r="X15" s="5">
        <v>5.07</v>
      </c>
      <c r="Y15" s="5">
        <v>18.1071428571429</v>
      </c>
    </row>
    <row r="16" spans="1:25" ht="14.25">
      <c r="A16" s="9" t="s">
        <v>90</v>
      </c>
      <c r="B16" s="1" t="s">
        <v>93</v>
      </c>
      <c r="C16" s="1" t="s">
        <v>473</v>
      </c>
      <c r="D16" s="6">
        <v>103.49118611111101</v>
      </c>
      <c r="E16" s="8">
        <v>33.984000000000002</v>
      </c>
      <c r="F16" s="9">
        <v>2059</v>
      </c>
      <c r="G16" s="6">
        <v>5.4804442</v>
      </c>
      <c r="H16" s="6">
        <v>14.7818437</v>
      </c>
      <c r="I16" s="6">
        <v>-4.1360701500000001</v>
      </c>
      <c r="J16" s="6">
        <v>649.73742679999998</v>
      </c>
      <c r="K16" s="6">
        <v>442.4434814</v>
      </c>
      <c r="L16" s="6">
        <v>16.615062699999999</v>
      </c>
      <c r="M16" s="6">
        <v>2017.056611</v>
      </c>
      <c r="N16" s="7">
        <v>64.8395996</v>
      </c>
      <c r="O16" s="4">
        <v>10.024333333333299</v>
      </c>
      <c r="P16" s="2">
        <v>0.84294763986993804</v>
      </c>
      <c r="Q16" s="18">
        <v>73.153333333333293</v>
      </c>
      <c r="R16" s="21">
        <v>111.215689491874</v>
      </c>
      <c r="S16" s="18">
        <v>480.94600673739302</v>
      </c>
      <c r="T16" s="4">
        <v>1.1956756756756799</v>
      </c>
      <c r="U16" s="21">
        <v>332.203268927583</v>
      </c>
      <c r="V16" s="2">
        <v>5.2035002248236699</v>
      </c>
      <c r="W16" s="5">
        <v>0.23</v>
      </c>
      <c r="X16" s="5">
        <v>4.58</v>
      </c>
      <c r="Y16" s="5">
        <v>19.913043478260899</v>
      </c>
    </row>
    <row r="17" spans="1:25" ht="14.25">
      <c r="A17" s="1" t="s">
        <v>90</v>
      </c>
      <c r="B17" s="1" t="s">
        <v>94</v>
      </c>
      <c r="C17" s="1" t="s">
        <v>473</v>
      </c>
      <c r="D17" s="6">
        <v>103.862788888889</v>
      </c>
      <c r="E17" s="8">
        <v>33.933038888888902</v>
      </c>
      <c r="F17" s="9">
        <v>2130</v>
      </c>
      <c r="G17" s="6">
        <v>7.4795723000000001</v>
      </c>
      <c r="H17" s="6">
        <v>16.891798049999998</v>
      </c>
      <c r="I17" s="6">
        <v>-2.4144861</v>
      </c>
      <c r="J17" s="6">
        <v>637.31756589999998</v>
      </c>
      <c r="K17" s="6">
        <v>426.63842770000002</v>
      </c>
      <c r="L17" s="6">
        <v>16.214616800000002</v>
      </c>
      <c r="M17" s="6">
        <v>1981.4322520000001</v>
      </c>
      <c r="N17" s="7">
        <v>64.062354999999997</v>
      </c>
      <c r="O17" s="4">
        <v>20.510666666666701</v>
      </c>
      <c r="P17" s="2">
        <v>1.22485866709133</v>
      </c>
      <c r="Q17" s="18">
        <v>130.48633333333299</v>
      </c>
      <c r="R17" s="21">
        <v>152.21001194075501</v>
      </c>
      <c r="S17" s="18">
        <v>189.847107922655</v>
      </c>
      <c r="T17" s="4">
        <v>1.56616586622607</v>
      </c>
      <c r="U17" s="21">
        <v>697.128208559933</v>
      </c>
      <c r="V17" s="2">
        <v>5.1217166419680602</v>
      </c>
      <c r="W17" s="5">
        <v>0.23499999999999999</v>
      </c>
      <c r="X17" s="5">
        <v>3.67</v>
      </c>
      <c r="Y17" s="5">
        <v>15.6170212765957</v>
      </c>
    </row>
    <row r="18" spans="1:25" ht="14.25">
      <c r="A18" s="1" t="s">
        <v>90</v>
      </c>
      <c r="B18" s="1" t="s">
        <v>95</v>
      </c>
      <c r="C18" s="1" t="s">
        <v>473</v>
      </c>
      <c r="D18" s="6">
        <v>103.862788888889</v>
      </c>
      <c r="E18" s="8">
        <v>33.933038888888902</v>
      </c>
      <c r="F18" s="9">
        <v>2130</v>
      </c>
      <c r="G18" s="6">
        <v>7.4795723000000001</v>
      </c>
      <c r="H18" s="6">
        <v>16.891798049999998</v>
      </c>
      <c r="I18" s="6">
        <v>-2.4144861</v>
      </c>
      <c r="J18" s="6">
        <v>637.31756589999998</v>
      </c>
      <c r="K18" s="6">
        <v>426.63842770000002</v>
      </c>
      <c r="L18" s="6">
        <v>16.214616800000002</v>
      </c>
      <c r="M18" s="6">
        <v>1981.4322520000001</v>
      </c>
      <c r="N18" s="7">
        <v>64.062354999999997</v>
      </c>
      <c r="O18" s="4">
        <v>18.883333333333301</v>
      </c>
      <c r="P18" s="2">
        <v>1.3348885432866699</v>
      </c>
      <c r="Q18" s="18">
        <v>118.29966666666699</v>
      </c>
      <c r="R18" s="21">
        <v>197.39310815745699</v>
      </c>
      <c r="S18" s="18">
        <v>236.254178748193</v>
      </c>
      <c r="T18" s="4">
        <v>1.3989141135407701</v>
      </c>
      <c r="U18" s="21">
        <v>548.696698555637</v>
      </c>
      <c r="V18" s="2">
        <v>5.1127118459417504</v>
      </c>
      <c r="W18" s="5">
        <v>0.43</v>
      </c>
      <c r="X18" s="5">
        <v>6.39</v>
      </c>
      <c r="Y18" s="5">
        <v>14.8604651162791</v>
      </c>
    </row>
    <row r="19" spans="1:25" ht="14.25">
      <c r="A19" s="1" t="s">
        <v>90</v>
      </c>
      <c r="B19" s="1" t="s">
        <v>95</v>
      </c>
      <c r="C19" s="1" t="s">
        <v>473</v>
      </c>
      <c r="D19" s="6">
        <v>103.855080555556</v>
      </c>
      <c r="E19" s="8">
        <v>34.210277777777797</v>
      </c>
      <c r="F19" s="9">
        <v>2265</v>
      </c>
      <c r="G19" s="6">
        <v>6.9666814500000003</v>
      </c>
      <c r="H19" s="6">
        <v>16.588815700000001</v>
      </c>
      <c r="I19" s="6">
        <v>-3.2329921499999998</v>
      </c>
      <c r="J19" s="6">
        <v>636.29772949999995</v>
      </c>
      <c r="K19" s="6">
        <v>392.97201539999998</v>
      </c>
      <c r="L19" s="6">
        <v>13.4640722</v>
      </c>
      <c r="M19" s="6">
        <v>1973.8858339999999</v>
      </c>
      <c r="N19" s="7">
        <v>64.873199499999998</v>
      </c>
      <c r="O19" s="4">
        <v>20.258333333333301</v>
      </c>
      <c r="P19" s="2">
        <v>1.38828608630103</v>
      </c>
      <c r="Q19" s="18">
        <v>118.568333333333</v>
      </c>
      <c r="R19" s="21">
        <v>160.80492311939599</v>
      </c>
      <c r="S19" s="18">
        <v>143.440037097117</v>
      </c>
      <c r="T19" s="4">
        <v>1.4020134037598699</v>
      </c>
      <c r="U19" s="21">
        <v>606.86242574046503</v>
      </c>
      <c r="V19" s="2">
        <v>4.9397606375868603</v>
      </c>
      <c r="W19" s="5">
        <v>0.30499999999999999</v>
      </c>
      <c r="X19" s="5">
        <v>6.1749999999999998</v>
      </c>
      <c r="Y19" s="5">
        <v>20.2459016393443</v>
      </c>
    </row>
    <row r="20" spans="1:25" ht="14.25">
      <c r="A20" s="1" t="s">
        <v>90</v>
      </c>
      <c r="B20" s="1" t="s">
        <v>96</v>
      </c>
      <c r="C20" s="1" t="s">
        <v>473</v>
      </c>
      <c r="D20" s="6">
        <v>103.710047222222</v>
      </c>
      <c r="E20" s="8">
        <v>34.962205555555599</v>
      </c>
      <c r="F20" s="9">
        <v>2050</v>
      </c>
      <c r="G20" s="6">
        <v>6.4547307500000004</v>
      </c>
      <c r="H20" s="6">
        <v>16.821514100000002</v>
      </c>
      <c r="I20" s="6">
        <v>-4.9419598499999999</v>
      </c>
      <c r="J20" s="6">
        <v>583.85693360000005</v>
      </c>
      <c r="K20" s="6">
        <v>355.32000729999999</v>
      </c>
      <c r="L20" s="6">
        <v>12.9207296</v>
      </c>
      <c r="M20" s="6">
        <v>2161.7705390000001</v>
      </c>
      <c r="N20" s="7">
        <v>67.160270699999998</v>
      </c>
      <c r="O20" s="4"/>
      <c r="P20" s="2" t="s">
        <v>21</v>
      </c>
      <c r="Q20" s="18"/>
      <c r="R20" s="21"/>
      <c r="S20" s="18">
        <v>168.75298482013801</v>
      </c>
      <c r="T20" s="4">
        <v>1.5093492123030801</v>
      </c>
      <c r="U20" s="21">
        <v>577.06720199191398</v>
      </c>
      <c r="V20" s="2">
        <v>4.9884778547460096</v>
      </c>
      <c r="W20" s="14"/>
      <c r="X20" s="5"/>
      <c r="Y20" s="5"/>
    </row>
    <row r="21" spans="1:25" ht="14.25">
      <c r="A21" s="1" t="s">
        <v>90</v>
      </c>
      <c r="B21" s="1" t="s">
        <v>96</v>
      </c>
      <c r="C21" s="1" t="s">
        <v>473</v>
      </c>
      <c r="D21" s="11">
        <v>103.30305555555556</v>
      </c>
      <c r="E21" s="12">
        <v>34.186388888888885</v>
      </c>
      <c r="F21" s="13">
        <v>2722</v>
      </c>
      <c r="G21" s="6">
        <v>4.4695723000000003</v>
      </c>
      <c r="H21" s="6">
        <v>13.691758050000001</v>
      </c>
      <c r="I21" s="6">
        <v>-6.5334871999999997</v>
      </c>
      <c r="J21" s="6">
        <v>647.41657258999999</v>
      </c>
      <c r="K21" s="6">
        <v>426.63842770000002</v>
      </c>
      <c r="L21" s="6">
        <v>14.214865400000001</v>
      </c>
      <c r="M21" s="6">
        <v>2018.243228</v>
      </c>
      <c r="N21" s="7">
        <v>65.062354999999997</v>
      </c>
      <c r="O21" s="4">
        <v>24.251999999999999</v>
      </c>
      <c r="P21" s="2">
        <v>1.4428271129972601</v>
      </c>
      <c r="Q21" s="18">
        <v>144.905333333333</v>
      </c>
      <c r="R21" s="21">
        <v>167.76463749394799</v>
      </c>
      <c r="S21" s="18">
        <v>160.31533557913099</v>
      </c>
      <c r="T21" s="4">
        <v>1.52744676378806</v>
      </c>
      <c r="U21" s="21">
        <v>509.85975281704401</v>
      </c>
      <c r="V21" s="2">
        <v>4.9124257995380898</v>
      </c>
      <c r="W21" s="5">
        <v>0.30499999999999999</v>
      </c>
      <c r="X21" s="5">
        <v>5.99</v>
      </c>
      <c r="Y21" s="5">
        <v>19.639344262295101</v>
      </c>
    </row>
    <row r="22" spans="1:25" ht="14.25">
      <c r="A22" s="1" t="s">
        <v>90</v>
      </c>
      <c r="B22" s="1" t="s">
        <v>97</v>
      </c>
      <c r="C22" s="1" t="s">
        <v>473</v>
      </c>
      <c r="D22" s="6">
        <v>103.895011111111</v>
      </c>
      <c r="E22" s="8">
        <v>34.102830555555599</v>
      </c>
      <c r="F22" s="9">
        <v>1930</v>
      </c>
      <c r="G22" s="6">
        <v>7.3618962999999997</v>
      </c>
      <c r="H22" s="6">
        <v>16.922876349999999</v>
      </c>
      <c r="I22" s="6">
        <v>-2.7588803</v>
      </c>
      <c r="J22" s="6">
        <v>636.25799559999996</v>
      </c>
      <c r="K22" s="6">
        <v>401.03170779999999</v>
      </c>
      <c r="L22" s="6">
        <v>13.818315500000001</v>
      </c>
      <c r="M22" s="6">
        <v>1975.7992859999999</v>
      </c>
      <c r="N22" s="7">
        <v>64.504463200000004</v>
      </c>
      <c r="O22" s="4">
        <v>43.792000000000002</v>
      </c>
      <c r="P22" s="2">
        <v>1.4362270834016599</v>
      </c>
      <c r="Q22" s="18">
        <v>695.57799999999997</v>
      </c>
      <c r="R22" s="21">
        <v>227.87904599659299</v>
      </c>
      <c r="S22" s="18">
        <v>274.223600332724</v>
      </c>
      <c r="T22" s="4">
        <v>1.44492393326766</v>
      </c>
      <c r="U22" s="21">
        <v>515.78478303541306</v>
      </c>
      <c r="V22" s="2">
        <v>5.1505733536717004</v>
      </c>
      <c r="W22" s="5">
        <v>0.36</v>
      </c>
      <c r="X22" s="5">
        <v>5.2649999999999997</v>
      </c>
      <c r="Y22" s="5">
        <v>14.625</v>
      </c>
    </row>
    <row r="23" spans="1:25" ht="14.25">
      <c r="A23" s="1" t="s">
        <v>90</v>
      </c>
      <c r="B23" s="1" t="s">
        <v>97</v>
      </c>
      <c r="C23" s="1" t="s">
        <v>473</v>
      </c>
      <c r="D23" s="6">
        <v>103.862788888889</v>
      </c>
      <c r="E23" s="8">
        <v>33.933038888888902</v>
      </c>
      <c r="F23" s="9">
        <v>2130</v>
      </c>
      <c r="G23" s="6">
        <v>7.4795723000000001</v>
      </c>
      <c r="H23" s="6">
        <v>16.891798049999998</v>
      </c>
      <c r="I23" s="6">
        <v>-2.4144861</v>
      </c>
      <c r="J23" s="6">
        <v>637.31756589999998</v>
      </c>
      <c r="K23" s="6">
        <v>426.63842770000002</v>
      </c>
      <c r="L23" s="6">
        <v>16.214616800000002</v>
      </c>
      <c r="M23" s="6">
        <v>1981.4322520000001</v>
      </c>
      <c r="N23" s="7">
        <v>64.062354999999997</v>
      </c>
      <c r="O23" s="4">
        <v>37.573999999999998</v>
      </c>
      <c r="P23" s="2">
        <v>1.57374714665661</v>
      </c>
      <c r="Q23" s="18">
        <v>481.3005</v>
      </c>
      <c r="R23" s="21">
        <v>177.96212279676999</v>
      </c>
      <c r="S23" s="18">
        <v>227.816529507186</v>
      </c>
      <c r="T23" s="4">
        <v>1.4291504865634199</v>
      </c>
      <c r="U23" s="21">
        <v>521.05997708231405</v>
      </c>
      <c r="V23" s="2">
        <v>5.0744729476920103</v>
      </c>
      <c r="W23" s="5">
        <v>0.41499999999999998</v>
      </c>
      <c r="X23" s="5">
        <v>5.44</v>
      </c>
      <c r="Y23" s="5">
        <v>13.108433734939799</v>
      </c>
    </row>
    <row r="24" spans="1:25" ht="14.25">
      <c r="A24" s="1" t="s">
        <v>98</v>
      </c>
      <c r="B24" s="1" t="s">
        <v>99</v>
      </c>
      <c r="C24" s="1" t="s">
        <v>480</v>
      </c>
      <c r="D24" s="6">
        <v>104.345566666667</v>
      </c>
      <c r="E24" s="8">
        <v>33.571611111111103</v>
      </c>
      <c r="F24" s="9">
        <v>1818</v>
      </c>
      <c r="G24" s="6">
        <v>11.216251400000001</v>
      </c>
      <c r="H24" s="6">
        <v>20.624963749999999</v>
      </c>
      <c r="I24" s="6">
        <v>1.20549135</v>
      </c>
      <c r="J24" s="6">
        <v>622.80029300000001</v>
      </c>
      <c r="K24" s="6">
        <v>439.07003780000002</v>
      </c>
      <c r="L24" s="6">
        <v>17.078756299999998</v>
      </c>
      <c r="M24" s="6">
        <v>1952.8171689999999</v>
      </c>
      <c r="N24" s="7">
        <v>61.913791699999997</v>
      </c>
      <c r="O24" s="4">
        <v>10.970222222222199</v>
      </c>
      <c r="P24" s="2">
        <v>2.0338242867442502</v>
      </c>
      <c r="Q24" s="18">
        <v>35.106777777777801</v>
      </c>
      <c r="R24" s="21">
        <v>187.04405594915801</v>
      </c>
      <c r="S24" s="18">
        <v>75.938843169061997</v>
      </c>
      <c r="T24" s="4">
        <v>1.6920117526743801</v>
      </c>
      <c r="U24" s="21">
        <v>1745.0148961831601</v>
      </c>
      <c r="V24" s="2">
        <v>5.1222631155663096</v>
      </c>
      <c r="W24" s="5">
        <v>0.36</v>
      </c>
      <c r="X24" s="5">
        <v>5.7750000000000004</v>
      </c>
      <c r="Y24" s="5">
        <v>16.0416666666667</v>
      </c>
    </row>
    <row r="25" spans="1:25" ht="14.25">
      <c r="A25" s="1" t="s">
        <v>98</v>
      </c>
      <c r="B25" s="1" t="s">
        <v>100</v>
      </c>
      <c r="C25" s="1" t="s">
        <v>472</v>
      </c>
      <c r="D25" s="6">
        <v>104.345566666667</v>
      </c>
      <c r="E25" s="8">
        <v>33.571611111111103</v>
      </c>
      <c r="F25" s="9">
        <v>1818</v>
      </c>
      <c r="G25" s="6">
        <v>11.216251400000001</v>
      </c>
      <c r="H25" s="6">
        <v>20.624963749999999</v>
      </c>
      <c r="I25" s="6">
        <v>1.20549135</v>
      </c>
      <c r="J25" s="6">
        <v>622.80029300000001</v>
      </c>
      <c r="K25" s="6">
        <v>439.07003780000002</v>
      </c>
      <c r="L25" s="6">
        <v>17.078756299999998</v>
      </c>
      <c r="M25" s="6">
        <v>1952.8171689999999</v>
      </c>
      <c r="N25" s="7">
        <v>61.913791699999997</v>
      </c>
      <c r="O25" s="4">
        <v>11.881222222222201</v>
      </c>
      <c r="P25" s="2">
        <v>2.4603897747405701</v>
      </c>
      <c r="Q25" s="18">
        <v>35.604444444444397</v>
      </c>
      <c r="R25" s="21">
        <v>144.53721244925578</v>
      </c>
      <c r="S25" s="18">
        <v>177.190634061145</v>
      </c>
      <c r="T25" s="4">
        <v>2.0623246052856299</v>
      </c>
      <c r="U25" s="21">
        <v>302.22271844728499</v>
      </c>
      <c r="V25" s="2">
        <v>4.7287678699005999</v>
      </c>
      <c r="W25" s="5">
        <v>0.3</v>
      </c>
      <c r="X25" s="5">
        <v>5.79</v>
      </c>
      <c r="Y25" s="5">
        <v>19.3</v>
      </c>
    </row>
    <row r="26" spans="1:25" ht="14.25">
      <c r="A26" s="1" t="s">
        <v>98</v>
      </c>
      <c r="B26" s="1" t="s">
        <v>100</v>
      </c>
      <c r="C26" s="1" t="s">
        <v>472</v>
      </c>
      <c r="D26" s="6">
        <v>103.895011111111</v>
      </c>
      <c r="E26" s="8">
        <v>34.102830555555599</v>
      </c>
      <c r="F26" s="9">
        <v>1930</v>
      </c>
      <c r="G26" s="6">
        <v>7.3618962999999997</v>
      </c>
      <c r="H26" s="6">
        <v>16.922876349999999</v>
      </c>
      <c r="I26" s="6">
        <v>-2.7588803</v>
      </c>
      <c r="J26" s="6">
        <v>636.25799559999996</v>
      </c>
      <c r="K26" s="6">
        <v>401.03170779999999</v>
      </c>
      <c r="L26" s="6">
        <v>13.818315500000001</v>
      </c>
      <c r="M26" s="6">
        <v>1975.7992859999999</v>
      </c>
      <c r="N26" s="7">
        <v>64.504463200000004</v>
      </c>
      <c r="O26" s="4">
        <v>11.5966666666667</v>
      </c>
      <c r="P26" s="2">
        <v>3.0672250385717499</v>
      </c>
      <c r="Q26" s="18">
        <v>24.647166666666699</v>
      </c>
      <c r="R26" s="21">
        <v>288.41251738953702</v>
      </c>
      <c r="S26" s="18">
        <v>135.00238785611</v>
      </c>
      <c r="T26" s="4">
        <v>2.0945604475092798</v>
      </c>
      <c r="U26" s="21">
        <v>336.46402082454898</v>
      </c>
      <c r="V26" s="2">
        <v>4.6572800806938401</v>
      </c>
      <c r="W26" s="5">
        <v>0.26500000000000001</v>
      </c>
      <c r="X26" s="5">
        <v>4.72</v>
      </c>
      <c r="Y26" s="5">
        <v>17.811320754716998</v>
      </c>
    </row>
    <row r="27" spans="1:25" ht="14.25">
      <c r="A27" s="1" t="s">
        <v>101</v>
      </c>
      <c r="B27" s="1" t="s">
        <v>102</v>
      </c>
      <c r="C27" s="1" t="s">
        <v>472</v>
      </c>
      <c r="D27" s="6">
        <v>102.82744409999999</v>
      </c>
      <c r="E27" s="8">
        <v>35.19671013</v>
      </c>
      <c r="F27" s="9">
        <v>2660</v>
      </c>
      <c r="G27" s="6">
        <v>4.6423936000000001</v>
      </c>
      <c r="H27" s="6">
        <v>14.94212675</v>
      </c>
      <c r="I27" s="6">
        <v>-6.3109588499999996</v>
      </c>
      <c r="J27" s="6">
        <v>561.18670650000001</v>
      </c>
      <c r="K27" s="6">
        <v>384.07159419999999</v>
      </c>
      <c r="L27" s="6">
        <v>12.792412799999999</v>
      </c>
      <c r="M27" s="6">
        <v>2119.4254759999999</v>
      </c>
      <c r="N27" s="7">
        <v>63.732688899999999</v>
      </c>
      <c r="O27" s="4">
        <v>4.9658888888888901</v>
      </c>
      <c r="P27" s="2">
        <v>0.78434916902125296</v>
      </c>
      <c r="Q27" s="18">
        <v>15.000999999999999</v>
      </c>
      <c r="R27" s="21">
        <v>167.170710001923</v>
      </c>
      <c r="S27" s="18">
        <v>206.72240640466899</v>
      </c>
      <c r="T27" s="4">
        <v>1.6705110233210101</v>
      </c>
      <c r="U27" s="21">
        <v>350.891692387386</v>
      </c>
      <c r="V27" s="2">
        <v>4.86056063796324</v>
      </c>
      <c r="W27" s="5">
        <v>0.35</v>
      </c>
      <c r="X27" s="5">
        <v>5.415</v>
      </c>
      <c r="Y27" s="5">
        <v>15.4714285714286</v>
      </c>
    </row>
    <row r="28" spans="1:25" ht="14.25">
      <c r="A28" s="1" t="s">
        <v>101</v>
      </c>
      <c r="B28" s="1" t="s">
        <v>102</v>
      </c>
      <c r="C28" s="1" t="s">
        <v>472</v>
      </c>
      <c r="D28" s="6">
        <v>103.560719444444</v>
      </c>
      <c r="E28" s="8">
        <v>34.956063888888899</v>
      </c>
      <c r="F28" s="9">
        <v>2358</v>
      </c>
      <c r="G28" s="6">
        <v>5.9609404000000001</v>
      </c>
      <c r="H28" s="6">
        <v>16.245235900000001</v>
      </c>
      <c r="I28" s="6">
        <v>-5.2977292499999997</v>
      </c>
      <c r="J28" s="6">
        <v>587.02655030000005</v>
      </c>
      <c r="K28" s="6">
        <v>364.70510860000002</v>
      </c>
      <c r="L28" s="6">
        <v>13.1997395</v>
      </c>
      <c r="M28" s="6">
        <v>2143.6342159999999</v>
      </c>
      <c r="N28" s="7">
        <v>66.952949500000003</v>
      </c>
      <c r="O28" s="4">
        <v>5.4236666666666702</v>
      </c>
      <c r="P28" s="2">
        <v>0.68093743460975098</v>
      </c>
      <c r="Q28" s="18">
        <v>20.0453333333333</v>
      </c>
      <c r="R28" s="21"/>
      <c r="S28" s="18">
        <v>105.47061551258599</v>
      </c>
      <c r="T28" s="4">
        <v>1.5024584591548</v>
      </c>
      <c r="U28" s="21">
        <v>934.12312638628998</v>
      </c>
      <c r="V28" s="2">
        <v>4.9935356046838297</v>
      </c>
      <c r="W28" s="5">
        <v>0.41499999999999998</v>
      </c>
      <c r="X28" s="5">
        <v>7.27</v>
      </c>
      <c r="Y28" s="5">
        <v>17.518072289156599</v>
      </c>
    </row>
    <row r="29" spans="1:25" ht="14.25">
      <c r="A29" s="1" t="s">
        <v>101</v>
      </c>
      <c r="B29" s="1" t="s">
        <v>103</v>
      </c>
      <c r="C29" s="1" t="s">
        <v>472</v>
      </c>
      <c r="D29" s="6">
        <v>102.9582281</v>
      </c>
      <c r="E29" s="8">
        <v>34.724512560000001</v>
      </c>
      <c r="F29" s="9">
        <v>2823</v>
      </c>
      <c r="G29" s="6">
        <v>3.5306924500000001</v>
      </c>
      <c r="H29" s="6">
        <v>13.291111900000001</v>
      </c>
      <c r="I29" s="6">
        <v>-6.7771458999999998</v>
      </c>
      <c r="J29" s="6">
        <v>625.74285889999999</v>
      </c>
      <c r="K29" s="6">
        <v>422.20327759999998</v>
      </c>
      <c r="L29" s="6">
        <v>14.6463947</v>
      </c>
      <c r="M29" s="6">
        <v>2062.739411</v>
      </c>
      <c r="N29" s="7">
        <v>65.416206399999993</v>
      </c>
      <c r="O29" s="4">
        <v>8.9269999999999996</v>
      </c>
      <c r="P29" s="2">
        <v>0.67371890015345703</v>
      </c>
      <c r="Q29" s="18">
        <v>54.332666666666697</v>
      </c>
      <c r="R29" s="21">
        <v>270.75926156255298</v>
      </c>
      <c r="S29" s="18">
        <v>181.409458681648</v>
      </c>
      <c r="T29" s="4">
        <v>1.67624716967351</v>
      </c>
      <c r="U29" s="21">
        <v>438.70820108592301</v>
      </c>
      <c r="V29" s="2">
        <v>4.9008356804686404</v>
      </c>
      <c r="W29" s="5">
        <v>0.34499999999999997</v>
      </c>
      <c r="X29" s="5">
        <v>5.5449999999999999</v>
      </c>
      <c r="Y29" s="5">
        <v>16.072463768115899</v>
      </c>
    </row>
    <row r="30" spans="1:25" ht="14.25">
      <c r="A30" s="1" t="s">
        <v>101</v>
      </c>
      <c r="B30" s="1" t="s">
        <v>103</v>
      </c>
      <c r="C30" s="1" t="s">
        <v>472</v>
      </c>
      <c r="D30" s="6">
        <v>103.1123597</v>
      </c>
      <c r="E30" s="8">
        <v>34.481788860000002</v>
      </c>
      <c r="F30" s="9">
        <v>2936</v>
      </c>
      <c r="G30" s="6">
        <v>3.9230922499999998</v>
      </c>
      <c r="H30" s="6">
        <v>13.506401049999999</v>
      </c>
      <c r="I30" s="6">
        <v>-6.1292590999999996</v>
      </c>
      <c r="J30" s="6">
        <v>639.1836548</v>
      </c>
      <c r="K30" s="6">
        <v>429.39456180000002</v>
      </c>
      <c r="L30" s="6">
        <v>14.8661566</v>
      </c>
      <c r="M30" s="6">
        <v>2050.0239259999998</v>
      </c>
      <c r="N30" s="7">
        <v>65.745651199999998</v>
      </c>
      <c r="O30" s="4">
        <v>7.5203333333333298</v>
      </c>
      <c r="P30" s="2">
        <v>0.63948412698412704</v>
      </c>
      <c r="Q30" s="18">
        <v>38.437333333333299</v>
      </c>
      <c r="R30" s="21">
        <v>314.63028649386086</v>
      </c>
      <c r="S30" s="18">
        <v>172.97180944064101</v>
      </c>
      <c r="T30" s="4">
        <v>1.4721652587812499</v>
      </c>
      <c r="U30" s="21">
        <v>362.96061292353397</v>
      </c>
      <c r="V30" s="2">
        <v>4.7978348281928804</v>
      </c>
      <c r="W30" s="5">
        <v>0.55500000000000005</v>
      </c>
      <c r="X30" s="5">
        <v>6.37</v>
      </c>
      <c r="Y30" s="5">
        <v>11.4774774774775</v>
      </c>
    </row>
    <row r="31" spans="1:25" ht="14.25">
      <c r="A31" s="1" t="s">
        <v>101</v>
      </c>
      <c r="B31" s="1" t="s">
        <v>104</v>
      </c>
      <c r="C31" s="1" t="s">
        <v>472</v>
      </c>
      <c r="D31" s="6">
        <v>103.895011111111</v>
      </c>
      <c r="E31" s="8">
        <v>34.102830555555599</v>
      </c>
      <c r="F31" s="9">
        <v>1930</v>
      </c>
      <c r="G31" s="6">
        <v>7.3618962999999997</v>
      </c>
      <c r="H31" s="6">
        <v>16.922876349999999</v>
      </c>
      <c r="I31" s="6">
        <v>-2.7588803</v>
      </c>
      <c r="J31" s="6">
        <v>636.25799559999996</v>
      </c>
      <c r="K31" s="6">
        <v>401.03170779999999</v>
      </c>
      <c r="L31" s="6">
        <v>13.818315500000001</v>
      </c>
      <c r="M31" s="6">
        <v>1975.7992859999999</v>
      </c>
      <c r="N31" s="7">
        <v>64.504463200000004</v>
      </c>
      <c r="O31" s="4">
        <v>9.4903333333333304</v>
      </c>
      <c r="P31" s="2">
        <v>0.66420156304677602</v>
      </c>
      <c r="Q31" s="18">
        <v>70.3393333333333</v>
      </c>
      <c r="R31" s="21">
        <v>261.71382098217799</v>
      </c>
      <c r="S31" s="18">
        <v>160.31533557913099</v>
      </c>
      <c r="T31" s="4">
        <v>1.4562380038387699</v>
      </c>
      <c r="U31" s="21">
        <v>582.96419795411805</v>
      </c>
      <c r="V31" s="2">
        <v>4.9706169523520298</v>
      </c>
      <c r="W31" s="5">
        <v>0.24</v>
      </c>
      <c r="X31" s="5">
        <v>5.25</v>
      </c>
      <c r="Y31" s="5">
        <v>21.875</v>
      </c>
    </row>
    <row r="32" spans="1:25" ht="14.25">
      <c r="A32" s="1" t="s">
        <v>101</v>
      </c>
      <c r="B32" s="1" t="s">
        <v>104</v>
      </c>
      <c r="C32" s="1" t="s">
        <v>472</v>
      </c>
      <c r="D32" s="6">
        <v>103.862788888889</v>
      </c>
      <c r="E32" s="8">
        <v>33.933038888888902</v>
      </c>
      <c r="F32" s="9">
        <v>2130</v>
      </c>
      <c r="G32" s="6">
        <v>7.4795723000000001</v>
      </c>
      <c r="H32" s="6">
        <v>16.891798049999998</v>
      </c>
      <c r="I32" s="6">
        <v>-2.4144861</v>
      </c>
      <c r="J32" s="6">
        <v>637.31756589999998</v>
      </c>
      <c r="K32" s="6">
        <v>426.63842770000002</v>
      </c>
      <c r="L32" s="6">
        <v>16.214616800000002</v>
      </c>
      <c r="M32" s="6">
        <v>1981.4322520000001</v>
      </c>
      <c r="N32" s="7">
        <v>64.062354999999997</v>
      </c>
      <c r="O32" s="4">
        <v>12.358000000000001</v>
      </c>
      <c r="P32" s="2">
        <v>0.77875102400907403</v>
      </c>
      <c r="Q32" s="18">
        <v>97.843000000000004</v>
      </c>
      <c r="R32" s="21">
        <v>126.503275509706</v>
      </c>
      <c r="S32" s="18">
        <v>156.09651095862799</v>
      </c>
      <c r="T32" s="4">
        <v>1.7738492097763201</v>
      </c>
      <c r="U32" s="21">
        <v>555.25528503189503</v>
      </c>
      <c r="V32" s="2">
        <v>4.9378858968408403</v>
      </c>
      <c r="W32" s="14"/>
      <c r="X32" s="5"/>
      <c r="Y32" s="5"/>
    </row>
    <row r="33" spans="1:25" ht="14.25">
      <c r="A33" s="1" t="s">
        <v>101</v>
      </c>
      <c r="B33" s="1" t="s">
        <v>105</v>
      </c>
      <c r="C33" s="1" t="s">
        <v>472</v>
      </c>
      <c r="D33" s="6">
        <v>104.345566666667</v>
      </c>
      <c r="E33" s="8">
        <v>33.571611111111103</v>
      </c>
      <c r="F33" s="9">
        <v>1818</v>
      </c>
      <c r="G33" s="6">
        <v>11.216251400000001</v>
      </c>
      <c r="H33" s="6">
        <v>20.624963749999999</v>
      </c>
      <c r="I33" s="6">
        <v>1.20549135</v>
      </c>
      <c r="J33" s="6">
        <v>622.80029300000001</v>
      </c>
      <c r="K33" s="6">
        <v>439.07003780000002</v>
      </c>
      <c r="L33" s="6">
        <v>17.078756299999998</v>
      </c>
      <c r="M33" s="6">
        <v>1952.8171689999999</v>
      </c>
      <c r="N33" s="7">
        <v>61.913791699999997</v>
      </c>
      <c r="O33" s="4">
        <v>15.0676666666667</v>
      </c>
      <c r="P33" s="2">
        <v>0.74166502592373995</v>
      </c>
      <c r="Q33" s="18">
        <v>89.256333333333302</v>
      </c>
      <c r="R33" s="21"/>
      <c r="S33" s="18">
        <v>168.75298482013801</v>
      </c>
      <c r="T33" s="4">
        <v>1.50887295804442</v>
      </c>
      <c r="U33" s="21">
        <v>467.14658082082002</v>
      </c>
      <c r="V33" s="2">
        <v>4.8967046376290799</v>
      </c>
      <c r="W33" s="5">
        <v>0.27</v>
      </c>
      <c r="X33" s="5">
        <v>4.37</v>
      </c>
      <c r="Y33" s="5">
        <v>16.185185185185201</v>
      </c>
    </row>
    <row r="34" spans="1:25" ht="14.25">
      <c r="A34" s="1" t="s">
        <v>101</v>
      </c>
      <c r="B34" s="1" t="s">
        <v>105</v>
      </c>
      <c r="C34" s="1" t="s">
        <v>472</v>
      </c>
      <c r="D34" s="6">
        <v>104.313597222222</v>
      </c>
      <c r="E34" s="8">
        <v>33.725105555555601</v>
      </c>
      <c r="F34" s="9">
        <v>1924</v>
      </c>
      <c r="G34" s="6">
        <v>10.6123247</v>
      </c>
      <c r="H34" s="6">
        <v>20.1086998</v>
      </c>
      <c r="I34" s="6">
        <v>0.47121974999999999</v>
      </c>
      <c r="J34" s="6">
        <v>621.34625240000003</v>
      </c>
      <c r="K34" s="6">
        <v>425.56301880000001</v>
      </c>
      <c r="L34" s="6">
        <v>15.3917913</v>
      </c>
      <c r="M34" s="6">
        <v>1962.422333</v>
      </c>
      <c r="N34" s="7">
        <v>62.353267700000004</v>
      </c>
      <c r="O34" s="4">
        <v>11.685</v>
      </c>
      <c r="P34" s="2">
        <v>0.76634676343921304</v>
      </c>
      <c r="Q34" s="18">
        <v>64.109666666666698</v>
      </c>
      <c r="R34" s="21">
        <v>137.23711001968201</v>
      </c>
      <c r="S34" s="18">
        <v>189.847107922655</v>
      </c>
      <c r="T34" s="4">
        <v>1.58760021997742</v>
      </c>
      <c r="U34" s="21">
        <v>661.48420218885803</v>
      </c>
      <c r="V34" s="2">
        <v>5.0989234622718698</v>
      </c>
      <c r="W34" s="5">
        <v>0.24</v>
      </c>
      <c r="X34" s="5">
        <v>3.0350000000000001</v>
      </c>
      <c r="Y34" s="5">
        <v>12.6458333333333</v>
      </c>
    </row>
    <row r="35" spans="1:25" ht="14.25">
      <c r="A35" s="1" t="s">
        <v>101</v>
      </c>
      <c r="B35" s="15" t="s">
        <v>106</v>
      </c>
      <c r="C35" s="1" t="s">
        <v>472</v>
      </c>
      <c r="D35" s="6">
        <v>103.560719444444</v>
      </c>
      <c r="E35" s="8">
        <v>34.956063888888899</v>
      </c>
      <c r="F35" s="9">
        <v>2358</v>
      </c>
      <c r="G35" s="6">
        <v>5.9609404000000001</v>
      </c>
      <c r="H35" s="6">
        <v>16.245235900000001</v>
      </c>
      <c r="I35" s="6">
        <v>-5.2977292499999997</v>
      </c>
      <c r="J35" s="6">
        <v>587.02655030000005</v>
      </c>
      <c r="K35" s="6">
        <v>364.70510860000002</v>
      </c>
      <c r="L35" s="6">
        <v>13.1997395</v>
      </c>
      <c r="M35" s="6">
        <v>2143.6342159999999</v>
      </c>
      <c r="N35" s="7">
        <v>66.952949500000003</v>
      </c>
      <c r="O35" s="4">
        <v>7.1298333333333304</v>
      </c>
      <c r="P35" s="2">
        <v>0.68376382584233897</v>
      </c>
      <c r="Q35" s="18">
        <v>39.726999999999997</v>
      </c>
      <c r="R35" s="21">
        <v>367.601379190925</v>
      </c>
      <c r="S35" s="18">
        <v>75.938843169061997</v>
      </c>
      <c r="T35" s="4">
        <v>1.52532807194641</v>
      </c>
      <c r="U35" s="21">
        <v>702.493028434606</v>
      </c>
      <c r="V35" s="2">
        <v>4.7271059955792802</v>
      </c>
      <c r="W35" s="5">
        <v>0.38</v>
      </c>
      <c r="X35" s="5">
        <v>6.415</v>
      </c>
      <c r="Y35" s="5">
        <v>16.8815789473684</v>
      </c>
    </row>
    <row r="36" spans="1:25" ht="14.25">
      <c r="A36" s="1" t="s">
        <v>101</v>
      </c>
      <c r="B36" s="15" t="s">
        <v>107</v>
      </c>
      <c r="C36" s="40" t="s">
        <v>472</v>
      </c>
      <c r="D36" s="6">
        <v>102.938516666667</v>
      </c>
      <c r="E36" s="8">
        <v>34.412233333333297</v>
      </c>
      <c r="F36" s="9">
        <v>2140</v>
      </c>
      <c r="G36" s="6">
        <v>6.4614519000000001</v>
      </c>
      <c r="H36" s="6">
        <v>15.924275400000001</v>
      </c>
      <c r="I36" s="6">
        <v>-3.35623</v>
      </c>
      <c r="J36" s="6">
        <v>643.55114749999996</v>
      </c>
      <c r="K36" s="6">
        <v>444.0526428</v>
      </c>
      <c r="L36" s="6">
        <v>14.910018900000001</v>
      </c>
      <c r="M36" s="6">
        <v>2064.5415349999998</v>
      </c>
      <c r="N36" s="7">
        <v>65.365745500000003</v>
      </c>
      <c r="O36" s="4">
        <v>22.501333333333299</v>
      </c>
      <c r="P36" s="2">
        <v>1.2894254278728601</v>
      </c>
      <c r="Q36" s="18">
        <v>155.21733333333299</v>
      </c>
      <c r="R36" s="21">
        <v>301.18211591412199</v>
      </c>
      <c r="S36" s="18"/>
      <c r="T36" s="4"/>
      <c r="U36" s="21"/>
      <c r="V36" s="2"/>
      <c r="W36" s="5">
        <v>0.49</v>
      </c>
      <c r="X36" s="5">
        <v>7.78</v>
      </c>
      <c r="Y36" s="5">
        <v>15.8775510204082</v>
      </c>
    </row>
    <row r="37" spans="1:25" ht="14.25">
      <c r="A37" s="1" t="s">
        <v>101</v>
      </c>
      <c r="B37" s="15" t="s">
        <v>107</v>
      </c>
      <c r="C37" s="40" t="s">
        <v>472</v>
      </c>
      <c r="D37" s="6">
        <v>103.195108333333</v>
      </c>
      <c r="E37" s="8">
        <v>34.198005555555604</v>
      </c>
      <c r="F37" s="9">
        <v>2740</v>
      </c>
      <c r="G37" s="6">
        <v>4.2321811</v>
      </c>
      <c r="H37" s="6">
        <v>13.6102042</v>
      </c>
      <c r="I37" s="6">
        <v>-5.4617335999999996</v>
      </c>
      <c r="J37" s="6">
        <v>646.21704099999999</v>
      </c>
      <c r="K37" s="6">
        <v>447.96603390000001</v>
      </c>
      <c r="L37" s="6">
        <v>15.1284838</v>
      </c>
      <c r="M37" s="6">
        <v>2048.8372199999999</v>
      </c>
      <c r="N37" s="7">
        <v>65.546920799999995</v>
      </c>
      <c r="O37" s="4">
        <v>21.495000000000001</v>
      </c>
      <c r="P37" s="2">
        <v>1.8532302563512999</v>
      </c>
      <c r="Q37" s="18">
        <v>128.30066666666701</v>
      </c>
      <c r="R37" s="21">
        <v>246.710940956835</v>
      </c>
      <c r="S37" s="18">
        <v>282.66124957373103</v>
      </c>
      <c r="T37" s="4">
        <v>1.38923457781346</v>
      </c>
      <c r="U37" s="21">
        <v>433.304196067904</v>
      </c>
      <c r="V37" s="2">
        <v>5.0880591692443904</v>
      </c>
      <c r="W37" s="5">
        <v>0.41</v>
      </c>
      <c r="X37" s="5">
        <v>6.7</v>
      </c>
      <c r="Y37" s="5">
        <v>16.341463414634099</v>
      </c>
    </row>
    <row r="38" spans="1:25" ht="14.25">
      <c r="A38" s="1" t="s">
        <v>101</v>
      </c>
      <c r="B38" s="15" t="s">
        <v>108</v>
      </c>
      <c r="C38" s="40" t="s">
        <v>472</v>
      </c>
      <c r="D38" s="6">
        <v>104.345566666667</v>
      </c>
      <c r="E38" s="8">
        <v>33.571611111111103</v>
      </c>
      <c r="F38" s="9">
        <v>1818</v>
      </c>
      <c r="G38" s="6">
        <v>11.216251400000001</v>
      </c>
      <c r="H38" s="6">
        <v>20.624963749999999</v>
      </c>
      <c r="I38" s="6">
        <v>1.20549135</v>
      </c>
      <c r="J38" s="6">
        <v>622.80029300000001</v>
      </c>
      <c r="K38" s="6">
        <v>439.07003780000002</v>
      </c>
      <c r="L38" s="6">
        <v>17.078756299999998</v>
      </c>
      <c r="M38" s="6">
        <v>1952.8171689999999</v>
      </c>
      <c r="N38" s="7">
        <v>61.913791699999997</v>
      </c>
      <c r="O38" s="4">
        <v>20.0283333333333</v>
      </c>
      <c r="P38" s="2" t="s">
        <v>21</v>
      </c>
      <c r="Q38" s="18">
        <v>206.31033333333301</v>
      </c>
      <c r="R38" s="21">
        <v>164.02882989166201</v>
      </c>
      <c r="S38" s="18">
        <v>143.440037097117</v>
      </c>
      <c r="T38" s="4">
        <v>1.45475295719943</v>
      </c>
      <c r="U38" s="21">
        <v>798.29073447820895</v>
      </c>
      <c r="V38" s="2">
        <v>5.0588314774475096</v>
      </c>
      <c r="W38" s="5">
        <v>0.42499999999999999</v>
      </c>
      <c r="X38" s="5">
        <v>6.3949999999999996</v>
      </c>
      <c r="Y38" s="5">
        <v>15.047058823529399</v>
      </c>
    </row>
    <row r="39" spans="1:25" ht="14.25">
      <c r="A39" s="1" t="s">
        <v>109</v>
      </c>
      <c r="B39" s="15" t="s">
        <v>110</v>
      </c>
      <c r="C39" s="1" t="s">
        <v>472</v>
      </c>
      <c r="D39" s="6">
        <v>102.88517950000001</v>
      </c>
      <c r="E39" s="8">
        <v>35.097327569999997</v>
      </c>
      <c r="F39" s="9">
        <v>2800</v>
      </c>
      <c r="G39" s="6">
        <v>4.0952112500000002</v>
      </c>
      <c r="H39" s="6">
        <v>14.247332549999999</v>
      </c>
      <c r="I39" s="6">
        <v>-6.7127819000000004</v>
      </c>
      <c r="J39" s="6">
        <v>584.93255620000002</v>
      </c>
      <c r="K39" s="6">
        <v>397.61904909999998</v>
      </c>
      <c r="L39" s="6">
        <v>13.853908499999999</v>
      </c>
      <c r="M39" s="6">
        <v>2090.7764280000001</v>
      </c>
      <c r="N39" s="7">
        <v>64.533042899999998</v>
      </c>
      <c r="O39" s="4">
        <v>10.824</v>
      </c>
      <c r="P39" s="2">
        <v>12.9680511182109</v>
      </c>
      <c r="Q39" s="18">
        <v>6.06622222222222</v>
      </c>
      <c r="R39" s="21">
        <v>235.70570033677399</v>
      </c>
      <c r="S39" s="18">
        <v>181.409458681648</v>
      </c>
      <c r="T39" s="4">
        <v>1.3791551817560701</v>
      </c>
      <c r="U39" s="21">
        <v>867.39018060924604</v>
      </c>
      <c r="V39" s="2">
        <v>5.1968744287704096</v>
      </c>
      <c r="W39" s="5">
        <v>0.32500000000000001</v>
      </c>
      <c r="X39" s="5">
        <v>5.5</v>
      </c>
      <c r="Y39" s="5">
        <v>16.923076923076898</v>
      </c>
    </row>
    <row r="40" spans="1:25" ht="14.25">
      <c r="A40" s="1" t="s">
        <v>109</v>
      </c>
      <c r="B40" s="1" t="s">
        <v>481</v>
      </c>
      <c r="C40" s="1" t="s">
        <v>472</v>
      </c>
      <c r="D40" s="6">
        <v>102.992525</v>
      </c>
      <c r="E40" s="8">
        <v>34.415566666666699</v>
      </c>
      <c r="F40" s="9">
        <v>3057</v>
      </c>
      <c r="G40" s="6">
        <v>3.5965706000000002</v>
      </c>
      <c r="H40" s="6">
        <v>13.08065985</v>
      </c>
      <c r="I40" s="6">
        <v>-6.2648327500000001</v>
      </c>
      <c r="J40" s="6">
        <v>643.24090579999995</v>
      </c>
      <c r="K40" s="6">
        <v>440.9853516</v>
      </c>
      <c r="L40" s="6">
        <v>14.974477800000001</v>
      </c>
      <c r="M40" s="6">
        <v>2059.4010320000002</v>
      </c>
      <c r="N40" s="7">
        <v>65.491638199999997</v>
      </c>
      <c r="O40" s="4">
        <v>4.5636666666666699</v>
      </c>
      <c r="P40" s="2">
        <v>9.3136054421768808</v>
      </c>
      <c r="Q40" s="18">
        <v>2.3678888888888898</v>
      </c>
      <c r="R40" s="21">
        <v>164.61960036946999</v>
      </c>
      <c r="S40" s="18"/>
      <c r="T40" s="4"/>
      <c r="U40" s="21"/>
      <c r="V40" s="2"/>
      <c r="W40" s="5">
        <v>0.39500000000000002</v>
      </c>
      <c r="X40" s="5">
        <v>5.3049999999999997</v>
      </c>
      <c r="Y40" s="5">
        <v>13.430379746835399</v>
      </c>
    </row>
    <row r="41" spans="1:25" ht="14.25">
      <c r="A41" s="1" t="s">
        <v>109</v>
      </c>
      <c r="B41" s="15" t="s">
        <v>111</v>
      </c>
      <c r="C41" s="1" t="s">
        <v>472</v>
      </c>
      <c r="D41" s="6">
        <v>102.852616666667</v>
      </c>
      <c r="E41" s="8">
        <v>35.36795</v>
      </c>
      <c r="F41" s="9">
        <v>2285</v>
      </c>
      <c r="G41" s="6">
        <v>5.7883801500000001</v>
      </c>
      <c r="H41" s="6">
        <v>16.342358600000001</v>
      </c>
      <c r="I41" s="6">
        <v>-5.4739749499999997</v>
      </c>
      <c r="J41" s="6">
        <v>523.31256099999996</v>
      </c>
      <c r="K41" s="6">
        <v>361.49743649999999</v>
      </c>
      <c r="L41" s="6">
        <v>11.2756805</v>
      </c>
      <c r="M41" s="6">
        <v>2157.1999510000001</v>
      </c>
      <c r="N41" s="7">
        <v>63.0855064</v>
      </c>
      <c r="O41" s="4">
        <v>4.2102222222222201</v>
      </c>
      <c r="P41" s="2">
        <v>5.13650535448014</v>
      </c>
      <c r="Q41" s="18">
        <v>2.0293333333333301</v>
      </c>
      <c r="R41" s="21">
        <v>175.619191582231</v>
      </c>
      <c r="S41" s="18"/>
      <c r="T41" s="4"/>
      <c r="U41" s="21"/>
      <c r="V41" s="2"/>
      <c r="W41" s="5">
        <v>0.23</v>
      </c>
      <c r="X41" s="5">
        <v>3.6150000000000002</v>
      </c>
      <c r="Y41" s="5">
        <v>15.7173913043478</v>
      </c>
    </row>
    <row r="42" spans="1:25" ht="14.25">
      <c r="A42" s="1" t="s">
        <v>109</v>
      </c>
      <c r="B42" s="1" t="s">
        <v>111</v>
      </c>
      <c r="C42" s="1" t="s">
        <v>472</v>
      </c>
      <c r="D42" s="6">
        <v>102.88517950000001</v>
      </c>
      <c r="E42" s="8">
        <v>35.097327569999997</v>
      </c>
      <c r="F42" s="9">
        <v>2800</v>
      </c>
      <c r="G42" s="6">
        <v>4.0952112500000002</v>
      </c>
      <c r="H42" s="6">
        <v>14.247332549999999</v>
      </c>
      <c r="I42" s="6">
        <v>-6.7127819000000004</v>
      </c>
      <c r="J42" s="6">
        <v>584.93255620000002</v>
      </c>
      <c r="K42" s="6">
        <v>397.61904909999998</v>
      </c>
      <c r="L42" s="6">
        <v>13.853908499999999</v>
      </c>
      <c r="M42" s="6">
        <v>2090.7764280000001</v>
      </c>
      <c r="N42" s="7">
        <v>64.533042899999998</v>
      </c>
      <c r="O42" s="4">
        <v>3.1097777777777802</v>
      </c>
      <c r="P42" s="2">
        <v>4.5361426256077797</v>
      </c>
      <c r="Q42" s="18">
        <v>1.6259999999999999</v>
      </c>
      <c r="R42" s="21">
        <v>199.872550798258</v>
      </c>
      <c r="S42" s="18">
        <v>210.94123102517199</v>
      </c>
      <c r="T42" s="4">
        <v>1.54952414522383</v>
      </c>
      <c r="U42" s="21">
        <v>314.530115361904</v>
      </c>
      <c r="V42" s="2">
        <v>4.8218237103978296</v>
      </c>
      <c r="W42" s="5">
        <v>0.245</v>
      </c>
      <c r="X42" s="5">
        <v>3.5350000000000001</v>
      </c>
      <c r="Y42" s="5">
        <v>14.4285714285714</v>
      </c>
    </row>
    <row r="43" spans="1:25" ht="14.25">
      <c r="A43" s="1" t="s">
        <v>109</v>
      </c>
      <c r="B43" s="1" t="s">
        <v>111</v>
      </c>
      <c r="C43" s="1" t="s">
        <v>472</v>
      </c>
      <c r="D43" s="6">
        <v>102.82744409999999</v>
      </c>
      <c r="E43" s="8">
        <v>35.19671013</v>
      </c>
      <c r="F43" s="9">
        <v>2660</v>
      </c>
      <c r="G43" s="6">
        <v>4.6423936000000001</v>
      </c>
      <c r="H43" s="6">
        <v>14.94212675</v>
      </c>
      <c r="I43" s="6">
        <v>-6.3109588499999996</v>
      </c>
      <c r="J43" s="6">
        <v>561.18670650000001</v>
      </c>
      <c r="K43" s="6">
        <v>384.07159419999999</v>
      </c>
      <c r="L43" s="6">
        <v>12.792412799999999</v>
      </c>
      <c r="M43" s="6">
        <v>2119.4254759999999</v>
      </c>
      <c r="N43" s="7">
        <v>63.732688899999999</v>
      </c>
      <c r="O43" s="4">
        <v>3.2256666666666698</v>
      </c>
      <c r="P43" s="2">
        <v>3.95194663762592</v>
      </c>
      <c r="Q43" s="18">
        <v>1.7705000000000002</v>
      </c>
      <c r="R43" s="21">
        <v>233.21624588364438</v>
      </c>
      <c r="S43" s="18"/>
      <c r="T43" s="4"/>
      <c r="U43" s="21"/>
      <c r="V43" s="2"/>
      <c r="W43" s="5">
        <v>0.27500000000000002</v>
      </c>
      <c r="X43" s="5">
        <v>4.7050000000000001</v>
      </c>
      <c r="Y43" s="5">
        <v>17.109090909090899</v>
      </c>
    </row>
    <row r="44" spans="1:25" ht="14.25">
      <c r="A44" s="1" t="s">
        <v>109</v>
      </c>
      <c r="B44" s="1" t="s">
        <v>112</v>
      </c>
      <c r="C44" s="1" t="s">
        <v>472</v>
      </c>
      <c r="D44" s="6">
        <v>103.195108333333</v>
      </c>
      <c r="E44" s="8">
        <v>34.198005555555604</v>
      </c>
      <c r="F44" s="9">
        <v>2740</v>
      </c>
      <c r="G44" s="6">
        <v>4.2321811</v>
      </c>
      <c r="H44" s="6">
        <v>13.6102042</v>
      </c>
      <c r="I44" s="6">
        <v>-5.4617335999999996</v>
      </c>
      <c r="J44" s="6">
        <v>646.21704099999999</v>
      </c>
      <c r="K44" s="6">
        <v>447.96603390000001</v>
      </c>
      <c r="L44" s="6">
        <v>15.1284838</v>
      </c>
      <c r="M44" s="6">
        <v>2048.8372199999999</v>
      </c>
      <c r="N44" s="7">
        <v>65.546920799999995</v>
      </c>
      <c r="O44" s="4">
        <v>5.75</v>
      </c>
      <c r="P44" s="2">
        <v>5.1569506726457401</v>
      </c>
      <c r="Q44" s="18">
        <v>4.5257916666666675</v>
      </c>
      <c r="R44" s="21">
        <v>341.14007537688445</v>
      </c>
      <c r="S44" s="18">
        <v>92.814141651075801</v>
      </c>
      <c r="T44" s="4">
        <v>1.51526665761976</v>
      </c>
      <c r="U44" s="21">
        <v>791.64805685457895</v>
      </c>
      <c r="V44" s="2">
        <v>4.8661463027572402</v>
      </c>
      <c r="W44" s="5">
        <v>0.29499999999999998</v>
      </c>
      <c r="X44" s="5">
        <v>4.7850000000000001</v>
      </c>
      <c r="Y44" s="5">
        <v>16.220338983050802</v>
      </c>
    </row>
    <row r="45" spans="1:25" ht="14.25">
      <c r="A45" s="1" t="s">
        <v>113</v>
      </c>
      <c r="B45" s="1" t="s">
        <v>114</v>
      </c>
      <c r="C45" s="40" t="s">
        <v>482</v>
      </c>
      <c r="D45" s="6">
        <v>103.14107222222199</v>
      </c>
      <c r="E45" s="8">
        <v>34.092950000000002</v>
      </c>
      <c r="F45" s="9">
        <v>2413</v>
      </c>
      <c r="G45" s="6">
        <v>4.0318326999999998</v>
      </c>
      <c r="H45" s="6">
        <v>13.3093257</v>
      </c>
      <c r="I45" s="6">
        <v>-5.4728045500000002</v>
      </c>
      <c r="J45" s="6">
        <v>650.73010250000004</v>
      </c>
      <c r="K45" s="6">
        <v>461.15100100000001</v>
      </c>
      <c r="L45" s="6">
        <v>15.862740499999999</v>
      </c>
      <c r="M45" s="6">
        <v>2058.7969670000002</v>
      </c>
      <c r="N45" s="7">
        <v>65.496063199999995</v>
      </c>
      <c r="O45" s="4">
        <v>1.07633333333333</v>
      </c>
      <c r="P45" s="2">
        <v>2.2691496837666798</v>
      </c>
      <c r="Q45" s="18">
        <v>0.32533333333333297</v>
      </c>
      <c r="R45" s="21">
        <v>74.615384615384599</v>
      </c>
      <c r="S45" s="18">
        <v>413.44481280933798</v>
      </c>
      <c r="T45" s="4">
        <v>1.4088043626862701</v>
      </c>
      <c r="U45" s="21">
        <v>532.79355695003403</v>
      </c>
      <c r="V45" s="2">
        <v>5.3429765118127897</v>
      </c>
      <c r="W45" s="5">
        <v>0.23</v>
      </c>
      <c r="X45" s="5">
        <v>3.98</v>
      </c>
      <c r="Y45" s="5">
        <v>17.304347826087</v>
      </c>
    </row>
    <row r="46" spans="1:25" ht="14.25">
      <c r="A46" s="1" t="s">
        <v>113</v>
      </c>
      <c r="B46" s="1" t="s">
        <v>114</v>
      </c>
      <c r="C46" s="40" t="s">
        <v>482</v>
      </c>
      <c r="D46" s="6">
        <v>102.938516666667</v>
      </c>
      <c r="E46" s="8">
        <v>34.412233333333297</v>
      </c>
      <c r="F46" s="9">
        <v>2140</v>
      </c>
      <c r="G46" s="6">
        <v>6.4614519000000001</v>
      </c>
      <c r="H46" s="6">
        <v>15.924275400000001</v>
      </c>
      <c r="I46" s="6">
        <v>-3.35623</v>
      </c>
      <c r="J46" s="6">
        <v>643.55114749999996</v>
      </c>
      <c r="K46" s="6">
        <v>444.0526428</v>
      </c>
      <c r="L46" s="6">
        <v>14.910018900000001</v>
      </c>
      <c r="M46" s="6">
        <v>2064.5415349999998</v>
      </c>
      <c r="N46" s="7">
        <v>65.365745500000003</v>
      </c>
      <c r="O46" s="4">
        <v>1.5967777777777801</v>
      </c>
      <c r="P46" s="2">
        <v>2.9436706267922998</v>
      </c>
      <c r="Q46" s="18">
        <v>0.53222222222222204</v>
      </c>
      <c r="R46" s="21">
        <v>90.8909358147163</v>
      </c>
      <c r="S46" s="18">
        <v>405.00716356833101</v>
      </c>
      <c r="T46" s="4">
        <v>1.37651315789474</v>
      </c>
      <c r="U46" s="21">
        <v>444.053091104045</v>
      </c>
      <c r="V46" s="2">
        <v>5.2548976024517602</v>
      </c>
      <c r="W46" s="5">
        <v>0.24</v>
      </c>
      <c r="X46" s="5">
        <v>4.1500000000000004</v>
      </c>
      <c r="Y46" s="5">
        <v>17.2916666666667</v>
      </c>
    </row>
    <row r="47" spans="1:25" ht="14.25">
      <c r="A47" s="1" t="s">
        <v>113</v>
      </c>
      <c r="B47" s="1" t="s">
        <v>114</v>
      </c>
      <c r="C47" s="40" t="s">
        <v>482</v>
      </c>
      <c r="D47" s="6">
        <v>103.195108333333</v>
      </c>
      <c r="E47" s="8">
        <v>34.198005555555604</v>
      </c>
      <c r="F47" s="9">
        <v>2740</v>
      </c>
      <c r="G47" s="6">
        <v>4.2321811</v>
      </c>
      <c r="H47" s="6">
        <v>13.6102042</v>
      </c>
      <c r="I47" s="6">
        <v>-5.4617335999999996</v>
      </c>
      <c r="J47" s="6">
        <v>646.21704099999999</v>
      </c>
      <c r="K47" s="6">
        <v>447.96603390000001</v>
      </c>
      <c r="L47" s="6">
        <v>15.1284838</v>
      </c>
      <c r="M47" s="6">
        <v>2048.8372199999999</v>
      </c>
      <c r="N47" s="7">
        <v>65.546920799999995</v>
      </c>
      <c r="O47" s="4">
        <v>1.37066666666667</v>
      </c>
      <c r="P47" s="2">
        <v>2.5524518932340201</v>
      </c>
      <c r="Q47" s="18">
        <v>0.54</v>
      </c>
      <c r="R47" s="21">
        <v>83.795846221829393</v>
      </c>
      <c r="S47" s="18">
        <v>417.663637429841</v>
      </c>
      <c r="T47" s="4">
        <v>1.2740120746432499</v>
      </c>
      <c r="U47" s="21">
        <v>478.324540357155</v>
      </c>
      <c r="V47" s="2">
        <v>5.3005493292748902</v>
      </c>
      <c r="W47" s="5">
        <v>0.23</v>
      </c>
      <c r="X47" s="5">
        <v>3.9649999999999999</v>
      </c>
      <c r="Y47" s="5">
        <v>17.239130434782599</v>
      </c>
    </row>
    <row r="48" spans="1:25" ht="14.25">
      <c r="A48" s="1" t="s">
        <v>113</v>
      </c>
      <c r="B48" s="1" t="s">
        <v>115</v>
      </c>
      <c r="C48" s="1" t="s">
        <v>472</v>
      </c>
      <c r="D48" s="6">
        <v>103.72798950000001</v>
      </c>
      <c r="E48" s="8">
        <v>34.978878129999998</v>
      </c>
      <c r="F48" s="9">
        <v>2088</v>
      </c>
      <c r="G48" s="6">
        <v>6.5394785500000001</v>
      </c>
      <c r="H48" s="6">
        <v>16.934206</v>
      </c>
      <c r="I48" s="6">
        <v>-4.9038156500000003</v>
      </c>
      <c r="J48" s="6">
        <v>581.4549561</v>
      </c>
      <c r="K48" s="6">
        <v>353.58853149999999</v>
      </c>
      <c r="L48" s="6">
        <v>12.8739948</v>
      </c>
      <c r="M48" s="6">
        <v>2170.1233520000001</v>
      </c>
      <c r="N48" s="7">
        <v>67.199745199999995</v>
      </c>
      <c r="O48" s="4">
        <v>4.3536666666666699</v>
      </c>
      <c r="P48" s="2">
        <v>2.8062021055647199</v>
      </c>
      <c r="Q48" s="18">
        <v>4.8209999999999997</v>
      </c>
      <c r="R48" s="21">
        <v>111.796587536404</v>
      </c>
      <c r="S48" s="18">
        <v>215.16005564567601</v>
      </c>
      <c r="T48" s="4">
        <v>1.13873345981124</v>
      </c>
      <c r="U48" s="22">
        <v>436.34446161748627</v>
      </c>
      <c r="V48" s="10">
        <v>4.9725911159039997</v>
      </c>
      <c r="W48" s="5">
        <v>0.27</v>
      </c>
      <c r="X48" s="5">
        <v>4.5599999999999996</v>
      </c>
      <c r="Y48" s="5">
        <v>16.8888888888889</v>
      </c>
    </row>
    <row r="49" spans="1:25" ht="14.25">
      <c r="A49" s="1" t="s">
        <v>113</v>
      </c>
      <c r="B49" s="1" t="s">
        <v>116</v>
      </c>
      <c r="C49" s="1" t="s">
        <v>472</v>
      </c>
      <c r="D49" s="6">
        <v>102.907316666667</v>
      </c>
      <c r="E49" s="8">
        <v>35.375</v>
      </c>
      <c r="F49" s="9">
        <v>2283</v>
      </c>
      <c r="G49" s="6">
        <v>5.9406812000000002</v>
      </c>
      <c r="H49" s="6">
        <v>16.49562645</v>
      </c>
      <c r="I49" s="6">
        <v>-5.3953921500000002</v>
      </c>
      <c r="J49" s="6">
        <v>522.22155759999998</v>
      </c>
      <c r="K49" s="6">
        <v>358.56140140000002</v>
      </c>
      <c r="L49" s="6">
        <v>11.313198099999999</v>
      </c>
      <c r="M49" s="6">
        <v>2155.7335509999998</v>
      </c>
      <c r="N49" s="7">
        <v>63.489479099999997</v>
      </c>
      <c r="O49" s="4">
        <v>3.68855555555555</v>
      </c>
      <c r="P49" s="2">
        <v>1.2404992339598699</v>
      </c>
      <c r="Q49" s="18">
        <v>7.4614444444444397</v>
      </c>
      <c r="R49" s="21">
        <v>126.27436627358701</v>
      </c>
      <c r="S49" s="18">
        <v>198.28475716366199</v>
      </c>
      <c r="T49" s="4">
        <v>1.2920375793777401</v>
      </c>
      <c r="U49" s="21">
        <v>536.40564891839097</v>
      </c>
      <c r="V49" s="2">
        <v>5.0267826725503504</v>
      </c>
      <c r="W49" s="5">
        <v>0.22</v>
      </c>
      <c r="X49" s="5">
        <v>3.8050000000000002</v>
      </c>
      <c r="Y49" s="5">
        <v>17.295454545454501</v>
      </c>
    </row>
    <row r="50" spans="1:25" ht="14.25">
      <c r="A50" s="1" t="s">
        <v>113</v>
      </c>
      <c r="B50" s="1" t="s">
        <v>116</v>
      </c>
      <c r="C50" s="1" t="s">
        <v>472</v>
      </c>
      <c r="D50" s="6">
        <v>103.710047222222</v>
      </c>
      <c r="E50" s="8">
        <v>34.962205555555599</v>
      </c>
      <c r="F50" s="9">
        <v>2050</v>
      </c>
      <c r="G50" s="6">
        <v>6.4547307500000004</v>
      </c>
      <c r="H50" s="6">
        <v>16.821514100000002</v>
      </c>
      <c r="I50" s="6">
        <v>-4.9419598499999999</v>
      </c>
      <c r="J50" s="6">
        <v>583.85693360000005</v>
      </c>
      <c r="K50" s="6">
        <v>355.32000729999999</v>
      </c>
      <c r="L50" s="6">
        <v>12.9207296</v>
      </c>
      <c r="M50" s="6">
        <v>2161.7705390000001</v>
      </c>
      <c r="N50" s="7">
        <v>67.160270699999998</v>
      </c>
      <c r="O50" s="4">
        <v>5.1547777777777801</v>
      </c>
      <c r="P50" s="2">
        <v>1.46581358609795</v>
      </c>
      <c r="Q50" s="18">
        <v>13.507111111111101</v>
      </c>
      <c r="R50" s="21">
        <v>248.372046371198</v>
      </c>
      <c r="S50" s="18">
        <v>198.28475716366199</v>
      </c>
      <c r="T50" s="4">
        <v>1.23038587991002</v>
      </c>
      <c r="U50" s="21">
        <v>358.58663543112903</v>
      </c>
      <c r="V50" s="2">
        <v>4.8518834290848103</v>
      </c>
      <c r="W50" s="5">
        <v>0.22500000000000001</v>
      </c>
      <c r="X50" s="5">
        <v>4.79</v>
      </c>
      <c r="Y50" s="5">
        <v>21.288888888888899</v>
      </c>
    </row>
    <row r="51" spans="1:25" ht="14.25">
      <c r="A51" s="1" t="s">
        <v>113</v>
      </c>
      <c r="B51" s="1" t="s">
        <v>117</v>
      </c>
      <c r="C51" s="1" t="s">
        <v>472</v>
      </c>
      <c r="D51" s="11">
        <v>103.589558333333</v>
      </c>
      <c r="E51" s="12">
        <v>34.494199999999999</v>
      </c>
      <c r="F51" s="13">
        <v>2549</v>
      </c>
      <c r="G51" s="6">
        <v>5.6745722000000001</v>
      </c>
      <c r="H51" s="6">
        <v>15.44246195</v>
      </c>
      <c r="I51" s="6">
        <v>-4.7278060499999999</v>
      </c>
      <c r="J51" s="6">
        <v>628.62841800000001</v>
      </c>
      <c r="K51" s="6">
        <v>390.07830810000002</v>
      </c>
      <c r="L51" s="6">
        <v>13.3630285</v>
      </c>
      <c r="M51" s="6">
        <v>2026.7189940000001</v>
      </c>
      <c r="N51" s="7">
        <v>65.721832300000003</v>
      </c>
      <c r="O51" s="4">
        <v>3.6509999999999998</v>
      </c>
      <c r="P51" s="2">
        <v>1.9789808492543499</v>
      </c>
      <c r="Q51" s="18">
        <v>5.1057777777777797</v>
      </c>
      <c r="R51" s="21">
        <v>146.36270753967199</v>
      </c>
      <c r="S51" s="18">
        <v>286.880074194234</v>
      </c>
      <c r="T51" s="4">
        <v>1.1525880686116701</v>
      </c>
      <c r="U51" s="21">
        <v>531.59191303166699</v>
      </c>
      <c r="V51" s="2">
        <v>5.1832787500502597</v>
      </c>
      <c r="W51" s="5">
        <v>0.29499999999999998</v>
      </c>
      <c r="X51" s="5">
        <v>5.32</v>
      </c>
      <c r="Y51" s="5">
        <v>18.033898305084701</v>
      </c>
    </row>
    <row r="52" spans="1:25" ht="14.25">
      <c r="A52" s="1" t="s">
        <v>113</v>
      </c>
      <c r="B52" s="1" t="s">
        <v>117</v>
      </c>
      <c r="C52" s="1" t="s">
        <v>472</v>
      </c>
      <c r="D52" s="6">
        <v>102.885533333333</v>
      </c>
      <c r="E52" s="8">
        <v>34.9509166666667</v>
      </c>
      <c r="F52" s="9">
        <v>3050</v>
      </c>
      <c r="G52" s="6">
        <v>3.4574612500000002</v>
      </c>
      <c r="H52" s="6">
        <v>13.4084468</v>
      </c>
      <c r="I52" s="6">
        <v>-7.0916483499999998</v>
      </c>
      <c r="J52" s="6">
        <v>610.45123290000004</v>
      </c>
      <c r="K52" s="6">
        <v>414.5584106</v>
      </c>
      <c r="L52" s="6">
        <v>14.757479699999999</v>
      </c>
      <c r="M52" s="6">
        <v>2064.8860479999998</v>
      </c>
      <c r="N52" s="7">
        <v>64.986045799999999</v>
      </c>
      <c r="O52" s="4">
        <v>4.2859999999999996</v>
      </c>
      <c r="P52" s="2">
        <v>2.19907644946126</v>
      </c>
      <c r="Q52" s="18">
        <v>5.4692222222222204</v>
      </c>
      <c r="R52" s="21">
        <v>157.88523627576799</v>
      </c>
      <c r="S52" s="18">
        <v>379.69421584531</v>
      </c>
      <c r="T52" s="4">
        <v>1.0840959187763</v>
      </c>
      <c r="U52" s="21">
        <v>339.26314582318702</v>
      </c>
      <c r="V52" s="2">
        <v>5.1099706660409998</v>
      </c>
      <c r="W52" s="5">
        <v>0.625</v>
      </c>
      <c r="X52" s="5">
        <v>7.3650000000000002</v>
      </c>
      <c r="Y52" s="5">
        <v>11.784000000000001</v>
      </c>
    </row>
    <row r="53" spans="1:25" ht="14.25">
      <c r="A53" s="1" t="s">
        <v>113</v>
      </c>
      <c r="B53" s="1" t="s">
        <v>117</v>
      </c>
      <c r="C53" s="1" t="s">
        <v>472</v>
      </c>
      <c r="D53" s="6">
        <v>102.88517950000001</v>
      </c>
      <c r="E53" s="8">
        <v>35.097327569999997</v>
      </c>
      <c r="F53" s="9">
        <v>2800</v>
      </c>
      <c r="G53" s="6">
        <v>4.0952112500000002</v>
      </c>
      <c r="H53" s="6">
        <v>14.247332549999999</v>
      </c>
      <c r="I53" s="6">
        <v>-6.7127819000000004</v>
      </c>
      <c r="J53" s="6">
        <v>584.93255620000002</v>
      </c>
      <c r="K53" s="6">
        <v>397.61904909999998</v>
      </c>
      <c r="L53" s="6">
        <v>13.853908499999999</v>
      </c>
      <c r="M53" s="6">
        <v>2090.7764280000001</v>
      </c>
      <c r="N53" s="7">
        <v>64.533042899999998</v>
      </c>
      <c r="O53" s="4">
        <v>3.3261111111111101</v>
      </c>
      <c r="P53" s="2">
        <v>2.13760354184519</v>
      </c>
      <c r="Q53" s="18">
        <v>3.6787777777777801</v>
      </c>
      <c r="R53" s="21">
        <v>107.594322592776</v>
      </c>
      <c r="S53" s="18">
        <v>233.35373682159701</v>
      </c>
      <c r="T53" s="4">
        <v>1.3287439506935601</v>
      </c>
      <c r="U53" s="21">
        <v>471.01189618671998</v>
      </c>
      <c r="V53" s="2">
        <v>5.0410466359679402</v>
      </c>
      <c r="W53" s="5">
        <v>0.23499999999999999</v>
      </c>
      <c r="X53" s="5">
        <v>3.76</v>
      </c>
      <c r="Y53" s="5">
        <v>16</v>
      </c>
    </row>
    <row r="54" spans="1:25" ht="14.25">
      <c r="A54" s="1" t="s">
        <v>113</v>
      </c>
      <c r="B54" s="1" t="s">
        <v>118</v>
      </c>
      <c r="C54" s="1" t="s">
        <v>472</v>
      </c>
      <c r="D54" s="6">
        <v>102.852616666667</v>
      </c>
      <c r="E54" s="8">
        <v>35.36795</v>
      </c>
      <c r="F54" s="9">
        <v>2285</v>
      </c>
      <c r="G54" s="6">
        <v>5.7883801500000001</v>
      </c>
      <c r="H54" s="6">
        <v>16.342358600000001</v>
      </c>
      <c r="I54" s="6">
        <v>-5.4739749499999997</v>
      </c>
      <c r="J54" s="6">
        <v>523.31256099999996</v>
      </c>
      <c r="K54" s="6">
        <v>361.49743649999999</v>
      </c>
      <c r="L54" s="6">
        <v>11.2756805</v>
      </c>
      <c r="M54" s="6">
        <v>2157.1999510000001</v>
      </c>
      <c r="N54" s="7">
        <v>63.0855064</v>
      </c>
      <c r="O54" s="4">
        <v>5.1109999999999998</v>
      </c>
      <c r="P54" s="2">
        <v>3.02505589898723</v>
      </c>
      <c r="Q54" s="18">
        <v>5.98688888888889</v>
      </c>
      <c r="R54" s="21">
        <v>186.976651415243</v>
      </c>
      <c r="S54" s="18">
        <v>206.72240640466899</v>
      </c>
      <c r="T54" s="4">
        <v>1.32126371066785</v>
      </c>
      <c r="U54" s="21">
        <v>578.604387561051</v>
      </c>
      <c r="V54" s="2">
        <v>5.0777692744421197</v>
      </c>
      <c r="W54" s="5">
        <v>0.34</v>
      </c>
      <c r="X54" s="5">
        <v>6.165</v>
      </c>
      <c r="Y54" s="5">
        <v>18.132352941176499</v>
      </c>
    </row>
    <row r="55" spans="1:25" ht="14.25">
      <c r="A55" s="1" t="s">
        <v>113</v>
      </c>
      <c r="B55" s="1" t="s">
        <v>118</v>
      </c>
      <c r="C55" s="1" t="s">
        <v>472</v>
      </c>
      <c r="D55" s="6">
        <v>102.88517950000001</v>
      </c>
      <c r="E55" s="8">
        <v>35.097327569999997</v>
      </c>
      <c r="F55" s="9">
        <v>2800</v>
      </c>
      <c r="G55" s="6">
        <v>4.0952112500000002</v>
      </c>
      <c r="H55" s="6">
        <v>14.247332549999999</v>
      </c>
      <c r="I55" s="6">
        <v>-6.7127819000000004</v>
      </c>
      <c r="J55" s="6">
        <v>584.93255620000002</v>
      </c>
      <c r="K55" s="6">
        <v>397.61904909999998</v>
      </c>
      <c r="L55" s="6">
        <v>13.853908499999999</v>
      </c>
      <c r="M55" s="6">
        <v>2090.7764280000001</v>
      </c>
      <c r="N55" s="7">
        <v>64.533042899999998</v>
      </c>
      <c r="O55" s="4">
        <v>3.9876666666666698</v>
      </c>
      <c r="P55" s="2">
        <v>1.9943873298138399</v>
      </c>
      <c r="Q55" s="18">
        <v>4.5182222222222199</v>
      </c>
      <c r="R55" s="21">
        <v>156.19359123746801</v>
      </c>
      <c r="S55" s="18">
        <v>227.816529507186</v>
      </c>
      <c r="T55" s="4">
        <v>1.3132505118698501</v>
      </c>
      <c r="U55" s="21">
        <v>598.79657160727402</v>
      </c>
      <c r="V55" s="2">
        <v>5.1348645367915102</v>
      </c>
      <c r="W55" s="5">
        <v>0.25</v>
      </c>
      <c r="X55" s="5">
        <v>4.2249999999999996</v>
      </c>
      <c r="Y55" s="5">
        <v>16.899999999999999</v>
      </c>
    </row>
    <row r="56" spans="1:25" ht="14.25">
      <c r="A56" s="1" t="s">
        <v>113</v>
      </c>
      <c r="B56" s="1" t="s">
        <v>118</v>
      </c>
      <c r="C56" s="1" t="s">
        <v>472</v>
      </c>
      <c r="D56" s="6">
        <v>102.82744409999999</v>
      </c>
      <c r="E56" s="8">
        <v>35.19671013</v>
      </c>
      <c r="F56" s="9">
        <v>2660</v>
      </c>
      <c r="G56" s="6">
        <v>4.6423936000000001</v>
      </c>
      <c r="H56" s="6">
        <v>14.94212675</v>
      </c>
      <c r="I56" s="6">
        <v>-6.3109588499999996</v>
      </c>
      <c r="J56" s="6">
        <v>561.18670650000001</v>
      </c>
      <c r="K56" s="6">
        <v>384.07159419999999</v>
      </c>
      <c r="L56" s="6">
        <v>12.792412799999999</v>
      </c>
      <c r="M56" s="6">
        <v>2119.4254759999999</v>
      </c>
      <c r="N56" s="7">
        <v>63.732688899999999</v>
      </c>
      <c r="O56" s="4">
        <v>3.96277777777778</v>
      </c>
      <c r="P56" s="2">
        <v>2.8402484669905301</v>
      </c>
      <c r="Q56" s="18">
        <v>3.0237777777777799</v>
      </c>
      <c r="R56" s="21">
        <v>133.816986441545</v>
      </c>
      <c r="S56" s="19">
        <v>206.72240640467075</v>
      </c>
      <c r="T56" s="4">
        <v>1.32913718225165</v>
      </c>
      <c r="U56" s="21">
        <v>503.01565097686398</v>
      </c>
      <c r="V56" s="2">
        <v>5.0169690498919799</v>
      </c>
      <c r="W56" s="5">
        <v>0.24</v>
      </c>
      <c r="X56" s="5">
        <v>4.6849999999999996</v>
      </c>
      <c r="Y56" s="5">
        <v>19.5208333333333</v>
      </c>
    </row>
    <row r="57" spans="1:25" ht="14.25">
      <c r="A57" s="1" t="s">
        <v>113</v>
      </c>
      <c r="B57" s="1" t="s">
        <v>118</v>
      </c>
      <c r="C57" s="1" t="s">
        <v>472</v>
      </c>
      <c r="D57" s="6">
        <v>103.560719444444</v>
      </c>
      <c r="E57" s="8">
        <v>34.956063888888899</v>
      </c>
      <c r="F57" s="9">
        <v>2358</v>
      </c>
      <c r="G57" s="6">
        <v>5.9609404000000001</v>
      </c>
      <c r="H57" s="6">
        <v>16.245235900000001</v>
      </c>
      <c r="I57" s="6">
        <v>-5.2977292499999997</v>
      </c>
      <c r="J57" s="6">
        <v>587.02655030000005</v>
      </c>
      <c r="K57" s="6">
        <v>364.70510860000002</v>
      </c>
      <c r="L57" s="6">
        <v>13.1997395</v>
      </c>
      <c r="M57" s="6">
        <v>2143.6342159999999</v>
      </c>
      <c r="N57" s="7">
        <v>66.952949500000003</v>
      </c>
      <c r="O57" s="4">
        <v>3.2922222222222199</v>
      </c>
      <c r="P57" s="2">
        <v>2.1463237957261798</v>
      </c>
      <c r="Q57" s="18">
        <v>3.49766666666667</v>
      </c>
      <c r="R57" s="21">
        <v>152.39151072516901</v>
      </c>
      <c r="S57" s="18">
        <v>442.97658515286201</v>
      </c>
      <c r="T57" s="4">
        <v>1.21922589383389</v>
      </c>
      <c r="U57" s="21">
        <v>352.86665792519102</v>
      </c>
      <c r="V57" s="2">
        <v>5.1939913950779699</v>
      </c>
      <c r="W57" s="5">
        <v>0.32500000000000001</v>
      </c>
      <c r="X57" s="5">
        <v>5.5449999999999999</v>
      </c>
      <c r="Y57" s="5">
        <v>17.0615384615385</v>
      </c>
    </row>
    <row r="58" spans="1:25" ht="14.25">
      <c r="A58" s="1" t="s">
        <v>113</v>
      </c>
      <c r="B58" s="1" t="s">
        <v>119</v>
      </c>
      <c r="C58" s="1" t="s">
        <v>472</v>
      </c>
      <c r="D58" s="6">
        <v>102.852616666667</v>
      </c>
      <c r="E58" s="8">
        <v>35.36795</v>
      </c>
      <c r="F58" s="9">
        <v>2285</v>
      </c>
      <c r="G58" s="6">
        <v>5.7883801500000001</v>
      </c>
      <c r="H58" s="6">
        <v>16.342358600000001</v>
      </c>
      <c r="I58" s="6">
        <v>-5.4739749499999997</v>
      </c>
      <c r="J58" s="6">
        <v>523.31256099999996</v>
      </c>
      <c r="K58" s="6">
        <v>361.49743649999999</v>
      </c>
      <c r="L58" s="6">
        <v>11.2756805</v>
      </c>
      <c r="M58" s="6">
        <v>2157.1999510000001</v>
      </c>
      <c r="N58" s="7">
        <v>63.0855064</v>
      </c>
      <c r="O58" s="4">
        <v>2.1504444444444402</v>
      </c>
      <c r="P58" s="2">
        <v>2.3634143363047899</v>
      </c>
      <c r="Q58" s="18">
        <v>1.5904444444444401</v>
      </c>
      <c r="R58" s="21">
        <v>108.23139573621</v>
      </c>
      <c r="S58" s="18">
        <v>232.03535412769</v>
      </c>
      <c r="T58" s="4">
        <v>1.2210350722399901</v>
      </c>
      <c r="U58" s="21">
        <v>560.63823885432203</v>
      </c>
      <c r="V58" s="2">
        <v>5.1142368772203097</v>
      </c>
      <c r="W58" s="5">
        <v>0.23</v>
      </c>
      <c r="X58" s="5">
        <v>4.3899999999999997</v>
      </c>
      <c r="Y58" s="5">
        <v>19.086956521739101</v>
      </c>
    </row>
    <row r="59" spans="1:25" ht="14.25">
      <c r="A59" s="1" t="s">
        <v>113</v>
      </c>
      <c r="B59" s="1" t="s">
        <v>120</v>
      </c>
      <c r="C59" s="1" t="s">
        <v>472</v>
      </c>
      <c r="D59" s="6">
        <v>102.852616666667</v>
      </c>
      <c r="E59" s="8">
        <v>35.36795</v>
      </c>
      <c r="F59" s="9">
        <v>2285</v>
      </c>
      <c r="G59" s="6">
        <v>5.7883801500000001</v>
      </c>
      <c r="H59" s="6">
        <v>16.342358600000001</v>
      </c>
      <c r="I59" s="6">
        <v>-5.4739749499999997</v>
      </c>
      <c r="J59" s="6">
        <v>523.31256099999996</v>
      </c>
      <c r="K59" s="6">
        <v>361.49743649999999</v>
      </c>
      <c r="L59" s="6">
        <v>11.2756805</v>
      </c>
      <c r="M59" s="6">
        <v>2157.1999510000001</v>
      </c>
      <c r="N59" s="7">
        <v>63.0855064</v>
      </c>
      <c r="O59" s="4">
        <v>4.4771111111111104</v>
      </c>
      <c r="P59" s="2">
        <v>1.3043928652358301</v>
      </c>
      <c r="Q59" s="18">
        <v>10.7705555555556</v>
      </c>
      <c r="R59" s="21">
        <v>225.99800308215501</v>
      </c>
      <c r="S59" s="18">
        <v>223.597704886683</v>
      </c>
      <c r="T59" s="4">
        <v>1.13988795130723</v>
      </c>
      <c r="U59" s="21">
        <v>519.83555993333403</v>
      </c>
      <c r="V59" s="2">
        <v>5.0653333260132003</v>
      </c>
      <c r="W59" s="5">
        <v>0.26500000000000001</v>
      </c>
      <c r="X59" s="5">
        <v>5.38</v>
      </c>
      <c r="Y59" s="5">
        <v>20.301886792452802</v>
      </c>
    </row>
    <row r="60" spans="1:25" ht="14.25">
      <c r="A60" s="1" t="s">
        <v>113</v>
      </c>
      <c r="B60" s="1" t="s">
        <v>120</v>
      </c>
      <c r="C60" s="1" t="s">
        <v>472</v>
      </c>
      <c r="D60" s="6">
        <v>103.1123597</v>
      </c>
      <c r="E60" s="8">
        <v>34.481788860000002</v>
      </c>
      <c r="F60" s="9">
        <v>2936</v>
      </c>
      <c r="G60" s="6">
        <v>3.9230922499999998</v>
      </c>
      <c r="H60" s="6">
        <v>13.506401049999999</v>
      </c>
      <c r="I60" s="6">
        <v>-6.1292590999999996</v>
      </c>
      <c r="J60" s="6">
        <v>639.1836548</v>
      </c>
      <c r="K60" s="6">
        <v>429.39456180000002</v>
      </c>
      <c r="L60" s="6">
        <v>14.8661566</v>
      </c>
      <c r="M60" s="6">
        <v>2050.0239259999998</v>
      </c>
      <c r="N60" s="7">
        <v>65.745651199999998</v>
      </c>
      <c r="O60" s="4">
        <v>4.9651111111111099</v>
      </c>
      <c r="P60" s="2">
        <v>1.63034039913897</v>
      </c>
      <c r="Q60" s="18">
        <v>9.4580000000000002</v>
      </c>
      <c r="R60" s="21">
        <v>173.14070895712899</v>
      </c>
      <c r="S60" s="18">
        <v>225.44344065815301</v>
      </c>
      <c r="T60" s="4">
        <v>1.2175450556005301</v>
      </c>
      <c r="U60" s="21">
        <v>462.99964968980998</v>
      </c>
      <c r="V60" s="2">
        <v>5.0186182663298604</v>
      </c>
      <c r="W60" s="5">
        <v>0.34499999999999997</v>
      </c>
      <c r="X60" s="5">
        <v>5.0449999999999999</v>
      </c>
      <c r="Y60" s="5">
        <v>14.6231884057971</v>
      </c>
    </row>
    <row r="61" spans="1:25" ht="14.25">
      <c r="A61" s="1" t="s">
        <v>113</v>
      </c>
      <c r="B61" s="1" t="s">
        <v>120</v>
      </c>
      <c r="C61" s="1" t="s">
        <v>472</v>
      </c>
      <c r="D61" s="6">
        <v>102.938516666667</v>
      </c>
      <c r="E61" s="8">
        <v>34.412233333333297</v>
      </c>
      <c r="F61" s="9">
        <v>2140</v>
      </c>
      <c r="G61" s="6">
        <v>6.4614519000000001</v>
      </c>
      <c r="H61" s="6">
        <v>15.924275400000001</v>
      </c>
      <c r="I61" s="6">
        <v>-3.35623</v>
      </c>
      <c r="J61" s="6">
        <v>643.55114749999996</v>
      </c>
      <c r="K61" s="6">
        <v>444.0526428</v>
      </c>
      <c r="L61" s="6">
        <v>14.910018900000001</v>
      </c>
      <c r="M61" s="6">
        <v>2064.5415349999998</v>
      </c>
      <c r="N61" s="7">
        <v>65.365745500000003</v>
      </c>
      <c r="O61" s="4">
        <v>5.1771111111111097</v>
      </c>
      <c r="P61" s="2">
        <v>1.4910079999999999</v>
      </c>
      <c r="Q61" s="18">
        <v>12.694333333333301</v>
      </c>
      <c r="R61" s="21">
        <v>124.371101773381</v>
      </c>
      <c r="S61" s="18">
        <v>244.692947327924</v>
      </c>
      <c r="T61" s="4">
        <v>1.3282613732911099</v>
      </c>
      <c r="U61" s="21">
        <v>485.74598533292198</v>
      </c>
      <c r="V61" s="2">
        <v>5.0358765612956597</v>
      </c>
      <c r="W61" s="5">
        <v>0.28499999999999998</v>
      </c>
      <c r="X61" s="5">
        <v>4.665</v>
      </c>
      <c r="Y61" s="5">
        <v>16.3684210526316</v>
      </c>
    </row>
    <row r="62" spans="1:25" ht="14.25">
      <c r="A62" s="1" t="s">
        <v>113</v>
      </c>
      <c r="B62" s="1" t="s">
        <v>120</v>
      </c>
      <c r="C62" s="1" t="s">
        <v>472</v>
      </c>
      <c r="D62" s="6">
        <v>102.9093878</v>
      </c>
      <c r="E62" s="8">
        <v>35.068251590000003</v>
      </c>
      <c r="F62" s="9">
        <v>2977</v>
      </c>
      <c r="G62" s="6">
        <v>3.9697190500000001</v>
      </c>
      <c r="H62" s="6">
        <v>14.077761649999999</v>
      </c>
      <c r="I62" s="6">
        <v>-6.8052804499999997</v>
      </c>
      <c r="J62" s="6">
        <v>591.58276369999999</v>
      </c>
      <c r="K62" s="6">
        <v>401.26718140000003</v>
      </c>
      <c r="L62" s="6">
        <v>14.156572300000001</v>
      </c>
      <c r="M62" s="6">
        <v>2082.5569150000001</v>
      </c>
      <c r="N62" s="7">
        <v>64.788772600000001</v>
      </c>
      <c r="O62" s="4">
        <v>3.55822222222222</v>
      </c>
      <c r="P62" s="2">
        <v>1.3339998333749901</v>
      </c>
      <c r="Q62" s="18">
        <v>8.2102222222222192</v>
      </c>
      <c r="R62" s="21">
        <v>168.74866732111499</v>
      </c>
      <c r="S62" s="18">
        <v>232.03535412769</v>
      </c>
      <c r="T62" s="4">
        <v>1.28233388219047</v>
      </c>
      <c r="U62" s="21">
        <v>634.64478726041898</v>
      </c>
      <c r="V62" s="2">
        <v>5.1680848785913396</v>
      </c>
      <c r="W62" s="5">
        <v>0.30499999999999999</v>
      </c>
      <c r="X62" s="5">
        <v>6.3650000000000002</v>
      </c>
      <c r="Y62" s="5">
        <v>20.868852459016399</v>
      </c>
    </row>
    <row r="63" spans="1:25" ht="14.25">
      <c r="A63" s="1" t="s">
        <v>113</v>
      </c>
      <c r="B63" s="1" t="s">
        <v>121</v>
      </c>
      <c r="C63" s="1" t="s">
        <v>472</v>
      </c>
      <c r="D63" s="6">
        <v>101.3899593</v>
      </c>
      <c r="E63" s="8">
        <v>33.691509119999999</v>
      </c>
      <c r="F63" s="9">
        <v>3527</v>
      </c>
      <c r="G63" s="6">
        <v>2.1153859000000002</v>
      </c>
      <c r="H63" s="6">
        <v>10.84662625</v>
      </c>
      <c r="I63" s="6">
        <v>-6.7198080999999998</v>
      </c>
      <c r="J63" s="6">
        <v>643.71740720000003</v>
      </c>
      <c r="K63" s="6">
        <v>452.23709109999999</v>
      </c>
      <c r="L63" s="6">
        <v>16.166669800000001</v>
      </c>
      <c r="M63" s="6">
        <v>2199.7049569999999</v>
      </c>
      <c r="N63" s="7">
        <v>62.380893700000001</v>
      </c>
      <c r="O63" s="4">
        <v>3.2646666666666699</v>
      </c>
      <c r="P63" s="2">
        <v>2.29780245561899</v>
      </c>
      <c r="Q63" s="18">
        <v>2.6351111111111098</v>
      </c>
      <c r="R63" s="21"/>
      <c r="S63" s="18">
        <v>447.19540977336499</v>
      </c>
      <c r="T63" s="4">
        <v>0.92107167055202699</v>
      </c>
      <c r="U63" s="21">
        <v>609.49151345478106</v>
      </c>
      <c r="V63" s="2">
        <v>5.4354649999864302</v>
      </c>
      <c r="W63" s="5">
        <v>0.36</v>
      </c>
      <c r="X63" s="5">
        <v>6.6150000000000002</v>
      </c>
      <c r="Y63" s="5">
        <v>18.375</v>
      </c>
    </row>
    <row r="64" spans="1:25" ht="14.25">
      <c r="A64" s="1" t="s">
        <v>113</v>
      </c>
      <c r="B64" s="1" t="s">
        <v>122</v>
      </c>
      <c r="C64" s="1" t="s">
        <v>472</v>
      </c>
      <c r="D64" s="6">
        <v>102.852616666667</v>
      </c>
      <c r="E64" s="8">
        <v>35.36795</v>
      </c>
      <c r="F64" s="9">
        <v>2285</v>
      </c>
      <c r="G64" s="6">
        <v>5.7883801500000001</v>
      </c>
      <c r="H64" s="6">
        <v>16.342358600000001</v>
      </c>
      <c r="I64" s="6">
        <v>-5.4739749499999997</v>
      </c>
      <c r="J64" s="6">
        <v>523.31256099999996</v>
      </c>
      <c r="K64" s="6">
        <v>361.49743649999999</v>
      </c>
      <c r="L64" s="6">
        <v>11.2756805</v>
      </c>
      <c r="M64" s="6">
        <v>2157.1999510000001</v>
      </c>
      <c r="N64" s="7">
        <v>63.0855064</v>
      </c>
      <c r="O64" s="4">
        <v>5.7750000000000004</v>
      </c>
      <c r="P64" s="2">
        <v>2.1479935529197798</v>
      </c>
      <c r="Q64" s="18">
        <v>11.5821111111111</v>
      </c>
      <c r="R64" s="21">
        <v>181.75682895230801</v>
      </c>
      <c r="S64" s="18">
        <v>160.31533557913099</v>
      </c>
      <c r="T64" s="4">
        <v>1.5632297991592701</v>
      </c>
      <c r="U64" s="21">
        <v>264.62595350940899</v>
      </c>
      <c r="V64" s="2">
        <v>4.6276075043431399</v>
      </c>
      <c r="W64" s="5">
        <v>0.25</v>
      </c>
      <c r="X64" s="5">
        <v>4.1050000000000004</v>
      </c>
      <c r="Y64" s="5">
        <v>16.420000000000002</v>
      </c>
    </row>
    <row r="65" spans="1:25" ht="14.25">
      <c r="A65" s="1" t="s">
        <v>113</v>
      </c>
      <c r="B65" s="1" t="s">
        <v>122</v>
      </c>
      <c r="C65" s="1" t="s">
        <v>472</v>
      </c>
      <c r="D65" s="6">
        <v>102.8197141</v>
      </c>
      <c r="E65" s="8">
        <v>35.348834109999999</v>
      </c>
      <c r="F65" s="9">
        <v>2410</v>
      </c>
      <c r="G65" s="6">
        <v>5.5959248500000003</v>
      </c>
      <c r="H65" s="6">
        <v>16.112115849999999</v>
      </c>
      <c r="I65" s="6">
        <v>-5.6074722000000001</v>
      </c>
      <c r="J65" s="6">
        <v>527.51788329999999</v>
      </c>
      <c r="K65" s="6">
        <v>364.46249390000003</v>
      </c>
      <c r="L65" s="6">
        <v>11.4126797</v>
      </c>
      <c r="M65" s="6">
        <v>2155.0204480000002</v>
      </c>
      <c r="N65" s="7">
        <v>62.965091700000002</v>
      </c>
      <c r="O65" s="4">
        <v>6.3463333333333303</v>
      </c>
      <c r="P65" s="2">
        <v>2.2991184639536302</v>
      </c>
      <c r="Q65" s="18">
        <v>11.539444444444401</v>
      </c>
      <c r="R65" s="21">
        <v>181.71771018131801</v>
      </c>
      <c r="S65" s="18">
        <v>194.06593254315899</v>
      </c>
      <c r="T65" s="4">
        <v>1.30614606810014</v>
      </c>
      <c r="U65" s="21">
        <v>526.00904482986505</v>
      </c>
      <c r="V65" s="2">
        <v>5.0089425155103902</v>
      </c>
      <c r="W65" s="5">
        <v>0.28000000000000003</v>
      </c>
      <c r="X65" s="5">
        <v>4.5599999999999996</v>
      </c>
      <c r="Y65" s="5">
        <v>16.285714285714299</v>
      </c>
    </row>
    <row r="66" spans="1:25" ht="14.25">
      <c r="A66" s="1" t="s">
        <v>113</v>
      </c>
      <c r="B66" s="1" t="s">
        <v>123</v>
      </c>
      <c r="C66" s="1" t="s">
        <v>472</v>
      </c>
      <c r="D66" s="6">
        <v>102.88517950000001</v>
      </c>
      <c r="E66" s="8">
        <v>35.097327569999997</v>
      </c>
      <c r="F66" s="9">
        <v>2800</v>
      </c>
      <c r="G66" s="6">
        <v>4.0952112500000002</v>
      </c>
      <c r="H66" s="6">
        <v>14.247332549999999</v>
      </c>
      <c r="I66" s="6">
        <v>-6.7127819000000004</v>
      </c>
      <c r="J66" s="6">
        <v>584.93255620000002</v>
      </c>
      <c r="K66" s="6">
        <v>397.61904909999998</v>
      </c>
      <c r="L66" s="6">
        <v>13.853908499999999</v>
      </c>
      <c r="M66" s="6">
        <v>2090.7764280000001</v>
      </c>
      <c r="N66" s="7">
        <v>64.533042899999998</v>
      </c>
      <c r="O66" s="4">
        <v>3.4403333333333301</v>
      </c>
      <c r="P66" s="2">
        <v>2.6479945266398701</v>
      </c>
      <c r="Q66" s="18">
        <v>2.5417777777777801</v>
      </c>
      <c r="R66" s="21">
        <v>111.216643451056</v>
      </c>
      <c r="S66" s="18">
        <v>274.223600332724</v>
      </c>
      <c r="T66" s="4">
        <v>1.2043015350408299</v>
      </c>
      <c r="U66" s="21">
        <v>517.33772935634897</v>
      </c>
      <c r="V66" s="2">
        <v>5.1518789810638896</v>
      </c>
      <c r="W66" s="5">
        <v>0.32500000000000001</v>
      </c>
      <c r="X66" s="5">
        <v>5.3250000000000002</v>
      </c>
      <c r="Y66" s="5">
        <v>16.384615384615401</v>
      </c>
    </row>
    <row r="67" spans="1:25" ht="14.25">
      <c r="A67" s="1" t="s">
        <v>113</v>
      </c>
      <c r="B67" s="1" t="s">
        <v>123</v>
      </c>
      <c r="C67" s="1" t="s">
        <v>472</v>
      </c>
      <c r="D67" s="6">
        <v>102.82744409999999</v>
      </c>
      <c r="E67" s="8">
        <v>35.19671013</v>
      </c>
      <c r="F67" s="9">
        <v>2660</v>
      </c>
      <c r="G67" s="6">
        <v>4.6423936000000001</v>
      </c>
      <c r="H67" s="6">
        <v>14.94212675</v>
      </c>
      <c r="I67" s="6">
        <v>-6.3109588499999996</v>
      </c>
      <c r="J67" s="6">
        <v>561.18670650000001</v>
      </c>
      <c r="K67" s="6">
        <v>384.07159419999999</v>
      </c>
      <c r="L67" s="6">
        <v>12.792412799999999</v>
      </c>
      <c r="M67" s="6">
        <v>2119.4254759999999</v>
      </c>
      <c r="N67" s="7">
        <v>63.732688899999999</v>
      </c>
      <c r="O67" s="4">
        <v>4.2081111111111102</v>
      </c>
      <c r="P67" s="2">
        <v>3.2578924731182699</v>
      </c>
      <c r="Q67" s="18">
        <v>3.9705555555555598</v>
      </c>
      <c r="R67" s="21">
        <v>175.227687990947</v>
      </c>
      <c r="S67" s="18">
        <v>181.409458681648</v>
      </c>
      <c r="T67" s="4">
        <v>1.2907060518732001</v>
      </c>
      <c r="U67" s="21">
        <v>586.75978101186001</v>
      </c>
      <c r="V67" s="2">
        <v>5.0271202652281</v>
      </c>
      <c r="W67" s="5">
        <v>0.255</v>
      </c>
      <c r="X67" s="5">
        <v>4.5650000000000004</v>
      </c>
      <c r="Y67" s="5">
        <v>17.901960784313701</v>
      </c>
    </row>
    <row r="68" spans="1:25" ht="14.25">
      <c r="A68" s="1" t="s">
        <v>113</v>
      </c>
      <c r="B68" s="1" t="s">
        <v>123</v>
      </c>
      <c r="C68" s="1" t="s">
        <v>472</v>
      </c>
      <c r="D68" s="6">
        <v>102.892783333333</v>
      </c>
      <c r="E68" s="8">
        <v>35.370566666666697</v>
      </c>
      <c r="F68" s="9">
        <v>2210</v>
      </c>
      <c r="G68" s="6">
        <v>5.86879375</v>
      </c>
      <c r="H68" s="6">
        <v>16.412719750000001</v>
      </c>
      <c r="I68" s="6">
        <v>-5.4416949499999996</v>
      </c>
      <c r="J68" s="6">
        <v>523.28009029999998</v>
      </c>
      <c r="K68" s="6">
        <v>359.61590580000001</v>
      </c>
      <c r="L68" s="6">
        <v>11.341687200000001</v>
      </c>
      <c r="M68" s="6">
        <v>2155.5482480000001</v>
      </c>
      <c r="N68" s="7">
        <v>63.395717599999998</v>
      </c>
      <c r="O68" s="4">
        <v>3.8064444444444399</v>
      </c>
      <c r="P68" s="2">
        <v>3.9232707283554702</v>
      </c>
      <c r="Q68" s="18">
        <v>2.5142222222222199</v>
      </c>
      <c r="R68" s="21">
        <v>87.685788433586097</v>
      </c>
      <c r="S68" s="18">
        <v>232.03535412769</v>
      </c>
      <c r="T68" s="4">
        <v>1.2939201562690701</v>
      </c>
      <c r="U68" s="21">
        <v>484.85142459152701</v>
      </c>
      <c r="V68" s="2">
        <v>5.0511628373184001</v>
      </c>
      <c r="W68" s="5">
        <v>0.36</v>
      </c>
      <c r="X68" s="5">
        <v>5.7249999999999996</v>
      </c>
      <c r="Y68" s="5">
        <v>15.9027777777778</v>
      </c>
    </row>
    <row r="69" spans="1:25" ht="14.25">
      <c r="A69" s="1" t="s">
        <v>113</v>
      </c>
      <c r="B69" s="1" t="s">
        <v>124</v>
      </c>
      <c r="C69" s="1" t="s">
        <v>474</v>
      </c>
      <c r="D69" s="6">
        <v>103.89987669999999</v>
      </c>
      <c r="E69" s="8">
        <v>33.97039169</v>
      </c>
      <c r="F69" s="9">
        <v>2012</v>
      </c>
      <c r="G69" s="6">
        <v>7.6153560000000002</v>
      </c>
      <c r="H69" s="6">
        <v>17.078573250000002</v>
      </c>
      <c r="I69" s="6">
        <v>-2.3499720499999999</v>
      </c>
      <c r="J69" s="6">
        <v>635.66717530000005</v>
      </c>
      <c r="K69" s="6">
        <v>419.71939090000001</v>
      </c>
      <c r="L69" s="6">
        <v>15.6073933</v>
      </c>
      <c r="M69" s="6">
        <v>1977.109772</v>
      </c>
      <c r="N69" s="7">
        <v>64.085639999999998</v>
      </c>
      <c r="O69" s="4">
        <v>3.8029999999999999</v>
      </c>
      <c r="P69" s="2">
        <v>3.7815710971163301</v>
      </c>
      <c r="Q69" s="18">
        <v>2.5592222222222198</v>
      </c>
      <c r="R69" s="21">
        <v>67.432571787911996</v>
      </c>
      <c r="S69" s="18">
        <v>189.847107922655</v>
      </c>
      <c r="T69" s="4">
        <v>1.2082162190297701</v>
      </c>
      <c r="U69" s="21">
        <v>622.66889574046297</v>
      </c>
      <c r="V69" s="2">
        <v>5.0726611575014999</v>
      </c>
      <c r="W69" s="5">
        <v>0.19500000000000001</v>
      </c>
      <c r="X69" s="5">
        <v>2.71</v>
      </c>
      <c r="Y69" s="5">
        <v>13.8974358974359</v>
      </c>
    </row>
    <row r="70" spans="1:25" ht="14.25">
      <c r="A70" s="9" t="s">
        <v>125</v>
      </c>
      <c r="B70" s="9" t="s">
        <v>126</v>
      </c>
      <c r="C70" s="1" t="s">
        <v>473</v>
      </c>
      <c r="D70" s="6">
        <v>104.345566666667</v>
      </c>
      <c r="E70" s="8">
        <v>33.571611111111103</v>
      </c>
      <c r="F70" s="9">
        <v>1818</v>
      </c>
      <c r="G70" s="6">
        <v>11.216251400000001</v>
      </c>
      <c r="H70" s="6">
        <v>20.624963749999999</v>
      </c>
      <c r="I70" s="6">
        <v>1.20549135</v>
      </c>
      <c r="J70" s="6">
        <v>622.80029300000001</v>
      </c>
      <c r="K70" s="6">
        <v>439.07003780000002</v>
      </c>
      <c r="L70" s="6">
        <v>17.078756299999998</v>
      </c>
      <c r="M70" s="6">
        <v>1952.8171689999999</v>
      </c>
      <c r="N70" s="7">
        <v>61.913791699999997</v>
      </c>
      <c r="O70" s="4">
        <v>12.1191666666667</v>
      </c>
      <c r="P70" s="2">
        <v>2.0592733142646802</v>
      </c>
      <c r="Q70" s="18">
        <v>46.944166666666703</v>
      </c>
      <c r="R70" s="21">
        <v>122.676230650809</v>
      </c>
      <c r="S70" s="18">
        <v>413.44481280933798</v>
      </c>
      <c r="T70" s="4">
        <v>1.59695569953809</v>
      </c>
      <c r="U70" s="21">
        <v>145.00674003576401</v>
      </c>
      <c r="V70" s="2">
        <v>4.7778057366021001</v>
      </c>
      <c r="W70" s="5">
        <v>0.23</v>
      </c>
      <c r="X70" s="5">
        <v>4.1449999999999996</v>
      </c>
      <c r="Y70" s="5">
        <v>18.021739130434799</v>
      </c>
    </row>
    <row r="71" spans="1:25" ht="14.25">
      <c r="A71" s="1" t="s">
        <v>125</v>
      </c>
      <c r="B71" s="1" t="s">
        <v>127</v>
      </c>
      <c r="C71" s="1" t="s">
        <v>473</v>
      </c>
      <c r="D71" s="6">
        <v>103.533247222222</v>
      </c>
      <c r="E71" s="8">
        <v>35.015686111111101</v>
      </c>
      <c r="F71" s="9">
        <v>2601</v>
      </c>
      <c r="G71" s="6">
        <v>6.0053572500000003</v>
      </c>
      <c r="H71" s="6">
        <v>16.347146049999999</v>
      </c>
      <c r="I71" s="6">
        <v>-5.3434398500000002</v>
      </c>
      <c r="J71" s="6">
        <v>579.20922849999999</v>
      </c>
      <c r="K71" s="6">
        <v>363.14166260000002</v>
      </c>
      <c r="L71" s="6">
        <v>13.1185083</v>
      </c>
      <c r="M71" s="6">
        <v>2159.6218869999998</v>
      </c>
      <c r="N71" s="7">
        <v>66.940208400000003</v>
      </c>
      <c r="O71" s="4">
        <v>7.2195555555555604</v>
      </c>
      <c r="P71" s="2">
        <v>1.73528469180643</v>
      </c>
      <c r="Q71" s="18">
        <v>20.2844444444444</v>
      </c>
      <c r="R71" s="21">
        <v>184.79654336518399</v>
      </c>
      <c r="S71" s="18">
        <v>158.20592326887899</v>
      </c>
      <c r="T71" s="4">
        <v>1.5054284016292501</v>
      </c>
      <c r="U71" s="21">
        <v>549.55318560821604</v>
      </c>
      <c r="V71" s="2">
        <v>4.9392324692544802</v>
      </c>
      <c r="W71" s="5">
        <v>0.30499999999999999</v>
      </c>
      <c r="X71" s="5">
        <v>5.1849999999999996</v>
      </c>
      <c r="Y71" s="5">
        <v>17</v>
      </c>
    </row>
    <row r="72" spans="1:25" ht="14.25">
      <c r="A72" s="1" t="s">
        <v>125</v>
      </c>
      <c r="B72" s="1" t="s">
        <v>127</v>
      </c>
      <c r="C72" s="1" t="s">
        <v>473</v>
      </c>
      <c r="D72" s="6">
        <v>103.710047222222</v>
      </c>
      <c r="E72" s="8">
        <v>34.962205555555599</v>
      </c>
      <c r="F72" s="9">
        <v>2050</v>
      </c>
      <c r="G72" s="6">
        <v>6.4547307500000004</v>
      </c>
      <c r="H72" s="6">
        <v>16.821514100000002</v>
      </c>
      <c r="I72" s="6">
        <v>-4.9419598499999999</v>
      </c>
      <c r="J72" s="6">
        <v>583.85693360000005</v>
      </c>
      <c r="K72" s="6">
        <v>355.32000729999999</v>
      </c>
      <c r="L72" s="6">
        <v>12.9207296</v>
      </c>
      <c r="M72" s="6">
        <v>2161.7705390000001</v>
      </c>
      <c r="N72" s="7">
        <v>67.160270699999998</v>
      </c>
      <c r="O72" s="4">
        <v>8.3297777777777799</v>
      </c>
      <c r="P72" s="2">
        <v>1.77523087852238</v>
      </c>
      <c r="Q72" s="18">
        <v>26.851888888888901</v>
      </c>
      <c r="R72" s="21">
        <v>190.43099334665399</v>
      </c>
      <c r="S72" s="18">
        <v>206.72240640466899</v>
      </c>
      <c r="T72" s="4">
        <v>1.5978391704735</v>
      </c>
      <c r="U72" s="21">
        <v>662.99760729019204</v>
      </c>
      <c r="V72" s="2">
        <v>5.1368995129302402</v>
      </c>
      <c r="W72" s="5">
        <v>0.37</v>
      </c>
      <c r="X72" s="5">
        <v>5.2949999999999999</v>
      </c>
      <c r="Y72" s="5">
        <v>14.3108108108108</v>
      </c>
    </row>
    <row r="73" spans="1:25" ht="14.25">
      <c r="A73" s="1" t="s">
        <v>125</v>
      </c>
      <c r="B73" s="1" t="s">
        <v>127</v>
      </c>
      <c r="C73" s="1" t="s">
        <v>473</v>
      </c>
      <c r="D73" s="6">
        <v>103.560719444444</v>
      </c>
      <c r="E73" s="8">
        <v>34.956063888888899</v>
      </c>
      <c r="F73" s="9">
        <v>2358</v>
      </c>
      <c r="G73" s="6">
        <v>5.9609404000000001</v>
      </c>
      <c r="H73" s="6">
        <v>16.245235900000001</v>
      </c>
      <c r="I73" s="6">
        <v>-5.2977292499999997</v>
      </c>
      <c r="J73" s="6">
        <v>587.02655030000005</v>
      </c>
      <c r="K73" s="6">
        <v>364.70510860000002</v>
      </c>
      <c r="L73" s="6">
        <v>13.1997395</v>
      </c>
      <c r="M73" s="6">
        <v>2143.6342159999999</v>
      </c>
      <c r="N73" s="7">
        <v>66.952949500000003</v>
      </c>
      <c r="O73" s="4">
        <v>7.3366666666666696</v>
      </c>
      <c r="P73" s="2">
        <v>1.92411924119241</v>
      </c>
      <c r="Q73" s="18">
        <v>18.869</v>
      </c>
      <c r="R73" s="21"/>
      <c r="S73" s="18">
        <v>236.254178748193</v>
      </c>
      <c r="T73" s="4">
        <v>1.4794185313814301</v>
      </c>
      <c r="U73" s="21">
        <v>601.21414662199902</v>
      </c>
      <c r="V73" s="2">
        <v>5.1524086898599402</v>
      </c>
      <c r="W73" s="5">
        <v>0.33</v>
      </c>
      <c r="X73" s="5">
        <v>5.53</v>
      </c>
      <c r="Y73" s="5">
        <v>16.7575757575758</v>
      </c>
    </row>
    <row r="74" spans="1:25" ht="14.25">
      <c r="A74" s="1" t="s">
        <v>125</v>
      </c>
      <c r="B74" s="1" t="s">
        <v>128</v>
      </c>
      <c r="C74" s="1" t="s">
        <v>473</v>
      </c>
      <c r="D74" s="6">
        <v>102.9582281</v>
      </c>
      <c r="E74" s="8">
        <v>34.724512560000001</v>
      </c>
      <c r="F74" s="9">
        <v>2823</v>
      </c>
      <c r="G74" s="6">
        <v>3.5306924500000001</v>
      </c>
      <c r="H74" s="6">
        <v>13.291111900000001</v>
      </c>
      <c r="I74" s="6">
        <v>-6.7771458999999998</v>
      </c>
      <c r="J74" s="6">
        <v>625.74285889999999</v>
      </c>
      <c r="K74" s="6">
        <v>422.20327759999998</v>
      </c>
      <c r="L74" s="6">
        <v>14.6463947</v>
      </c>
      <c r="M74" s="6">
        <v>2062.739411</v>
      </c>
      <c r="N74" s="7">
        <v>65.416206399999993</v>
      </c>
      <c r="O74" s="4">
        <v>3.71966666666667</v>
      </c>
      <c r="P74" s="2">
        <v>1.4063011972274699</v>
      </c>
      <c r="Q74" s="18">
        <v>5.7228888888888898</v>
      </c>
      <c r="R74" s="21">
        <v>198.82471462763499</v>
      </c>
      <c r="S74" s="18">
        <v>307.97419729675198</v>
      </c>
      <c r="T74" s="4">
        <v>1.61582898059428</v>
      </c>
      <c r="U74" s="21">
        <v>471.37754978677401</v>
      </c>
      <c r="V74" s="2">
        <v>5.1618832265677499</v>
      </c>
      <c r="W74" s="5">
        <v>0.35</v>
      </c>
      <c r="X74" s="5">
        <v>4.9550000000000001</v>
      </c>
      <c r="Y74" s="5">
        <v>14.157142857142899</v>
      </c>
    </row>
    <row r="75" spans="1:25" ht="14.25">
      <c r="A75" s="1" t="s">
        <v>125</v>
      </c>
      <c r="B75" s="1" t="s">
        <v>129</v>
      </c>
      <c r="C75" s="1" t="s">
        <v>473</v>
      </c>
      <c r="D75" s="6">
        <v>102.852616666667</v>
      </c>
      <c r="E75" s="8">
        <v>35.36795</v>
      </c>
      <c r="F75" s="9">
        <v>2285</v>
      </c>
      <c r="G75" s="6">
        <v>5.7883801500000001</v>
      </c>
      <c r="H75" s="6">
        <v>16.342358600000001</v>
      </c>
      <c r="I75" s="6">
        <v>-5.4739749499999997</v>
      </c>
      <c r="J75" s="6">
        <v>523.31256099999996</v>
      </c>
      <c r="K75" s="6">
        <v>361.49743649999999</v>
      </c>
      <c r="L75" s="6">
        <v>11.2756805</v>
      </c>
      <c r="M75" s="6">
        <v>2157.1999510000001</v>
      </c>
      <c r="N75" s="7">
        <v>63.0855064</v>
      </c>
      <c r="O75" s="4">
        <v>7.1550000000000002</v>
      </c>
      <c r="P75" s="2">
        <v>1.2127803830724899</v>
      </c>
      <c r="Q75" s="18">
        <v>26.632111111111101</v>
      </c>
      <c r="R75" s="21">
        <v>173.324361315901</v>
      </c>
      <c r="S75" s="18">
        <v>164.53416019963399</v>
      </c>
      <c r="T75" s="4">
        <v>1.64817950193145</v>
      </c>
      <c r="U75" s="21">
        <v>532.30298957772698</v>
      </c>
      <c r="V75" s="2">
        <v>4.9424149841689404</v>
      </c>
      <c r="W75" s="5">
        <v>0.34</v>
      </c>
      <c r="X75" s="5">
        <v>5.15</v>
      </c>
      <c r="Y75" s="5">
        <v>15.147058823529401</v>
      </c>
    </row>
    <row r="76" spans="1:25" ht="14.25">
      <c r="A76" s="1" t="s">
        <v>125</v>
      </c>
      <c r="B76" s="1" t="s">
        <v>129</v>
      </c>
      <c r="C76" s="1" t="s">
        <v>473</v>
      </c>
      <c r="D76" s="6">
        <v>104.345566666667</v>
      </c>
      <c r="E76" s="8">
        <v>33.571611111111103</v>
      </c>
      <c r="F76" s="9">
        <v>1818</v>
      </c>
      <c r="G76" s="6">
        <v>11.216251400000001</v>
      </c>
      <c r="H76" s="6">
        <v>20.624963749999999</v>
      </c>
      <c r="I76" s="6">
        <v>1.20549135</v>
      </c>
      <c r="J76" s="6">
        <v>622.80029300000001</v>
      </c>
      <c r="K76" s="6">
        <v>439.07003780000002</v>
      </c>
      <c r="L76" s="6">
        <v>17.078756299999998</v>
      </c>
      <c r="M76" s="6">
        <v>1952.8171689999999</v>
      </c>
      <c r="N76" s="7">
        <v>61.913791699999997</v>
      </c>
      <c r="O76" s="4">
        <v>8.7374444444444404</v>
      </c>
      <c r="P76" s="2">
        <v>1.2353625009818501</v>
      </c>
      <c r="Q76" s="18">
        <v>41.061333333333302</v>
      </c>
      <c r="R76" s="21">
        <v>164.99979760576201</v>
      </c>
      <c r="S76" s="18">
        <v>282.66124957373103</v>
      </c>
      <c r="T76" s="4">
        <v>1.4568932919912301</v>
      </c>
      <c r="U76" s="22">
        <v>355.67643643537349</v>
      </c>
      <c r="V76" s="10">
        <v>5.0023213686604491</v>
      </c>
      <c r="W76" s="5">
        <v>0.31</v>
      </c>
      <c r="X76" s="5">
        <v>5.9649999999999999</v>
      </c>
      <c r="Y76" s="5">
        <v>19.241935483871</v>
      </c>
    </row>
    <row r="77" spans="1:25" ht="14.25">
      <c r="A77" s="1" t="s">
        <v>125</v>
      </c>
      <c r="B77" s="1" t="s">
        <v>129</v>
      </c>
      <c r="C77" s="1" t="s">
        <v>473</v>
      </c>
      <c r="D77" s="6">
        <v>102.88517950000001</v>
      </c>
      <c r="E77" s="8">
        <v>35.097327569999997</v>
      </c>
      <c r="F77" s="9">
        <v>2800</v>
      </c>
      <c r="G77" s="6">
        <v>4.0952112500000002</v>
      </c>
      <c r="H77" s="6">
        <v>14.247332549999999</v>
      </c>
      <c r="I77" s="6">
        <v>-6.7127819000000004</v>
      </c>
      <c r="J77" s="6">
        <v>584.93255620000002</v>
      </c>
      <c r="K77" s="6">
        <v>397.61904909999998</v>
      </c>
      <c r="L77" s="6">
        <v>13.853908499999999</v>
      </c>
      <c r="M77" s="6">
        <v>2090.7764280000001</v>
      </c>
      <c r="N77" s="7">
        <v>64.533042899999998</v>
      </c>
      <c r="O77" s="4">
        <v>6.2773333333333303</v>
      </c>
      <c r="P77" s="2">
        <v>1.16693518403768</v>
      </c>
      <c r="Q77" s="18">
        <v>21.251333333333299</v>
      </c>
      <c r="R77" s="21">
        <v>161.730549716263</v>
      </c>
      <c r="S77" s="18">
        <v>189.847107922655</v>
      </c>
      <c r="T77" s="4">
        <v>1.6103953730338501</v>
      </c>
      <c r="U77" s="21">
        <v>600.27577096052903</v>
      </c>
      <c r="V77" s="2">
        <v>5.0567547998093998</v>
      </c>
      <c r="W77" s="5">
        <v>0.31</v>
      </c>
      <c r="X77" s="5">
        <v>4.8949999999999996</v>
      </c>
      <c r="Y77" s="5">
        <v>15.790322580645199</v>
      </c>
    </row>
    <row r="78" spans="1:25" ht="14.25">
      <c r="A78" s="1" t="s">
        <v>125</v>
      </c>
      <c r="B78" s="1" t="s">
        <v>129</v>
      </c>
      <c r="C78" s="1" t="s">
        <v>473</v>
      </c>
      <c r="D78" s="6">
        <v>102.8197141</v>
      </c>
      <c r="E78" s="8">
        <v>35.348834109999999</v>
      </c>
      <c r="F78" s="9">
        <v>2410</v>
      </c>
      <c r="G78" s="6">
        <v>5.5959248500000003</v>
      </c>
      <c r="H78" s="6">
        <v>16.112115849999999</v>
      </c>
      <c r="I78" s="6">
        <v>-5.6074722000000001</v>
      </c>
      <c r="J78" s="6">
        <v>527.51788329999999</v>
      </c>
      <c r="K78" s="6">
        <v>364.46249390000003</v>
      </c>
      <c r="L78" s="6">
        <v>11.4126797</v>
      </c>
      <c r="M78" s="6">
        <v>2155.0204480000002</v>
      </c>
      <c r="N78" s="7">
        <v>62.965091700000002</v>
      </c>
      <c r="O78" s="4">
        <v>6.4844444444444402</v>
      </c>
      <c r="P78" s="2">
        <v>1.06286879871785</v>
      </c>
      <c r="Q78" s="18">
        <v>25.745333333333299</v>
      </c>
      <c r="R78" s="21">
        <v>208.54685910343201</v>
      </c>
      <c r="S78" s="18">
        <v>219.37909120741</v>
      </c>
      <c r="T78" s="4">
        <v>1.0840959187763</v>
      </c>
      <c r="U78" s="21">
        <v>313.154873753017</v>
      </c>
      <c r="V78" s="2">
        <v>5.1099706660409998</v>
      </c>
      <c r="W78" s="5">
        <v>0.315</v>
      </c>
      <c r="X78" s="5">
        <v>5.76</v>
      </c>
      <c r="Y78" s="5">
        <v>18.285714285714299</v>
      </c>
    </row>
    <row r="79" spans="1:25" ht="14.25">
      <c r="A79" s="1" t="s">
        <v>125</v>
      </c>
      <c r="B79" s="1" t="s">
        <v>129</v>
      </c>
      <c r="C79" s="1" t="s">
        <v>473</v>
      </c>
      <c r="D79" s="6">
        <v>102.9093878</v>
      </c>
      <c r="E79" s="8">
        <v>35.068251590000003</v>
      </c>
      <c r="F79" s="9">
        <v>2977</v>
      </c>
      <c r="G79" s="6">
        <v>3.9697190500000001</v>
      </c>
      <c r="H79" s="6">
        <v>14.077761649999999</v>
      </c>
      <c r="I79" s="6">
        <v>-6.8052804499999997</v>
      </c>
      <c r="J79" s="6">
        <v>591.58276369999999</v>
      </c>
      <c r="K79" s="6">
        <v>401.26718140000003</v>
      </c>
      <c r="L79" s="6">
        <v>14.156572300000001</v>
      </c>
      <c r="M79" s="6">
        <v>2082.5569150000001</v>
      </c>
      <c r="N79" s="7">
        <v>64.788772600000001</v>
      </c>
      <c r="O79" s="4">
        <v>6.0207777777777798</v>
      </c>
      <c r="P79" s="2">
        <v>1.2453060005056</v>
      </c>
      <c r="Q79" s="18">
        <v>18.238777777777798</v>
      </c>
      <c r="R79" s="21">
        <v>164.65978552860099</v>
      </c>
      <c r="S79" s="18">
        <v>181.409458681648</v>
      </c>
      <c r="T79" s="4">
        <v>1.41306104254311</v>
      </c>
      <c r="U79" s="21">
        <v>635.45939420698005</v>
      </c>
      <c r="V79" s="2">
        <v>5.0617477318124999</v>
      </c>
      <c r="W79" s="5">
        <v>0.26</v>
      </c>
      <c r="X79" s="5">
        <v>5.5750000000000002</v>
      </c>
      <c r="Y79" s="5">
        <v>21.442307692307701</v>
      </c>
    </row>
    <row r="80" spans="1:25" ht="14.25">
      <c r="A80" s="9" t="s">
        <v>125</v>
      </c>
      <c r="B80" s="9" t="s">
        <v>130</v>
      </c>
      <c r="C80" s="1" t="s">
        <v>473</v>
      </c>
      <c r="D80" s="6">
        <v>104.345566666667</v>
      </c>
      <c r="E80" s="8">
        <v>33.571611111111103</v>
      </c>
      <c r="F80" s="9">
        <v>1818</v>
      </c>
      <c r="G80" s="6">
        <v>11.216251400000001</v>
      </c>
      <c r="H80" s="6">
        <v>20.624963749999999</v>
      </c>
      <c r="I80" s="6">
        <v>1.20549135</v>
      </c>
      <c r="J80" s="6">
        <v>622.80029300000001</v>
      </c>
      <c r="K80" s="6">
        <v>439.07003780000002</v>
      </c>
      <c r="L80" s="6">
        <v>17.078756299999998</v>
      </c>
      <c r="M80" s="6">
        <v>1952.8171689999999</v>
      </c>
      <c r="N80" s="7">
        <v>61.913791699999997</v>
      </c>
      <c r="O80" s="4">
        <v>5.2542222222222197</v>
      </c>
      <c r="P80" s="2">
        <v>1.2502445601882399</v>
      </c>
      <c r="Q80" s="18">
        <v>14.4156666666667</v>
      </c>
      <c r="R80" s="21">
        <v>149.5675335821</v>
      </c>
      <c r="S80" s="18">
        <v>274.223600332724</v>
      </c>
      <c r="T80" s="4">
        <v>1.4035972432341599</v>
      </c>
      <c r="U80" s="21">
        <v>355.67643643537298</v>
      </c>
      <c r="V80" s="2">
        <v>5.00232136866045</v>
      </c>
      <c r="W80" s="5">
        <v>0.18</v>
      </c>
      <c r="X80" s="5">
        <v>3.25</v>
      </c>
      <c r="Y80" s="5">
        <v>18.0555555555556</v>
      </c>
    </row>
    <row r="81" spans="1:25" ht="14.25">
      <c r="A81" s="9" t="s">
        <v>125</v>
      </c>
      <c r="B81" s="9" t="s">
        <v>130</v>
      </c>
      <c r="C81" s="1" t="s">
        <v>473</v>
      </c>
      <c r="D81" s="6">
        <v>103.1123597</v>
      </c>
      <c r="E81" s="8">
        <v>34.481788860000002</v>
      </c>
      <c r="F81" s="9">
        <v>2936</v>
      </c>
      <c r="G81" s="6">
        <v>3.9230922499999998</v>
      </c>
      <c r="H81" s="6">
        <v>13.506401049999999</v>
      </c>
      <c r="I81" s="6">
        <v>-6.1292590999999996</v>
      </c>
      <c r="J81" s="6">
        <v>639.1836548</v>
      </c>
      <c r="K81" s="6">
        <v>429.39456180000002</v>
      </c>
      <c r="L81" s="6">
        <v>14.8661566</v>
      </c>
      <c r="M81" s="6">
        <v>2050.0239259999998</v>
      </c>
      <c r="N81" s="7">
        <v>65.745651199999998</v>
      </c>
      <c r="O81" s="4">
        <v>4.7460000000000004</v>
      </c>
      <c r="P81" s="2">
        <v>1.2915066670698101</v>
      </c>
      <c r="Q81" s="18">
        <v>10.686444444444399</v>
      </c>
      <c r="R81" s="21">
        <v>206.99879241038099</v>
      </c>
      <c r="S81" s="18">
        <v>208.83181871492101</v>
      </c>
      <c r="T81" s="4">
        <v>1.4580747432804</v>
      </c>
      <c r="U81" s="21">
        <v>449.00253201243203</v>
      </c>
      <c r="V81" s="2">
        <v>4.9720454608457896</v>
      </c>
      <c r="W81" s="5">
        <v>0.39500000000000002</v>
      </c>
      <c r="X81" s="5">
        <v>5.6050000000000004</v>
      </c>
      <c r="Y81" s="5">
        <v>14.1898734177215</v>
      </c>
    </row>
    <row r="82" spans="1:25" ht="14.25">
      <c r="A82" s="9" t="s">
        <v>125</v>
      </c>
      <c r="B82" s="9" t="s">
        <v>130</v>
      </c>
      <c r="C82" s="1" t="s">
        <v>473</v>
      </c>
      <c r="D82" s="6">
        <v>103.710047222222</v>
      </c>
      <c r="E82" s="8">
        <v>34.962205555555599</v>
      </c>
      <c r="F82" s="9">
        <v>2050</v>
      </c>
      <c r="G82" s="6">
        <v>6.4547307500000004</v>
      </c>
      <c r="H82" s="6">
        <v>16.821514100000002</v>
      </c>
      <c r="I82" s="6">
        <v>-4.9419598499999999</v>
      </c>
      <c r="J82" s="6">
        <v>583.85693360000005</v>
      </c>
      <c r="K82" s="6">
        <v>355.32000729999999</v>
      </c>
      <c r="L82" s="6">
        <v>12.9207296</v>
      </c>
      <c r="M82" s="6">
        <v>2161.7705390000001</v>
      </c>
      <c r="N82" s="7">
        <v>67.160270699999998</v>
      </c>
      <c r="O82" s="4">
        <v>5.7516666666666696</v>
      </c>
      <c r="P82" s="2">
        <v>1.38977635782748</v>
      </c>
      <c r="Q82" s="18">
        <v>14.3952222222222</v>
      </c>
      <c r="R82" s="21">
        <v>131.339085497799</v>
      </c>
      <c r="S82" s="18">
        <v>227.816529507186</v>
      </c>
      <c r="T82" s="4">
        <v>1.9807017968126499</v>
      </c>
      <c r="U82" s="22">
        <v>295.55512925927559</v>
      </c>
      <c r="V82" s="10">
        <v>4.828223732438186</v>
      </c>
      <c r="W82" s="5">
        <v>0.28000000000000003</v>
      </c>
      <c r="X82" s="5">
        <v>3.8</v>
      </c>
      <c r="Y82" s="5">
        <v>13.5714285714286</v>
      </c>
    </row>
    <row r="83" spans="1:25" ht="14.25">
      <c r="A83" s="1" t="s">
        <v>125</v>
      </c>
      <c r="B83" s="1" t="s">
        <v>131</v>
      </c>
      <c r="C83" s="40" t="s">
        <v>472</v>
      </c>
      <c r="D83" s="6">
        <v>104.345566666667</v>
      </c>
      <c r="E83" s="8">
        <v>33.571611111111103</v>
      </c>
      <c r="F83" s="9">
        <v>1818</v>
      </c>
      <c r="G83" s="6">
        <v>11.216251400000001</v>
      </c>
      <c r="H83" s="6">
        <v>20.624963749999999</v>
      </c>
      <c r="I83" s="6">
        <v>1.20549135</v>
      </c>
      <c r="J83" s="6">
        <v>622.80029300000001</v>
      </c>
      <c r="K83" s="6">
        <v>439.07003780000002</v>
      </c>
      <c r="L83" s="6">
        <v>17.078756299999998</v>
      </c>
      <c r="M83" s="6">
        <v>1952.8171689999999</v>
      </c>
      <c r="N83" s="7">
        <v>61.913791699999997</v>
      </c>
      <c r="O83" s="4">
        <v>4.8339999999999996</v>
      </c>
      <c r="P83" s="2">
        <v>1.9505043712172201</v>
      </c>
      <c r="Q83" s="18">
        <v>8.6663333333333306</v>
      </c>
      <c r="R83" s="21">
        <v>203.522973895913</v>
      </c>
      <c r="S83" s="18">
        <v>261.56712647121401</v>
      </c>
      <c r="T83" s="4">
        <v>1.23763551997889</v>
      </c>
      <c r="U83" s="21">
        <v>223.33014654383601</v>
      </c>
      <c r="V83" s="2">
        <v>4.7665305122285799</v>
      </c>
      <c r="W83" s="5">
        <v>0.20499999999999999</v>
      </c>
      <c r="X83" s="5">
        <v>3.8849999999999998</v>
      </c>
      <c r="Y83" s="5">
        <v>18.951219512195099</v>
      </c>
    </row>
    <row r="84" spans="1:25" ht="14.25">
      <c r="A84" s="1" t="s">
        <v>125</v>
      </c>
      <c r="B84" s="1" t="s">
        <v>131</v>
      </c>
      <c r="C84" s="40" t="s">
        <v>472</v>
      </c>
      <c r="D84" s="6">
        <v>102.976055555556</v>
      </c>
      <c r="E84" s="8">
        <v>34.3364277777778</v>
      </c>
      <c r="F84" s="9">
        <v>3364</v>
      </c>
      <c r="G84" s="6">
        <v>1.5489498500000001</v>
      </c>
      <c r="H84" s="6">
        <v>10.962282650000001</v>
      </c>
      <c r="I84" s="6">
        <v>-8.1756024499999995</v>
      </c>
      <c r="J84" s="6">
        <v>647.07745360000001</v>
      </c>
      <c r="K84" s="6">
        <v>447.85931399999998</v>
      </c>
      <c r="L84" s="6">
        <v>15.1779814</v>
      </c>
      <c r="M84" s="6">
        <v>2062.3440860000001</v>
      </c>
      <c r="N84" s="7">
        <v>65.450836199999998</v>
      </c>
      <c r="O84" s="4">
        <v>2.6345000000000001</v>
      </c>
      <c r="P84" s="2">
        <v>1.3031327287716401</v>
      </c>
      <c r="Q84" s="18">
        <v>4.0223333333333304</v>
      </c>
      <c r="R84" s="21"/>
      <c r="S84" s="18">
        <v>248.91065260970299</v>
      </c>
      <c r="T84" s="4">
        <v>1.45797334895299</v>
      </c>
      <c r="U84" s="21">
        <v>379.74420637792502</v>
      </c>
      <c r="V84" s="2">
        <v>4.9755346401824196</v>
      </c>
      <c r="W84" s="5">
        <v>0.35499999999999998</v>
      </c>
      <c r="X84" s="5">
        <v>6.3049999999999997</v>
      </c>
      <c r="Y84" s="5">
        <v>17.760563380281699</v>
      </c>
    </row>
    <row r="85" spans="1:25" ht="14.25">
      <c r="A85" s="1" t="s">
        <v>125</v>
      </c>
      <c r="B85" s="1" t="s">
        <v>131</v>
      </c>
      <c r="C85" s="40" t="s">
        <v>472</v>
      </c>
      <c r="D85" s="6">
        <v>103.895011111111</v>
      </c>
      <c r="E85" s="8">
        <v>34.102830555555599</v>
      </c>
      <c r="F85" s="9">
        <v>1930</v>
      </c>
      <c r="G85" s="6">
        <v>7.3618962999999997</v>
      </c>
      <c r="H85" s="6">
        <v>16.922876349999999</v>
      </c>
      <c r="I85" s="6">
        <v>-2.7588803</v>
      </c>
      <c r="J85" s="6">
        <v>636.25799559999996</v>
      </c>
      <c r="K85" s="6">
        <v>401.03170779999999</v>
      </c>
      <c r="L85" s="6">
        <v>13.818315500000001</v>
      </c>
      <c r="M85" s="6">
        <v>1975.7992859999999</v>
      </c>
      <c r="N85" s="7">
        <v>64.504463200000004</v>
      </c>
      <c r="O85" s="4">
        <v>4.2793333333333301</v>
      </c>
      <c r="P85" s="2">
        <v>1.3720698254364101</v>
      </c>
      <c r="Q85" s="18">
        <v>8.4853333333333296</v>
      </c>
      <c r="R85" s="21">
        <v>112.676726357753</v>
      </c>
      <c r="S85" s="18">
        <v>265.78595109171698</v>
      </c>
      <c r="T85" s="4">
        <v>1.1713524389580701</v>
      </c>
      <c r="U85" s="21">
        <v>332.92024592474502</v>
      </c>
      <c r="V85" s="2">
        <v>4.9468722280545601</v>
      </c>
      <c r="W85" s="5">
        <v>0.23</v>
      </c>
      <c r="X85" s="5">
        <v>3.5350000000000001</v>
      </c>
      <c r="Y85" s="5">
        <v>15.369565217391299</v>
      </c>
    </row>
    <row r="86" spans="1:25" ht="14.25">
      <c r="A86" s="1" t="s">
        <v>125</v>
      </c>
      <c r="B86" s="1" t="s">
        <v>131</v>
      </c>
      <c r="C86" s="40" t="s">
        <v>472</v>
      </c>
      <c r="D86" s="6">
        <v>103.855080555556</v>
      </c>
      <c r="E86" s="8">
        <v>34.210277777777797</v>
      </c>
      <c r="F86" s="9">
        <v>2265</v>
      </c>
      <c r="G86" s="6">
        <v>6.9666814500000003</v>
      </c>
      <c r="H86" s="6">
        <v>16.588815700000001</v>
      </c>
      <c r="I86" s="6">
        <v>-3.2329921499999998</v>
      </c>
      <c r="J86" s="6">
        <v>636.29772949999995</v>
      </c>
      <c r="K86" s="6">
        <v>392.97201539999998</v>
      </c>
      <c r="L86" s="6">
        <v>13.4640722</v>
      </c>
      <c r="M86" s="6">
        <v>1973.8858339999999</v>
      </c>
      <c r="N86" s="7">
        <v>64.873199499999998</v>
      </c>
      <c r="O86" s="4">
        <v>3.7314444444444401</v>
      </c>
      <c r="P86" s="2">
        <v>1.9333909038572199</v>
      </c>
      <c r="Q86" s="18">
        <v>5.3659999999999997</v>
      </c>
      <c r="R86" s="21">
        <v>191.178818745467</v>
      </c>
      <c r="S86" s="18">
        <v>286.880074194234</v>
      </c>
      <c r="T86" s="4">
        <v>1.61786867599569</v>
      </c>
      <c r="U86" s="21">
        <v>235.89971678304701</v>
      </c>
      <c r="V86" s="2">
        <v>4.8304278040171198</v>
      </c>
      <c r="W86" s="5">
        <v>0.30499999999999999</v>
      </c>
      <c r="X86" s="5">
        <v>5.72</v>
      </c>
      <c r="Y86" s="5">
        <v>18.7540983606557</v>
      </c>
    </row>
    <row r="87" spans="1:25" ht="14.25">
      <c r="A87" s="1" t="s">
        <v>125</v>
      </c>
      <c r="B87" s="1" t="s">
        <v>132</v>
      </c>
      <c r="C87" s="1" t="s">
        <v>473</v>
      </c>
      <c r="D87" s="6">
        <v>102.976055555556</v>
      </c>
      <c r="E87" s="8">
        <v>34.3364277777778</v>
      </c>
      <c r="F87" s="9">
        <v>3364</v>
      </c>
      <c r="G87" s="6">
        <v>1.5489498500000001</v>
      </c>
      <c r="H87" s="6">
        <v>10.962282650000001</v>
      </c>
      <c r="I87" s="6">
        <v>-8.1756024499999995</v>
      </c>
      <c r="J87" s="6">
        <v>647.07745360000001</v>
      </c>
      <c r="K87" s="6">
        <v>447.85931399999998</v>
      </c>
      <c r="L87" s="6">
        <v>15.1779814</v>
      </c>
      <c r="M87" s="6">
        <v>2062.3440860000001</v>
      </c>
      <c r="N87" s="7">
        <v>65.450836199999998</v>
      </c>
      <c r="O87" s="4">
        <v>6.3586666666666698</v>
      </c>
      <c r="P87" s="2">
        <v>1.3925781725270701</v>
      </c>
      <c r="Q87" s="18">
        <v>19.459444444444401</v>
      </c>
      <c r="R87" s="21">
        <v>176.53140513175299</v>
      </c>
      <c r="S87" s="18">
        <v>270.00477571222098</v>
      </c>
      <c r="T87" s="4">
        <v>1.5715403785553901</v>
      </c>
      <c r="U87" s="21">
        <v>323.29951616716301</v>
      </c>
      <c r="V87" s="2">
        <v>4.9409765004850499</v>
      </c>
      <c r="W87" s="5">
        <v>0.6</v>
      </c>
      <c r="X87" s="5">
        <v>6.915</v>
      </c>
      <c r="Y87" s="5">
        <v>11.525</v>
      </c>
    </row>
    <row r="88" spans="1:25" ht="14.25">
      <c r="A88" s="1" t="s">
        <v>125</v>
      </c>
      <c r="B88" s="1" t="s">
        <v>132</v>
      </c>
      <c r="C88" s="1" t="s">
        <v>473</v>
      </c>
      <c r="D88" s="6">
        <v>102.940638888889</v>
      </c>
      <c r="E88" s="8">
        <v>34.149722222222202</v>
      </c>
      <c r="F88" s="9">
        <v>2645</v>
      </c>
      <c r="G88" s="6">
        <v>3.4955875999999999</v>
      </c>
      <c r="H88" s="6">
        <v>12.75473925</v>
      </c>
      <c r="I88" s="6">
        <v>-5.9269613999999997</v>
      </c>
      <c r="J88" s="6">
        <v>650.47833249999996</v>
      </c>
      <c r="K88" s="6">
        <v>467.80603029999997</v>
      </c>
      <c r="L88" s="6">
        <v>14.9596176</v>
      </c>
      <c r="M88" s="6">
        <v>2080.605286</v>
      </c>
      <c r="N88" s="7">
        <v>65.274513200000001</v>
      </c>
      <c r="O88" s="4">
        <v>6.9403333333333297</v>
      </c>
      <c r="P88" s="2">
        <v>1.73339808519495</v>
      </c>
      <c r="Q88" s="18">
        <v>19.366777777777799</v>
      </c>
      <c r="R88" s="21">
        <v>209.16997480814501</v>
      </c>
      <c r="S88" s="18">
        <v>151.87768633812399</v>
      </c>
      <c r="T88" s="4">
        <v>1.8378080102737</v>
      </c>
      <c r="U88" s="21">
        <v>398.32160787321197</v>
      </c>
      <c r="V88" s="2">
        <v>4.7817278389513902</v>
      </c>
      <c r="W88" s="5">
        <v>0.6</v>
      </c>
      <c r="X88" s="5">
        <v>6.915</v>
      </c>
      <c r="Y88" s="5">
        <v>11.525</v>
      </c>
    </row>
    <row r="89" spans="1:25" ht="14.25">
      <c r="A89" s="1" t="s">
        <v>125</v>
      </c>
      <c r="B89" s="1" t="s">
        <v>133</v>
      </c>
      <c r="C89" s="40" t="s">
        <v>479</v>
      </c>
      <c r="D89" s="6">
        <v>103.895011111111</v>
      </c>
      <c r="E89" s="8">
        <v>34.102830555555599</v>
      </c>
      <c r="F89" s="9">
        <v>1930</v>
      </c>
      <c r="G89" s="6">
        <v>7.3618962999999997</v>
      </c>
      <c r="H89" s="6">
        <v>16.922876349999999</v>
      </c>
      <c r="I89" s="6">
        <v>-2.7588803</v>
      </c>
      <c r="J89" s="6">
        <v>636.25799559999996</v>
      </c>
      <c r="K89" s="6">
        <v>401.03170779999999</v>
      </c>
      <c r="L89" s="6">
        <v>13.818315500000001</v>
      </c>
      <c r="M89" s="6">
        <v>1975.7992859999999</v>
      </c>
      <c r="N89" s="7">
        <v>64.504463200000004</v>
      </c>
      <c r="O89" s="4">
        <v>5.4269999999999996</v>
      </c>
      <c r="P89" s="2">
        <v>1.8768444512757401</v>
      </c>
      <c r="Q89" s="18">
        <v>9.8863333333333294</v>
      </c>
      <c r="R89" s="21">
        <v>138.29881294580301</v>
      </c>
      <c r="S89" s="18">
        <v>367.0377419838</v>
      </c>
      <c r="T89" s="4">
        <v>0.95346483760079603</v>
      </c>
      <c r="U89" s="21">
        <v>322.46796442976</v>
      </c>
      <c r="V89" s="2">
        <v>5.0731973005917297</v>
      </c>
      <c r="W89" s="5">
        <v>0.21</v>
      </c>
      <c r="X89" s="5">
        <v>4.7850000000000001</v>
      </c>
      <c r="Y89" s="5">
        <v>22.785714285714299</v>
      </c>
    </row>
    <row r="90" spans="1:25" ht="14.25">
      <c r="A90" s="1" t="s">
        <v>125</v>
      </c>
      <c r="B90" s="1" t="s">
        <v>134</v>
      </c>
      <c r="C90" s="1" t="s">
        <v>479</v>
      </c>
      <c r="D90" s="6">
        <v>104.345566666667</v>
      </c>
      <c r="E90" s="8">
        <v>33.571611111111103</v>
      </c>
      <c r="F90" s="9">
        <v>1818</v>
      </c>
      <c r="G90" s="6">
        <v>11.216251400000001</v>
      </c>
      <c r="H90" s="6">
        <v>20.624963749999999</v>
      </c>
      <c r="I90" s="6">
        <v>1.20549135</v>
      </c>
      <c r="J90" s="6">
        <v>622.80029300000001</v>
      </c>
      <c r="K90" s="6">
        <v>439.07003780000002</v>
      </c>
      <c r="L90" s="6">
        <v>17.078756299999998</v>
      </c>
      <c r="M90" s="6">
        <v>1952.8171689999999</v>
      </c>
      <c r="N90" s="7">
        <v>61.913791699999997</v>
      </c>
      <c r="O90" s="4">
        <v>16.736999999999998</v>
      </c>
      <c r="P90" s="2">
        <v>1.3526670258620701</v>
      </c>
      <c r="Q90" s="18">
        <v>145.51300000000001</v>
      </c>
      <c r="R90" s="21">
        <v>281.545763405956</v>
      </c>
      <c r="S90" s="18">
        <v>202.50358178416499</v>
      </c>
      <c r="T90" s="4">
        <v>1.13877066563841</v>
      </c>
      <c r="U90" s="21">
        <v>684.40668012984099</v>
      </c>
      <c r="V90" s="2">
        <v>5.1417469490140499</v>
      </c>
      <c r="W90" s="5">
        <v>0.34</v>
      </c>
      <c r="X90" s="5">
        <v>5.4550000000000001</v>
      </c>
      <c r="Y90" s="5">
        <v>16.044117647058801</v>
      </c>
    </row>
    <row r="91" spans="1:25" ht="14.25">
      <c r="A91" s="1" t="s">
        <v>125</v>
      </c>
      <c r="B91" s="1" t="s">
        <v>135</v>
      </c>
      <c r="C91" s="1" t="s">
        <v>472</v>
      </c>
      <c r="D91" s="11">
        <v>103.87462499999999</v>
      </c>
      <c r="E91" s="12">
        <v>34.169183333333301</v>
      </c>
      <c r="F91" s="13">
        <v>2126</v>
      </c>
      <c r="G91" s="6">
        <v>7.1471441000000002</v>
      </c>
      <c r="H91" s="6">
        <v>16.73936175</v>
      </c>
      <c r="I91" s="6">
        <v>-3.0329437499999998</v>
      </c>
      <c r="J91" s="6">
        <v>636.3262939</v>
      </c>
      <c r="K91" s="6">
        <v>395.68286130000001</v>
      </c>
      <c r="L91" s="6">
        <v>13.578693400000001</v>
      </c>
      <c r="M91" s="6">
        <v>1973.736236</v>
      </c>
      <c r="N91" s="7">
        <v>64.726020800000001</v>
      </c>
      <c r="O91" s="4">
        <v>14.712666666666699</v>
      </c>
      <c r="P91" s="2">
        <v>1.32859744442606</v>
      </c>
      <c r="Q91" s="18">
        <v>106.616666666667</v>
      </c>
      <c r="R91" s="21">
        <v>256.24669689039399</v>
      </c>
      <c r="S91" s="18">
        <v>181.409458681648</v>
      </c>
      <c r="T91" s="4">
        <v>1.22071217983144</v>
      </c>
      <c r="U91" s="21">
        <v>886.83070772076996</v>
      </c>
      <c r="V91" s="2">
        <v>5.2065006501512796</v>
      </c>
      <c r="W91" s="5">
        <v>0.37</v>
      </c>
      <c r="X91" s="5">
        <v>5.915</v>
      </c>
      <c r="Y91" s="5">
        <v>15.9864864864865</v>
      </c>
    </row>
    <row r="92" spans="1:25" ht="14.25">
      <c r="A92" s="1" t="s">
        <v>125</v>
      </c>
      <c r="B92" s="1" t="s">
        <v>483</v>
      </c>
      <c r="C92" s="1" t="s">
        <v>472</v>
      </c>
      <c r="D92" s="6">
        <v>104.345566666667</v>
      </c>
      <c r="E92" s="8">
        <v>33.571611111111103</v>
      </c>
      <c r="F92" s="9">
        <v>1818</v>
      </c>
      <c r="G92" s="6">
        <v>11.216251400000001</v>
      </c>
      <c r="H92" s="6">
        <v>20.624963749999999</v>
      </c>
      <c r="I92" s="6">
        <v>1.20549135</v>
      </c>
      <c r="J92" s="6">
        <v>622.80029300000001</v>
      </c>
      <c r="K92" s="6">
        <v>439.07003780000002</v>
      </c>
      <c r="L92" s="6">
        <v>17.078756299999998</v>
      </c>
      <c r="M92" s="6">
        <v>1952.8171689999999</v>
      </c>
      <c r="N92" s="7">
        <v>61.913791699999997</v>
      </c>
      <c r="O92" s="4">
        <v>9.4686666666666692</v>
      </c>
      <c r="P92" s="2">
        <v>1.2457679150951699</v>
      </c>
      <c r="Q92" s="18">
        <v>55.878999999999998</v>
      </c>
      <c r="R92" s="21">
        <v>179.992760561068</v>
      </c>
      <c r="S92" s="18">
        <v>189.847107922655</v>
      </c>
      <c r="T92" s="4">
        <v>1.23050026489064</v>
      </c>
      <c r="U92" s="21">
        <v>468.67518782720498</v>
      </c>
      <c r="V92" s="2">
        <v>4.9492759477143196</v>
      </c>
      <c r="W92" s="5">
        <v>0.29499999999999998</v>
      </c>
      <c r="X92" s="5">
        <v>5.52</v>
      </c>
      <c r="Y92" s="5">
        <v>18.7118644067797</v>
      </c>
    </row>
    <row r="93" spans="1:25" ht="14.25">
      <c r="A93" s="1" t="s">
        <v>125</v>
      </c>
      <c r="B93" s="1" t="s">
        <v>483</v>
      </c>
      <c r="C93" s="1" t="s">
        <v>472</v>
      </c>
      <c r="D93" s="6">
        <v>102.938516666667</v>
      </c>
      <c r="E93" s="8">
        <v>34.412233333333297</v>
      </c>
      <c r="F93" s="9">
        <v>2140</v>
      </c>
      <c r="G93" s="6">
        <v>6.4614519000000001</v>
      </c>
      <c r="H93" s="6">
        <v>15.924275400000001</v>
      </c>
      <c r="I93" s="6">
        <v>-3.35623</v>
      </c>
      <c r="J93" s="6">
        <v>643.55114749999996</v>
      </c>
      <c r="K93" s="6">
        <v>444.0526428</v>
      </c>
      <c r="L93" s="6">
        <v>14.910018900000001</v>
      </c>
      <c r="M93" s="6">
        <v>2064.5415349999998</v>
      </c>
      <c r="N93" s="7">
        <v>65.365745500000003</v>
      </c>
      <c r="O93" s="4">
        <v>9.2195555555555604</v>
      </c>
      <c r="P93" s="2">
        <v>1.3300206773847101</v>
      </c>
      <c r="Q93" s="18">
        <v>47.237000000000002</v>
      </c>
      <c r="R93" s="21">
        <v>174.453024039453</v>
      </c>
      <c r="S93" s="18">
        <v>135.00238785611</v>
      </c>
      <c r="T93" s="4">
        <v>1.21616135662898</v>
      </c>
      <c r="U93" s="21">
        <v>643.049235268497</v>
      </c>
      <c r="V93" s="2">
        <v>4.9385856762429201</v>
      </c>
      <c r="W93" s="5">
        <v>0.28000000000000003</v>
      </c>
      <c r="X93" s="5">
        <v>4.17</v>
      </c>
      <c r="Y93" s="5">
        <v>14.8928571428571</v>
      </c>
    </row>
    <row r="94" spans="1:25" ht="14.25">
      <c r="A94" s="9" t="s">
        <v>125</v>
      </c>
      <c r="B94" s="1" t="s">
        <v>483</v>
      </c>
      <c r="C94" s="1" t="s">
        <v>472</v>
      </c>
      <c r="D94" s="6">
        <v>102.892783333333</v>
      </c>
      <c r="E94" s="8">
        <v>35.370566666666697</v>
      </c>
      <c r="F94" s="9">
        <v>2210</v>
      </c>
      <c r="G94" s="6">
        <v>5.86879375</v>
      </c>
      <c r="H94" s="6">
        <v>16.412719750000001</v>
      </c>
      <c r="I94" s="6">
        <v>-5.4416949499999996</v>
      </c>
      <c r="J94" s="6">
        <v>523.28009029999998</v>
      </c>
      <c r="K94" s="6">
        <v>359.61590580000001</v>
      </c>
      <c r="L94" s="6">
        <v>11.341687200000001</v>
      </c>
      <c r="M94" s="6">
        <v>2155.5482480000001</v>
      </c>
      <c r="N94" s="7">
        <v>63.395717599999998</v>
      </c>
      <c r="O94" s="4">
        <v>9.8889999999999993</v>
      </c>
      <c r="P94" s="2">
        <v>1.2476659096644001</v>
      </c>
      <c r="Q94" s="18">
        <v>49.247</v>
      </c>
      <c r="R94" s="21">
        <v>295.63374101493599</v>
      </c>
      <c r="S94" s="18">
        <v>97.032966271579298</v>
      </c>
      <c r="T94" s="4">
        <v>1.29624212640652</v>
      </c>
      <c r="U94" s="21">
        <v>506.05699867947402</v>
      </c>
      <c r="V94" s="2">
        <v>4.6911187433008497</v>
      </c>
      <c r="W94" s="5">
        <v>0.255</v>
      </c>
      <c r="X94" s="5">
        <v>5.38</v>
      </c>
      <c r="Y94" s="5">
        <v>21.098039215686299</v>
      </c>
    </row>
    <row r="95" spans="1:25" ht="14.25">
      <c r="A95" s="1" t="s">
        <v>125</v>
      </c>
      <c r="B95" s="1" t="s">
        <v>483</v>
      </c>
      <c r="C95" s="1" t="s">
        <v>472</v>
      </c>
      <c r="D95" s="6">
        <v>103.710047222222</v>
      </c>
      <c r="E95" s="8">
        <v>34.962205555555599</v>
      </c>
      <c r="F95" s="9">
        <v>2050</v>
      </c>
      <c r="G95" s="6">
        <v>6.4547307500000004</v>
      </c>
      <c r="H95" s="6">
        <v>16.821514100000002</v>
      </c>
      <c r="I95" s="6">
        <v>-4.9419598499999999</v>
      </c>
      <c r="J95" s="6">
        <v>583.85693360000005</v>
      </c>
      <c r="K95" s="6">
        <v>355.32000729999999</v>
      </c>
      <c r="L95" s="6">
        <v>12.9207296</v>
      </c>
      <c r="M95" s="6">
        <v>2161.7705390000001</v>
      </c>
      <c r="N95" s="7">
        <v>67.160270699999998</v>
      </c>
      <c r="O95" s="4">
        <v>9.1211666666666709</v>
      </c>
      <c r="P95" s="2">
        <v>1.30551049618321</v>
      </c>
      <c r="Q95" s="18">
        <v>47.470999999999997</v>
      </c>
      <c r="R95" s="21">
        <v>216.90239030884399</v>
      </c>
      <c r="S95" s="18">
        <v>181.409458681648</v>
      </c>
      <c r="T95" s="4">
        <v>1.2737830424280501</v>
      </c>
      <c r="U95" s="21">
        <v>596.86786366509898</v>
      </c>
      <c r="V95" s="2">
        <v>5.0345381238117799</v>
      </c>
      <c r="W95" s="5">
        <v>0.23</v>
      </c>
      <c r="X95" s="5">
        <v>3.44</v>
      </c>
      <c r="Y95" s="5">
        <v>14.9565217391304</v>
      </c>
    </row>
    <row r="96" spans="1:25" ht="14.25">
      <c r="A96" s="1" t="s">
        <v>125</v>
      </c>
      <c r="B96" s="1" t="s">
        <v>483</v>
      </c>
      <c r="C96" s="1" t="s">
        <v>472</v>
      </c>
      <c r="D96" s="6">
        <v>103.715416666667</v>
      </c>
      <c r="E96" s="8">
        <v>34.5129194444444</v>
      </c>
      <c r="F96" s="9">
        <v>2387</v>
      </c>
      <c r="G96" s="6">
        <v>6.1404063500000001</v>
      </c>
      <c r="H96" s="6">
        <v>15.977051250000001</v>
      </c>
      <c r="I96" s="6">
        <v>-4.3878912999999997</v>
      </c>
      <c r="J96" s="6">
        <v>627.32861330000003</v>
      </c>
      <c r="K96" s="6">
        <v>377.3127136</v>
      </c>
      <c r="L96" s="6">
        <v>12.924144699999999</v>
      </c>
      <c r="M96" s="6">
        <v>2014.8142089999999</v>
      </c>
      <c r="N96" s="7">
        <v>65.787948599999993</v>
      </c>
      <c r="O96" s="4">
        <v>8.1371666666666709</v>
      </c>
      <c r="P96" s="2">
        <v>1.1667861581110801</v>
      </c>
      <c r="Q96" s="18">
        <v>43.448999999999998</v>
      </c>
      <c r="R96" s="21">
        <v>148.572449311653</v>
      </c>
      <c r="S96" s="19">
        <v>135.00238785611216</v>
      </c>
      <c r="T96" s="4">
        <v>1.1848368132981999</v>
      </c>
      <c r="U96" s="21">
        <v>566.12281874258804</v>
      </c>
      <c r="V96" s="2">
        <v>4.8832521105192104</v>
      </c>
      <c r="W96" s="5">
        <v>0.3</v>
      </c>
      <c r="X96" s="5">
        <v>4.05</v>
      </c>
      <c r="Y96" s="5">
        <v>13.5</v>
      </c>
    </row>
    <row r="97" spans="1:25" ht="14.25">
      <c r="A97" s="1" t="s">
        <v>125</v>
      </c>
      <c r="B97" s="1" t="s">
        <v>136</v>
      </c>
      <c r="C97" s="1" t="s">
        <v>472</v>
      </c>
      <c r="D97" s="6">
        <v>102.82744409999999</v>
      </c>
      <c r="E97" s="8">
        <v>35.19671013</v>
      </c>
      <c r="F97" s="9">
        <v>2660</v>
      </c>
      <c r="G97" s="6">
        <v>4.6423936000000001</v>
      </c>
      <c r="H97" s="6">
        <v>14.94212675</v>
      </c>
      <c r="I97" s="6">
        <v>-6.3109588499999996</v>
      </c>
      <c r="J97" s="6">
        <v>561.18670650000001</v>
      </c>
      <c r="K97" s="6">
        <v>384.07159419999999</v>
      </c>
      <c r="L97" s="6">
        <v>12.792412799999999</v>
      </c>
      <c r="M97" s="6">
        <v>2119.4254759999999</v>
      </c>
      <c r="N97" s="7">
        <v>63.732688899999999</v>
      </c>
      <c r="O97" s="4">
        <v>5.7878888888888902</v>
      </c>
      <c r="P97" s="2">
        <v>1.3153296467439399</v>
      </c>
      <c r="Q97" s="18">
        <v>19.082000000000001</v>
      </c>
      <c r="R97" s="21">
        <v>169.81654375993801</v>
      </c>
      <c r="S97" s="18">
        <v>206.72240640466899</v>
      </c>
      <c r="T97" s="4">
        <v>1.24076560907341</v>
      </c>
      <c r="U97" s="21">
        <v>413.63039793513502</v>
      </c>
      <c r="V97" s="2">
        <v>4.9319999996688599</v>
      </c>
      <c r="W97" s="5">
        <v>0.32</v>
      </c>
      <c r="X97" s="5">
        <v>5.2649999999999997</v>
      </c>
      <c r="Y97" s="5">
        <v>16.453125</v>
      </c>
    </row>
    <row r="98" spans="1:25" ht="14.25">
      <c r="A98" s="1" t="s">
        <v>125</v>
      </c>
      <c r="B98" s="1" t="s">
        <v>136</v>
      </c>
      <c r="C98" s="1" t="s">
        <v>472</v>
      </c>
      <c r="D98" s="6">
        <v>102.938516666667</v>
      </c>
      <c r="E98" s="8">
        <v>34.412233333333297</v>
      </c>
      <c r="F98" s="9">
        <v>2140</v>
      </c>
      <c r="G98" s="6">
        <v>6.4614519000000001</v>
      </c>
      <c r="H98" s="6">
        <v>15.924275400000001</v>
      </c>
      <c r="I98" s="6">
        <v>-3.35623</v>
      </c>
      <c r="J98" s="6">
        <v>643.55114749999996</v>
      </c>
      <c r="K98" s="6">
        <v>444.0526428</v>
      </c>
      <c r="L98" s="6">
        <v>14.910018900000001</v>
      </c>
      <c r="M98" s="6">
        <v>2064.5415349999998</v>
      </c>
      <c r="N98" s="7">
        <v>65.365745500000003</v>
      </c>
      <c r="O98" s="4">
        <v>4.2222222222222197</v>
      </c>
      <c r="P98" s="2">
        <v>1.3110681755451301</v>
      </c>
      <c r="Q98" s="18">
        <v>10.0051111111111</v>
      </c>
      <c r="R98" s="21">
        <v>183.75644950379399</v>
      </c>
      <c r="S98" s="18">
        <v>185.628283302152</v>
      </c>
      <c r="T98" s="4">
        <v>1.1215312652452101</v>
      </c>
      <c r="U98" s="21">
        <v>475.38944947560799</v>
      </c>
      <c r="V98" s="2">
        <v>4.9456936873304702</v>
      </c>
      <c r="W98" s="5">
        <v>0.33</v>
      </c>
      <c r="X98" s="5">
        <v>4.5949999999999998</v>
      </c>
      <c r="Y98" s="5">
        <v>13.924242424242401</v>
      </c>
    </row>
    <row r="99" spans="1:25" ht="14.25">
      <c r="A99" s="1" t="s">
        <v>125</v>
      </c>
      <c r="B99" s="1" t="s">
        <v>136</v>
      </c>
      <c r="C99" s="1" t="s">
        <v>472</v>
      </c>
      <c r="D99" s="6">
        <v>103.715416666667</v>
      </c>
      <c r="E99" s="8">
        <v>34.5129194444444</v>
      </c>
      <c r="F99" s="9">
        <v>2387</v>
      </c>
      <c r="G99" s="6">
        <v>6.1404063500000001</v>
      </c>
      <c r="H99" s="6">
        <v>15.977051250000001</v>
      </c>
      <c r="I99" s="6">
        <v>-4.3878912999999997</v>
      </c>
      <c r="J99" s="6">
        <v>627.32861330000003</v>
      </c>
      <c r="K99" s="6">
        <v>377.3127136</v>
      </c>
      <c r="L99" s="6">
        <v>12.924144699999999</v>
      </c>
      <c r="M99" s="6">
        <v>2014.8142089999999</v>
      </c>
      <c r="N99" s="7">
        <v>65.787948599999993</v>
      </c>
      <c r="O99" s="4">
        <v>5.2562222222222204</v>
      </c>
      <c r="P99" s="2">
        <v>1.44937038512209</v>
      </c>
      <c r="Q99" s="18">
        <v>15.229333333333299</v>
      </c>
      <c r="R99" s="21">
        <v>99.562123552707902</v>
      </c>
      <c r="S99" s="18">
        <v>236.254178748193</v>
      </c>
      <c r="T99" s="4">
        <v>1.2568552199788601</v>
      </c>
      <c r="U99" s="21">
        <v>319.08486088099397</v>
      </c>
      <c r="V99" s="2">
        <v>4.8772856982303896</v>
      </c>
      <c r="W99" s="5">
        <v>0.28000000000000003</v>
      </c>
      <c r="X99" s="5">
        <v>3.7450000000000001</v>
      </c>
      <c r="Y99" s="5">
        <v>13.375</v>
      </c>
    </row>
    <row r="100" spans="1:25" ht="14.25">
      <c r="A100" s="1" t="s">
        <v>137</v>
      </c>
      <c r="B100" s="1" t="s">
        <v>484</v>
      </c>
      <c r="C100" s="1" t="s">
        <v>472</v>
      </c>
      <c r="D100" s="6">
        <v>104.313597222222</v>
      </c>
      <c r="E100" s="8">
        <v>33.725105555555601</v>
      </c>
      <c r="F100" s="9">
        <v>1924</v>
      </c>
      <c r="G100" s="6">
        <v>10.6123247</v>
      </c>
      <c r="H100" s="6">
        <v>20.1086998</v>
      </c>
      <c r="I100" s="6">
        <v>0.47121974999999999</v>
      </c>
      <c r="J100" s="6">
        <v>621.34625240000003</v>
      </c>
      <c r="K100" s="6">
        <v>425.56301880000001</v>
      </c>
      <c r="L100" s="6">
        <v>15.3917913</v>
      </c>
      <c r="M100" s="6">
        <v>1962.422333</v>
      </c>
      <c r="N100" s="7">
        <v>62.353267700000004</v>
      </c>
      <c r="O100" s="4">
        <v>2.5901111111111099</v>
      </c>
      <c r="P100" s="2">
        <v>1.9755084745762701</v>
      </c>
      <c r="Q100" s="18">
        <v>2.2092222222222202</v>
      </c>
      <c r="R100" s="21">
        <v>71.005278681775906</v>
      </c>
      <c r="S100" s="18">
        <v>240.473003368696</v>
      </c>
      <c r="T100" s="4">
        <v>1.29779507440441</v>
      </c>
      <c r="U100" s="21">
        <v>809.38924933225405</v>
      </c>
      <c r="V100" s="2">
        <v>5.2892237591051199</v>
      </c>
      <c r="W100" s="5">
        <v>0.19500000000000001</v>
      </c>
      <c r="X100" s="5">
        <v>4.2</v>
      </c>
      <c r="Y100" s="5">
        <v>21.538461538461501</v>
      </c>
    </row>
    <row r="101" spans="1:25" ht="14.25">
      <c r="A101" s="1" t="s">
        <v>138</v>
      </c>
      <c r="B101" s="1" t="s">
        <v>139</v>
      </c>
      <c r="C101" s="1" t="s">
        <v>472</v>
      </c>
      <c r="D101" s="6">
        <v>104.345566666667</v>
      </c>
      <c r="E101" s="8">
        <v>33.571611111111103</v>
      </c>
      <c r="F101" s="9">
        <v>1818</v>
      </c>
      <c r="G101" s="6">
        <v>11.216251400000001</v>
      </c>
      <c r="H101" s="6">
        <v>20.624963749999999</v>
      </c>
      <c r="I101" s="6">
        <v>1.20549135</v>
      </c>
      <c r="J101" s="6">
        <v>622.80029300000001</v>
      </c>
      <c r="K101" s="6">
        <v>439.07003780000002</v>
      </c>
      <c r="L101" s="6">
        <v>17.078756299999998</v>
      </c>
      <c r="M101" s="6">
        <v>1952.8171689999999</v>
      </c>
      <c r="N101" s="7">
        <v>61.913791699999997</v>
      </c>
      <c r="O101" s="4">
        <v>5.7656666666666698</v>
      </c>
      <c r="P101" s="2">
        <v>2.9795016077170402</v>
      </c>
      <c r="Q101" s="18">
        <v>6.3010000000000002</v>
      </c>
      <c r="R101" s="21">
        <v>161.48298781838699</v>
      </c>
      <c r="S101" s="18">
        <v>371.25656660430298</v>
      </c>
      <c r="T101" s="4">
        <v>1.24327498030006</v>
      </c>
      <c r="U101" s="21">
        <v>454.46977336357702</v>
      </c>
      <c r="V101" s="2">
        <v>5.2271791477154101</v>
      </c>
      <c r="W101" s="5">
        <v>0.17499999999999999</v>
      </c>
      <c r="X101" s="5">
        <v>2.9350000000000001</v>
      </c>
      <c r="Y101" s="5">
        <v>16.771428571428601</v>
      </c>
    </row>
    <row r="102" spans="1:25" ht="14.25">
      <c r="A102" s="1" t="s">
        <v>138</v>
      </c>
      <c r="B102" s="1" t="s">
        <v>139</v>
      </c>
      <c r="C102" s="1" t="s">
        <v>472</v>
      </c>
      <c r="D102" s="6">
        <v>103.182836111111</v>
      </c>
      <c r="E102" s="8">
        <v>34.0527805555556</v>
      </c>
      <c r="F102" s="9">
        <v>2511</v>
      </c>
      <c r="G102" s="6">
        <v>4.1617781999999997</v>
      </c>
      <c r="H102" s="6">
        <v>13.42463875</v>
      </c>
      <c r="I102" s="6">
        <v>-5.3189539999999997</v>
      </c>
      <c r="J102" s="6">
        <v>651.95422359999998</v>
      </c>
      <c r="K102" s="6">
        <v>462.204071</v>
      </c>
      <c r="L102" s="6">
        <v>16.307016399999998</v>
      </c>
      <c r="M102" s="6">
        <v>2054.5069880000001</v>
      </c>
      <c r="N102" s="7">
        <v>65.508735700000003</v>
      </c>
      <c r="O102" s="4">
        <v>4.7586666666666702</v>
      </c>
      <c r="P102" s="2">
        <v>3.03615482773289</v>
      </c>
      <c r="Q102" s="18">
        <v>4.8231111111111096</v>
      </c>
      <c r="R102" s="21">
        <v>175.53420481368499</v>
      </c>
      <c r="S102" s="18">
        <v>185.628283302152</v>
      </c>
      <c r="T102" s="4">
        <v>1.30294078152276</v>
      </c>
      <c r="U102" s="21">
        <v>510.763407945572</v>
      </c>
      <c r="V102" s="2">
        <v>4.9768639243468797</v>
      </c>
      <c r="W102" s="5">
        <v>0.215</v>
      </c>
      <c r="X102" s="5">
        <v>3.1749999999999998</v>
      </c>
      <c r="Y102" s="5">
        <v>14.7674418604651</v>
      </c>
    </row>
    <row r="103" spans="1:25" ht="14.25">
      <c r="A103" s="1" t="s">
        <v>138</v>
      </c>
      <c r="B103" s="1" t="s">
        <v>139</v>
      </c>
      <c r="C103" s="1" t="s">
        <v>472</v>
      </c>
      <c r="D103" s="6">
        <v>102.940638888889</v>
      </c>
      <c r="E103" s="8">
        <v>34.149722222222202</v>
      </c>
      <c r="F103" s="9">
        <v>2645</v>
      </c>
      <c r="G103" s="6">
        <v>3.4955875999999999</v>
      </c>
      <c r="H103" s="6">
        <v>12.75473925</v>
      </c>
      <c r="I103" s="6">
        <v>-5.9269613999999997</v>
      </c>
      <c r="J103" s="6">
        <v>650.47833249999996</v>
      </c>
      <c r="K103" s="6">
        <v>467.80603029999997</v>
      </c>
      <c r="L103" s="6">
        <v>14.9596176</v>
      </c>
      <c r="M103" s="6">
        <v>2080.605286</v>
      </c>
      <c r="N103" s="7">
        <v>65.274513200000001</v>
      </c>
      <c r="O103" s="4">
        <v>4.5118888888888904</v>
      </c>
      <c r="P103" s="2">
        <v>3.6340612135314001</v>
      </c>
      <c r="Q103" s="18">
        <v>3.7206666666666699</v>
      </c>
      <c r="R103" s="21">
        <v>164.15735454946099</v>
      </c>
      <c r="S103" s="18">
        <v>345.94361888128299</v>
      </c>
      <c r="T103" s="4">
        <v>1.2660216730096101</v>
      </c>
      <c r="U103" s="21">
        <v>472.93616650791699</v>
      </c>
      <c r="V103" s="2">
        <v>5.2138078509903103</v>
      </c>
      <c r="W103" s="5">
        <v>0.24</v>
      </c>
      <c r="X103" s="5">
        <v>3.85</v>
      </c>
      <c r="Y103" s="5">
        <v>16.0416666666667</v>
      </c>
    </row>
    <row r="104" spans="1:25" ht="14.25">
      <c r="A104" s="1" t="s">
        <v>138</v>
      </c>
      <c r="B104" s="1" t="s">
        <v>139</v>
      </c>
      <c r="C104" s="1" t="s">
        <v>472</v>
      </c>
      <c r="D104" s="6">
        <v>103.195108333333</v>
      </c>
      <c r="E104" s="8">
        <v>34.198005555555604</v>
      </c>
      <c r="F104" s="9">
        <v>2740</v>
      </c>
      <c r="G104" s="6">
        <v>4.2321811</v>
      </c>
      <c r="H104" s="6">
        <v>13.6102042</v>
      </c>
      <c r="I104" s="6">
        <v>-5.4617335999999996</v>
      </c>
      <c r="J104" s="6">
        <v>646.21704099999999</v>
      </c>
      <c r="K104" s="6">
        <v>447.96603390000001</v>
      </c>
      <c r="L104" s="6">
        <v>15.1284838</v>
      </c>
      <c r="M104" s="6">
        <v>2048.8372199999999</v>
      </c>
      <c r="N104" s="7">
        <v>65.546920799999995</v>
      </c>
      <c r="O104" s="4">
        <v>4.9018888888888901</v>
      </c>
      <c r="P104" s="2">
        <v>3.56270693692966</v>
      </c>
      <c r="Q104" s="18">
        <v>3.7457777777777799</v>
      </c>
      <c r="R104" s="21">
        <v>273.69201787262102</v>
      </c>
      <c r="S104" s="18">
        <v>189.847107922655</v>
      </c>
      <c r="T104" s="4">
        <v>1.2326082543450101</v>
      </c>
      <c r="U104" s="21">
        <v>441.12485317053898</v>
      </c>
      <c r="V104" s="2">
        <v>4.9229655124185401</v>
      </c>
      <c r="W104" s="5">
        <v>0.22500000000000001</v>
      </c>
      <c r="X104" s="5">
        <v>3.79</v>
      </c>
      <c r="Y104" s="5">
        <v>16.844444444444399</v>
      </c>
    </row>
    <row r="105" spans="1:25" ht="14.25">
      <c r="A105" s="1" t="s">
        <v>138</v>
      </c>
      <c r="B105" s="1" t="s">
        <v>140</v>
      </c>
      <c r="C105" s="1" t="s">
        <v>472</v>
      </c>
      <c r="D105" s="6">
        <v>102.992525</v>
      </c>
      <c r="E105" s="8">
        <v>34.415566666666699</v>
      </c>
      <c r="F105" s="9">
        <v>3057</v>
      </c>
      <c r="G105" s="6">
        <v>3.5965706000000002</v>
      </c>
      <c r="H105" s="6">
        <v>13.08065985</v>
      </c>
      <c r="I105" s="6">
        <v>-6.2648327500000001</v>
      </c>
      <c r="J105" s="6">
        <v>643.24090579999995</v>
      </c>
      <c r="K105" s="6">
        <v>440.9853516</v>
      </c>
      <c r="L105" s="6">
        <v>14.974477800000001</v>
      </c>
      <c r="M105" s="6">
        <v>2059.4010320000002</v>
      </c>
      <c r="N105" s="7">
        <v>65.491638199999997</v>
      </c>
      <c r="O105" s="4">
        <v>3.5808888888888899</v>
      </c>
      <c r="P105" s="2">
        <v>1.8651542334625799</v>
      </c>
      <c r="Q105" s="18">
        <v>5.3672222222222201</v>
      </c>
      <c r="R105" s="21">
        <v>281.98886438306801</v>
      </c>
      <c r="S105" s="18">
        <v>375.47539122480703</v>
      </c>
      <c r="T105" s="4">
        <v>1.26662925626791</v>
      </c>
      <c r="U105" s="21">
        <v>275.19830638484899</v>
      </c>
      <c r="V105" s="2">
        <v>5.0142272353288204</v>
      </c>
      <c r="W105" s="5">
        <v>0.47</v>
      </c>
      <c r="X105" s="5">
        <v>6.6</v>
      </c>
      <c r="Y105" s="5">
        <v>14.0425531914894</v>
      </c>
    </row>
    <row r="106" spans="1:25" ht="14.25">
      <c r="A106" s="1" t="s">
        <v>138</v>
      </c>
      <c r="B106" s="1" t="s">
        <v>140</v>
      </c>
      <c r="C106" s="1" t="s">
        <v>472</v>
      </c>
      <c r="D106" s="6">
        <v>103.1123597</v>
      </c>
      <c r="E106" s="8">
        <v>34.481788860000002</v>
      </c>
      <c r="F106" s="9">
        <v>2936</v>
      </c>
      <c r="G106" s="6">
        <v>3.9230922499999998</v>
      </c>
      <c r="H106" s="6">
        <v>13.506401049999999</v>
      </c>
      <c r="I106" s="6">
        <v>-6.1292590999999996</v>
      </c>
      <c r="J106" s="6">
        <v>639.1836548</v>
      </c>
      <c r="K106" s="6">
        <v>429.39456180000002</v>
      </c>
      <c r="L106" s="6">
        <v>14.8661566</v>
      </c>
      <c r="M106" s="6">
        <v>2050.0239259999998</v>
      </c>
      <c r="N106" s="7">
        <v>65.745651199999998</v>
      </c>
      <c r="O106" s="4">
        <v>3.89377777777778</v>
      </c>
      <c r="P106" s="2">
        <v>1.86612705681879</v>
      </c>
      <c r="Q106" s="18">
        <v>6.1898888888888903</v>
      </c>
      <c r="R106" s="21">
        <v>328.19240796181703</v>
      </c>
      <c r="S106" s="18">
        <v>426.10128667084803</v>
      </c>
      <c r="T106" s="4">
        <v>1.15766704888982</v>
      </c>
      <c r="U106" s="21">
        <v>334.68976655813702</v>
      </c>
      <c r="V106" s="2">
        <v>5.1541552792285499</v>
      </c>
      <c r="W106" s="5">
        <v>0.3</v>
      </c>
      <c r="X106" s="5">
        <v>4.8550000000000004</v>
      </c>
      <c r="Y106" s="5">
        <v>16.183333333333302</v>
      </c>
    </row>
    <row r="107" spans="1:25" ht="14.25">
      <c r="A107" s="1" t="s">
        <v>138</v>
      </c>
      <c r="B107" s="1" t="s">
        <v>141</v>
      </c>
      <c r="C107" s="1" t="s">
        <v>472</v>
      </c>
      <c r="D107" s="6">
        <v>102.852616666667</v>
      </c>
      <c r="E107" s="8">
        <v>35.36795</v>
      </c>
      <c r="F107" s="9">
        <v>2285</v>
      </c>
      <c r="G107" s="6">
        <v>5.7883801500000001</v>
      </c>
      <c r="H107" s="6">
        <v>16.342358600000001</v>
      </c>
      <c r="I107" s="6">
        <v>-5.4739749499999997</v>
      </c>
      <c r="J107" s="6">
        <v>523.31256099999996</v>
      </c>
      <c r="K107" s="6">
        <v>361.49743649999999</v>
      </c>
      <c r="L107" s="6">
        <v>11.2756805</v>
      </c>
      <c r="M107" s="6">
        <v>2157.1999510000001</v>
      </c>
      <c r="N107" s="7">
        <v>63.0855064</v>
      </c>
      <c r="O107" s="4">
        <v>6.73677777777778</v>
      </c>
      <c r="P107" s="2">
        <v>1.83092254265439</v>
      </c>
      <c r="Q107" s="18">
        <v>13.8888888888889</v>
      </c>
      <c r="R107" s="21">
        <v>168.106297716835</v>
      </c>
      <c r="S107" s="18">
        <v>215.16005564567601</v>
      </c>
      <c r="T107" s="4">
        <v>1.43915030745454</v>
      </c>
      <c r="U107" s="21">
        <v>464.59541603622</v>
      </c>
      <c r="V107" s="2">
        <v>4.9998365684169404</v>
      </c>
      <c r="W107" s="5">
        <v>0.27</v>
      </c>
      <c r="X107" s="5">
        <v>4.18</v>
      </c>
      <c r="Y107" s="5">
        <v>15.4814814814815</v>
      </c>
    </row>
    <row r="108" spans="1:25" ht="14.25">
      <c r="A108" s="1" t="s">
        <v>138</v>
      </c>
      <c r="B108" s="1" t="s">
        <v>141</v>
      </c>
      <c r="C108" s="1" t="s">
        <v>472</v>
      </c>
      <c r="D108" s="6">
        <v>102.88517950000001</v>
      </c>
      <c r="E108" s="8">
        <v>35.097327569999997</v>
      </c>
      <c r="F108" s="9">
        <v>2800</v>
      </c>
      <c r="G108" s="6">
        <v>4.0952112500000002</v>
      </c>
      <c r="H108" s="6">
        <v>14.247332549999999</v>
      </c>
      <c r="I108" s="6">
        <v>-6.7127819000000004</v>
      </c>
      <c r="J108" s="6">
        <v>584.93255620000002</v>
      </c>
      <c r="K108" s="6">
        <v>397.61904909999998</v>
      </c>
      <c r="L108" s="6">
        <v>13.853908499999999</v>
      </c>
      <c r="M108" s="6">
        <v>2090.7764280000001</v>
      </c>
      <c r="N108" s="7">
        <v>64.533042899999998</v>
      </c>
      <c r="O108" s="4">
        <v>5.0579999999999998</v>
      </c>
      <c r="P108" s="2">
        <v>1.6881883923604699</v>
      </c>
      <c r="Q108" s="18">
        <v>9.7028888888888893</v>
      </c>
      <c r="R108" s="21">
        <v>130.86678378798001</v>
      </c>
      <c r="S108" s="18">
        <v>210.94123102517199</v>
      </c>
      <c r="T108" s="4">
        <v>1.4248641748524999</v>
      </c>
      <c r="U108" s="21">
        <v>513.08738819562802</v>
      </c>
      <c r="V108" s="2">
        <v>5.03435281589684</v>
      </c>
      <c r="W108" s="5">
        <v>0.31</v>
      </c>
      <c r="X108" s="5">
        <v>3.915</v>
      </c>
      <c r="Y108" s="5">
        <v>12.6290322580645</v>
      </c>
    </row>
    <row r="109" spans="1:25" ht="14.25">
      <c r="A109" s="1" t="s">
        <v>138</v>
      </c>
      <c r="B109" s="1" t="s">
        <v>141</v>
      </c>
      <c r="C109" s="1" t="s">
        <v>472</v>
      </c>
      <c r="D109" s="6">
        <v>103.090772222222</v>
      </c>
      <c r="E109" s="8">
        <v>34.438505555555601</v>
      </c>
      <c r="F109" s="9">
        <v>2918</v>
      </c>
      <c r="G109" s="6">
        <v>3.8544241499999998</v>
      </c>
      <c r="H109" s="6">
        <v>13.39421845</v>
      </c>
      <c r="I109" s="6">
        <v>-6.1122610499999999</v>
      </c>
      <c r="J109" s="6">
        <v>641.56579590000001</v>
      </c>
      <c r="K109" s="6">
        <v>433.75314329999998</v>
      </c>
      <c r="L109" s="6">
        <v>14.9669714</v>
      </c>
      <c r="M109" s="6">
        <v>2051.0915220000002</v>
      </c>
      <c r="N109" s="7">
        <v>65.687576300000003</v>
      </c>
      <c r="O109" s="4">
        <v>6.5257777777777797</v>
      </c>
      <c r="P109" s="2">
        <v>1.90465689453885</v>
      </c>
      <c r="Q109" s="18">
        <v>14.1146666666667</v>
      </c>
      <c r="R109" s="21">
        <v>175.13090630554899</v>
      </c>
      <c r="S109" s="18">
        <v>379.69421584531</v>
      </c>
      <c r="T109" s="4">
        <v>1.5439316404364201</v>
      </c>
      <c r="U109" s="21">
        <v>520.290495798096</v>
      </c>
      <c r="V109" s="2">
        <v>5.2956798739353701</v>
      </c>
      <c r="W109" s="5">
        <v>0.28499999999999998</v>
      </c>
      <c r="X109" s="5">
        <v>4.6150000000000002</v>
      </c>
      <c r="Y109" s="5">
        <v>16.1929824561403</v>
      </c>
    </row>
    <row r="110" spans="1:25" ht="14.25">
      <c r="A110" s="1" t="s">
        <v>138</v>
      </c>
      <c r="B110" s="1" t="s">
        <v>141</v>
      </c>
      <c r="C110" s="1" t="s">
        <v>472</v>
      </c>
      <c r="D110" s="6">
        <v>102.907316666667</v>
      </c>
      <c r="E110" s="8">
        <v>35.375</v>
      </c>
      <c r="F110" s="9">
        <v>2283</v>
      </c>
      <c r="G110" s="6">
        <v>5.9406812000000002</v>
      </c>
      <c r="H110" s="6">
        <v>16.49562645</v>
      </c>
      <c r="I110" s="6">
        <v>-5.3953921500000002</v>
      </c>
      <c r="J110" s="6">
        <v>522.22155759999998</v>
      </c>
      <c r="K110" s="6">
        <v>358.56140140000002</v>
      </c>
      <c r="L110" s="6">
        <v>11.313198099999999</v>
      </c>
      <c r="M110" s="6">
        <v>2155.7335509999998</v>
      </c>
      <c r="N110" s="7">
        <v>63.489479099999997</v>
      </c>
      <c r="O110" s="4">
        <v>5.7210000000000001</v>
      </c>
      <c r="P110" s="2">
        <v>1.78428111030253</v>
      </c>
      <c r="Q110" s="18">
        <v>11.1807777777778</v>
      </c>
      <c r="R110" s="21">
        <v>166.09375779496401</v>
      </c>
      <c r="S110" s="18">
        <v>257.08462531192902</v>
      </c>
      <c r="T110" s="4">
        <v>1.36902587519026</v>
      </c>
      <c r="U110" s="21">
        <v>453.244267959539</v>
      </c>
      <c r="V110" s="2">
        <v>5.06640842528763</v>
      </c>
      <c r="W110" s="5">
        <v>0.23499999999999999</v>
      </c>
      <c r="X110" s="5">
        <v>4.3949999999999996</v>
      </c>
      <c r="Y110" s="5">
        <v>18.702127659574501</v>
      </c>
    </row>
    <row r="111" spans="1:25" ht="14.25">
      <c r="A111" s="1" t="s">
        <v>138</v>
      </c>
      <c r="B111" s="1" t="s">
        <v>141</v>
      </c>
      <c r="C111" s="1" t="s">
        <v>472</v>
      </c>
      <c r="D111" s="6">
        <v>103.710047222222</v>
      </c>
      <c r="E111" s="8">
        <v>34.962205555555599</v>
      </c>
      <c r="F111" s="9">
        <v>2050</v>
      </c>
      <c r="G111" s="6">
        <v>6.4547307500000004</v>
      </c>
      <c r="H111" s="6">
        <v>16.821514100000002</v>
      </c>
      <c r="I111" s="6">
        <v>-4.9419598499999999</v>
      </c>
      <c r="J111" s="6">
        <v>583.85693360000005</v>
      </c>
      <c r="K111" s="6">
        <v>355.32000729999999</v>
      </c>
      <c r="L111" s="6">
        <v>12.9207296</v>
      </c>
      <c r="M111" s="6">
        <v>2161.7705390000001</v>
      </c>
      <c r="N111" s="7">
        <v>67.160270699999998</v>
      </c>
      <c r="O111" s="4">
        <v>8.1228888888888893</v>
      </c>
      <c r="P111" s="2">
        <v>2.3515069638778998</v>
      </c>
      <c r="Q111" s="18">
        <v>18.0005555555556</v>
      </c>
      <c r="R111" s="21"/>
      <c r="S111" s="18">
        <v>189.847107922655</v>
      </c>
      <c r="T111" s="4">
        <v>1.3492371882664</v>
      </c>
      <c r="U111" s="21">
        <v>464.27144383167399</v>
      </c>
      <c r="V111" s="2">
        <v>4.9451759577332703</v>
      </c>
      <c r="W111" s="5">
        <v>0.33500000000000002</v>
      </c>
      <c r="X111" s="5">
        <v>4.4800000000000004</v>
      </c>
      <c r="Y111" s="5">
        <v>13.3731343283582</v>
      </c>
    </row>
    <row r="112" spans="1:25" ht="14.25">
      <c r="A112" s="1" t="s">
        <v>138</v>
      </c>
      <c r="B112" s="1" t="s">
        <v>142</v>
      </c>
      <c r="C112" s="1" t="s">
        <v>472</v>
      </c>
      <c r="D112" s="6">
        <v>102.976055555556</v>
      </c>
      <c r="E112" s="8">
        <v>34.3364277777778</v>
      </c>
      <c r="F112" s="9">
        <v>3364</v>
      </c>
      <c r="G112" s="6">
        <v>1.5489498500000001</v>
      </c>
      <c r="H112" s="6">
        <v>10.962282650000001</v>
      </c>
      <c r="I112" s="6">
        <v>-8.1756024499999995</v>
      </c>
      <c r="J112" s="6">
        <v>647.07745360000001</v>
      </c>
      <c r="K112" s="6">
        <v>447.85931399999998</v>
      </c>
      <c r="L112" s="6">
        <v>15.1779814</v>
      </c>
      <c r="M112" s="6">
        <v>2062.3440860000001</v>
      </c>
      <c r="N112" s="7">
        <v>65.450836199999998</v>
      </c>
      <c r="O112" s="4">
        <v>2.4783333333333299</v>
      </c>
      <c r="P112" s="2">
        <v>2.5920976176641499</v>
      </c>
      <c r="Q112" s="18">
        <v>1.58466666666667</v>
      </c>
      <c r="R112" s="21">
        <v>162.77975476440901</v>
      </c>
      <c r="S112" s="18">
        <v>430.32011129135202</v>
      </c>
      <c r="T112" s="4">
        <v>1.2270152287647</v>
      </c>
      <c r="U112" s="21">
        <v>385.70952446774902</v>
      </c>
      <c r="V112" s="2">
        <v>5.2200520067855196</v>
      </c>
      <c r="W112" s="5">
        <v>0.56999999999999995</v>
      </c>
      <c r="X112" s="5">
        <v>7.0949999999999998</v>
      </c>
      <c r="Y112" s="5">
        <v>12.4473684210526</v>
      </c>
    </row>
    <row r="113" spans="1:25" ht="14.25">
      <c r="A113" s="1" t="s">
        <v>138</v>
      </c>
      <c r="B113" s="1" t="s">
        <v>143</v>
      </c>
      <c r="C113" s="1" t="s">
        <v>472</v>
      </c>
      <c r="D113" s="6">
        <v>103.89987669999999</v>
      </c>
      <c r="E113" s="8">
        <v>33.97039169</v>
      </c>
      <c r="F113" s="9">
        <v>2012</v>
      </c>
      <c r="G113" s="6">
        <v>7.6153560000000002</v>
      </c>
      <c r="H113" s="6">
        <v>17.078573250000002</v>
      </c>
      <c r="I113" s="6">
        <v>-2.3499720499999999</v>
      </c>
      <c r="J113" s="6">
        <v>635.66717530000005</v>
      </c>
      <c r="K113" s="6">
        <v>419.71939090000001</v>
      </c>
      <c r="L113" s="6">
        <v>15.6073933</v>
      </c>
      <c r="M113" s="6">
        <v>1977.109772</v>
      </c>
      <c r="N113" s="7">
        <v>64.085639999999998</v>
      </c>
      <c r="O113" s="4">
        <v>7.15</v>
      </c>
      <c r="P113" s="2">
        <v>2.02473097979989</v>
      </c>
      <c r="Q113" s="18">
        <v>16.393333333333299</v>
      </c>
      <c r="R113" s="21">
        <v>233.69610105672297</v>
      </c>
      <c r="S113" s="18">
        <v>485.16483135789599</v>
      </c>
      <c r="T113" s="4">
        <v>1.0809131952227</v>
      </c>
      <c r="U113" s="21">
        <v>368.01876402057599</v>
      </c>
      <c r="V113" s="2">
        <v>5.25175927461596</v>
      </c>
      <c r="W113" s="5">
        <v>0.2</v>
      </c>
      <c r="X113" s="5">
        <v>3.63</v>
      </c>
      <c r="Y113" s="5">
        <v>18.149999999999999</v>
      </c>
    </row>
    <row r="114" spans="1:25" ht="14.25">
      <c r="A114" s="1" t="s">
        <v>138</v>
      </c>
      <c r="B114" s="1" t="s">
        <v>144</v>
      </c>
      <c r="C114" s="1" t="s">
        <v>472</v>
      </c>
      <c r="D114" s="6">
        <v>102.992525</v>
      </c>
      <c r="E114" s="8">
        <v>34.415566666666699</v>
      </c>
      <c r="F114" s="9">
        <v>3057</v>
      </c>
      <c r="G114" s="6">
        <v>3.5965706000000002</v>
      </c>
      <c r="H114" s="6">
        <v>13.08065985</v>
      </c>
      <c r="I114" s="6">
        <v>-6.2648327500000001</v>
      </c>
      <c r="J114" s="6">
        <v>643.24090579999995</v>
      </c>
      <c r="K114" s="6">
        <v>440.9853516</v>
      </c>
      <c r="L114" s="6">
        <v>14.974477800000001</v>
      </c>
      <c r="M114" s="6">
        <v>2059.4010320000002</v>
      </c>
      <c r="N114" s="7">
        <v>65.491638199999997</v>
      </c>
      <c r="O114" s="4">
        <v>4.6338888888888903</v>
      </c>
      <c r="P114" s="2">
        <v>1.7156197293183599</v>
      </c>
      <c r="Q114" s="18">
        <v>9.7082222222222203</v>
      </c>
      <c r="R114" s="21">
        <v>209.290825849665</v>
      </c>
      <c r="S114" s="18">
        <v>215.16005564567601</v>
      </c>
      <c r="T114" s="4">
        <v>1.18753940673617</v>
      </c>
      <c r="U114" s="21">
        <v>482.00485776957203</v>
      </c>
      <c r="V114" s="2">
        <v>5.0158130631220201</v>
      </c>
      <c r="W114" s="5">
        <v>0.32</v>
      </c>
      <c r="X114" s="5">
        <v>6.3949999999999996</v>
      </c>
      <c r="Y114" s="5">
        <v>19.984375</v>
      </c>
    </row>
    <row r="115" spans="1:25" ht="14.25">
      <c r="A115" s="1" t="s">
        <v>138</v>
      </c>
      <c r="B115" s="1" t="s">
        <v>144</v>
      </c>
      <c r="C115" s="1" t="s">
        <v>472</v>
      </c>
      <c r="D115" s="6">
        <v>102.82744409999999</v>
      </c>
      <c r="E115" s="8">
        <v>35.19671013</v>
      </c>
      <c r="F115" s="9">
        <v>2660</v>
      </c>
      <c r="G115" s="6">
        <v>4.6423936000000001</v>
      </c>
      <c r="H115" s="6">
        <v>14.94212675</v>
      </c>
      <c r="I115" s="6">
        <v>-6.3109588499999996</v>
      </c>
      <c r="J115" s="6">
        <v>561.18670650000001</v>
      </c>
      <c r="K115" s="6">
        <v>384.07159419999999</v>
      </c>
      <c r="L115" s="6">
        <v>12.792412799999999</v>
      </c>
      <c r="M115" s="6">
        <v>2119.4254759999999</v>
      </c>
      <c r="N115" s="7">
        <v>63.732688899999999</v>
      </c>
      <c r="O115" s="4">
        <v>4.3476666666666697</v>
      </c>
      <c r="P115" s="2">
        <v>1.8109407311574299</v>
      </c>
      <c r="Q115" s="18">
        <v>7.9939999999999998</v>
      </c>
      <c r="R115" s="21"/>
      <c r="S115" s="18">
        <v>198.28475716366199</v>
      </c>
      <c r="T115" s="4">
        <v>1.32812022506247</v>
      </c>
      <c r="U115" s="21">
        <v>358.66357111535302</v>
      </c>
      <c r="V115" s="2">
        <v>4.8519765980876004</v>
      </c>
      <c r="W115" s="5">
        <v>0.34499999999999997</v>
      </c>
      <c r="X115" s="5">
        <v>4.82</v>
      </c>
      <c r="Y115" s="5">
        <v>13.9710144927536</v>
      </c>
    </row>
    <row r="116" spans="1:25" ht="14.25">
      <c r="A116" s="1" t="s">
        <v>138</v>
      </c>
      <c r="B116" s="1" t="s">
        <v>144</v>
      </c>
      <c r="C116" s="1" t="s">
        <v>472</v>
      </c>
      <c r="D116" s="6">
        <v>102.938516666667</v>
      </c>
      <c r="E116" s="8">
        <v>34.412233333333297</v>
      </c>
      <c r="F116" s="9">
        <v>2140</v>
      </c>
      <c r="G116" s="6">
        <v>6.4614519000000001</v>
      </c>
      <c r="H116" s="6">
        <v>15.924275400000001</v>
      </c>
      <c r="I116" s="6">
        <v>-3.35623</v>
      </c>
      <c r="J116" s="6">
        <v>643.55114749999996</v>
      </c>
      <c r="K116" s="6">
        <v>444.0526428</v>
      </c>
      <c r="L116" s="6">
        <v>14.910018900000001</v>
      </c>
      <c r="M116" s="6">
        <v>2064.5415349999998</v>
      </c>
      <c r="N116" s="7">
        <v>65.365745500000003</v>
      </c>
      <c r="O116" s="4">
        <v>4.60388888888889</v>
      </c>
      <c r="P116" s="2">
        <v>1.7789369740683501</v>
      </c>
      <c r="Q116" s="18">
        <v>8.7029999999999994</v>
      </c>
      <c r="R116" s="21">
        <v>122.553402189173</v>
      </c>
      <c r="S116" s="18">
        <v>455.63305901437201</v>
      </c>
      <c r="T116" s="4">
        <v>1.29296289451529</v>
      </c>
      <c r="U116" s="21">
        <v>267.592243273333</v>
      </c>
      <c r="V116" s="2">
        <v>5.0860887476529602</v>
      </c>
      <c r="W116" s="5">
        <v>0.24</v>
      </c>
      <c r="X116" s="5">
        <v>4.1950000000000003</v>
      </c>
      <c r="Y116" s="5">
        <v>17.4791666666667</v>
      </c>
    </row>
    <row r="117" spans="1:25" ht="14.25">
      <c r="A117" s="9" t="s">
        <v>138</v>
      </c>
      <c r="B117" s="9" t="s">
        <v>145</v>
      </c>
      <c r="C117" s="1" t="s">
        <v>472</v>
      </c>
      <c r="D117" s="6">
        <v>104.343575</v>
      </c>
      <c r="E117" s="8">
        <v>33.590847222222202</v>
      </c>
      <c r="F117" s="9">
        <v>1758</v>
      </c>
      <c r="G117" s="6">
        <v>11.168028850000001</v>
      </c>
      <c r="H117" s="6">
        <v>20.578156499999999</v>
      </c>
      <c r="I117" s="6">
        <v>1.1288731000000001</v>
      </c>
      <c r="J117" s="6">
        <v>622.28619379999998</v>
      </c>
      <c r="K117" s="6">
        <v>437.24630739999998</v>
      </c>
      <c r="L117" s="6">
        <v>16.821992900000001</v>
      </c>
      <c r="M117" s="6">
        <v>1954.4153140000001</v>
      </c>
      <c r="N117" s="7">
        <v>61.951896699999999</v>
      </c>
      <c r="O117" s="4">
        <v>7.1332222222222201</v>
      </c>
      <c r="P117" s="2">
        <v>1.5719637610186099</v>
      </c>
      <c r="Q117" s="18">
        <v>19.318111111111101</v>
      </c>
      <c r="R117" s="21">
        <v>114.06499571800499</v>
      </c>
      <c r="S117" s="18">
        <v>375.47539122480703</v>
      </c>
      <c r="T117" s="4">
        <v>1.45316648347003</v>
      </c>
      <c r="U117" s="21">
        <v>443.45744120993299</v>
      </c>
      <c r="V117" s="2">
        <v>5.22143342522648</v>
      </c>
      <c r="W117" s="5">
        <v>0.22</v>
      </c>
      <c r="X117" s="5">
        <v>3.78</v>
      </c>
      <c r="Y117" s="5">
        <v>17.181818181818201</v>
      </c>
    </row>
    <row r="118" spans="1:25" ht="14.25">
      <c r="A118" s="1" t="s">
        <v>138</v>
      </c>
      <c r="B118" s="1" t="s">
        <v>146</v>
      </c>
      <c r="C118" s="1" t="s">
        <v>474</v>
      </c>
      <c r="D118" s="6">
        <v>103.895011111111</v>
      </c>
      <c r="E118" s="8">
        <v>34.102830555555599</v>
      </c>
      <c r="F118" s="9">
        <v>1930</v>
      </c>
      <c r="G118" s="6">
        <v>7.3618962999999997</v>
      </c>
      <c r="H118" s="6">
        <v>16.922876349999999</v>
      </c>
      <c r="I118" s="6">
        <v>-2.7588803</v>
      </c>
      <c r="J118" s="6">
        <v>636.25799559999996</v>
      </c>
      <c r="K118" s="6">
        <v>401.03170779999999</v>
      </c>
      <c r="L118" s="6">
        <v>13.818315500000001</v>
      </c>
      <c r="M118" s="6">
        <v>1975.7992859999999</v>
      </c>
      <c r="N118" s="7">
        <v>64.504463200000004</v>
      </c>
      <c r="O118" s="4">
        <v>6.8737777777777804</v>
      </c>
      <c r="P118" s="2">
        <v>2.1871663425844101</v>
      </c>
      <c r="Q118" s="18">
        <v>14.816888888888901</v>
      </c>
      <c r="R118" s="21">
        <v>148.05541611247</v>
      </c>
      <c r="S118" s="18">
        <v>291.09889881473799</v>
      </c>
      <c r="T118" s="4">
        <v>1.1535412074237399</v>
      </c>
      <c r="U118" s="21">
        <v>340.881109695845</v>
      </c>
      <c r="V118" s="2">
        <v>4.9966434975544596</v>
      </c>
      <c r="W118" s="5">
        <v>0.20499999999999999</v>
      </c>
      <c r="X118" s="5">
        <v>4.17</v>
      </c>
      <c r="Y118" s="5">
        <v>20.341463414634099</v>
      </c>
    </row>
    <row r="119" spans="1:25" ht="14.25">
      <c r="A119" s="1" t="s">
        <v>138</v>
      </c>
      <c r="B119" s="1" t="s">
        <v>147</v>
      </c>
      <c r="C119" s="1" t="s">
        <v>472</v>
      </c>
      <c r="D119" s="6">
        <v>102.971183333333</v>
      </c>
      <c r="E119" s="8">
        <v>34.311133333333302</v>
      </c>
      <c r="F119" s="9">
        <v>3924</v>
      </c>
      <c r="G119" s="6">
        <v>0.54048255000000001</v>
      </c>
      <c r="H119" s="6">
        <v>9.9248390000000004</v>
      </c>
      <c r="I119" s="6">
        <v>-9.1433040999999999</v>
      </c>
      <c r="J119" s="6">
        <v>648.34173580000004</v>
      </c>
      <c r="K119" s="6">
        <v>450.2392883</v>
      </c>
      <c r="L119" s="6">
        <v>15.265173000000001</v>
      </c>
      <c r="M119" s="6">
        <v>2063.498932</v>
      </c>
      <c r="N119" s="7">
        <v>65.4418869</v>
      </c>
      <c r="O119" s="4">
        <v>2.8904444444444399</v>
      </c>
      <c r="P119" s="2">
        <v>2.11926680244399</v>
      </c>
      <c r="Q119" s="18">
        <v>2.88133333333333</v>
      </c>
      <c r="R119" s="21">
        <v>167.21528840893299</v>
      </c>
      <c r="S119" s="18">
        <v>299.53654805574502</v>
      </c>
      <c r="T119" s="4">
        <v>1.19937021712863</v>
      </c>
      <c r="U119" s="21">
        <v>702.61650268338099</v>
      </c>
      <c r="V119" s="2">
        <v>5.3231681666041997</v>
      </c>
      <c r="W119" s="5">
        <v>0.6</v>
      </c>
      <c r="X119" s="5">
        <v>6.39</v>
      </c>
      <c r="Y119" s="5">
        <v>10.65</v>
      </c>
    </row>
    <row r="120" spans="1:25" ht="14.25">
      <c r="A120" s="1" t="s">
        <v>138</v>
      </c>
      <c r="B120" s="1" t="s">
        <v>147</v>
      </c>
      <c r="C120" s="1" t="s">
        <v>472</v>
      </c>
      <c r="D120" s="6">
        <v>102.976055555556</v>
      </c>
      <c r="E120" s="8">
        <v>34.3364277777778</v>
      </c>
      <c r="F120" s="9">
        <v>3364</v>
      </c>
      <c r="G120" s="6">
        <v>1.5489498500000001</v>
      </c>
      <c r="H120" s="6">
        <v>10.962282650000001</v>
      </c>
      <c r="I120" s="6">
        <v>-8.1756024499999995</v>
      </c>
      <c r="J120" s="6">
        <v>647.07745360000001</v>
      </c>
      <c r="K120" s="6">
        <v>447.85931399999998</v>
      </c>
      <c r="L120" s="6">
        <v>15.1779814</v>
      </c>
      <c r="M120" s="6">
        <v>2062.3440860000001</v>
      </c>
      <c r="N120" s="7">
        <v>65.450836199999998</v>
      </c>
      <c r="O120" s="4">
        <v>3.3381111111111101</v>
      </c>
      <c r="P120" s="2">
        <v>2.0584442497202602</v>
      </c>
      <c r="Q120" s="18">
        <v>3.9060000000000001</v>
      </c>
      <c r="R120" s="21">
        <v>170.408341212312</v>
      </c>
      <c r="S120" s="18">
        <v>270.00477571222098</v>
      </c>
      <c r="T120" s="4">
        <v>1.3067316526261701</v>
      </c>
      <c r="U120" s="21">
        <v>470.28471109024002</v>
      </c>
      <c r="V120" s="2">
        <v>5.10373230591963</v>
      </c>
      <c r="W120" s="5">
        <v>0.76500000000000001</v>
      </c>
      <c r="X120" s="5">
        <v>8.0500000000000007</v>
      </c>
      <c r="Y120" s="5">
        <v>10.522875816993499</v>
      </c>
    </row>
    <row r="121" spans="1:25" ht="14.25">
      <c r="A121" s="1" t="s">
        <v>138</v>
      </c>
      <c r="B121" s="1" t="s">
        <v>147</v>
      </c>
      <c r="C121" s="1" t="s">
        <v>472</v>
      </c>
      <c r="D121" s="6">
        <v>102.95724722222199</v>
      </c>
      <c r="E121" s="8">
        <v>34.331958333333297</v>
      </c>
      <c r="F121" s="9">
        <v>3660</v>
      </c>
      <c r="G121" s="6">
        <v>1.5047140000000001</v>
      </c>
      <c r="H121" s="6">
        <v>10.90367505</v>
      </c>
      <c r="I121" s="6">
        <v>-8.2021658500000001</v>
      </c>
      <c r="J121" s="6">
        <v>647.38372800000002</v>
      </c>
      <c r="K121" s="6">
        <v>449.26373289999998</v>
      </c>
      <c r="L121" s="6">
        <v>15.162668200000001</v>
      </c>
      <c r="M121" s="6">
        <v>2064.431122</v>
      </c>
      <c r="N121" s="7">
        <v>65.410347000000002</v>
      </c>
      <c r="O121" s="4">
        <v>3.6668888888888902</v>
      </c>
      <c r="P121" s="2">
        <v>2.2024826481580302</v>
      </c>
      <c r="Q121" s="18">
        <v>4.7714444444444402</v>
      </c>
      <c r="R121" s="21">
        <v>167.33003059425801</v>
      </c>
      <c r="S121" s="18">
        <v>261.56712647121401</v>
      </c>
      <c r="T121" s="4">
        <v>1.3941607697398599</v>
      </c>
      <c r="U121" s="21">
        <v>751.09668610362303</v>
      </c>
      <c r="V121" s="2">
        <v>5.2932790071731199</v>
      </c>
      <c r="W121" s="5">
        <v>0.47499999999999998</v>
      </c>
      <c r="X121" s="5">
        <v>6.9249999999999998</v>
      </c>
      <c r="Y121" s="5">
        <v>14.578947368421099</v>
      </c>
    </row>
    <row r="122" spans="1:25" ht="14.25">
      <c r="A122" s="1" t="s">
        <v>138</v>
      </c>
      <c r="B122" s="1" t="s">
        <v>147</v>
      </c>
      <c r="C122" s="1" t="s">
        <v>472</v>
      </c>
      <c r="D122" s="6">
        <v>102.885533333333</v>
      </c>
      <c r="E122" s="8">
        <v>34.9509166666667</v>
      </c>
      <c r="F122" s="9">
        <v>3050</v>
      </c>
      <c r="G122" s="6">
        <v>3.4574612500000002</v>
      </c>
      <c r="H122" s="6">
        <v>13.4084468</v>
      </c>
      <c r="I122" s="6">
        <v>-7.0916483499999998</v>
      </c>
      <c r="J122" s="6">
        <v>610.45123290000004</v>
      </c>
      <c r="K122" s="6">
        <v>414.5584106</v>
      </c>
      <c r="L122" s="6">
        <v>14.757479699999999</v>
      </c>
      <c r="M122" s="6">
        <v>2064.8860479999998</v>
      </c>
      <c r="N122" s="7">
        <v>64.986045799999999</v>
      </c>
      <c r="O122" s="4">
        <v>3.2285555555555598</v>
      </c>
      <c r="P122" s="2">
        <v>2.7176393565282502</v>
      </c>
      <c r="Q122" s="18">
        <v>3.1030000000000002</v>
      </c>
      <c r="R122" s="21">
        <v>179.942340273714</v>
      </c>
      <c r="S122" s="18">
        <v>480.94600673739302</v>
      </c>
      <c r="T122" s="4">
        <v>1.1250298784635999</v>
      </c>
      <c r="U122" s="21">
        <v>290.403359312021</v>
      </c>
      <c r="V122" s="2">
        <v>5.1450979590325296</v>
      </c>
      <c r="W122" s="5">
        <v>0.83499999999999996</v>
      </c>
      <c r="X122" s="5">
        <v>8.1199999999999992</v>
      </c>
      <c r="Y122" s="5">
        <v>9.7245508982035904</v>
      </c>
    </row>
    <row r="123" spans="1:25" ht="14.25">
      <c r="A123" s="1" t="s">
        <v>138</v>
      </c>
      <c r="B123" s="1" t="s">
        <v>148</v>
      </c>
      <c r="C123" s="1" t="s">
        <v>472</v>
      </c>
      <c r="D123" s="6">
        <v>102.938516666667</v>
      </c>
      <c r="E123" s="8">
        <v>34.412233333333297</v>
      </c>
      <c r="F123" s="9">
        <v>2140</v>
      </c>
      <c r="G123" s="6">
        <v>6.4614519000000001</v>
      </c>
      <c r="H123" s="6">
        <v>15.924275400000001</v>
      </c>
      <c r="I123" s="6">
        <v>-3.35623</v>
      </c>
      <c r="J123" s="6">
        <v>643.55114749999996</v>
      </c>
      <c r="K123" s="6">
        <v>444.0526428</v>
      </c>
      <c r="L123" s="6">
        <v>14.910018900000001</v>
      </c>
      <c r="M123" s="6">
        <v>2064.5415349999998</v>
      </c>
      <c r="N123" s="7">
        <v>65.365745500000003</v>
      </c>
      <c r="O123" s="4">
        <v>6.54</v>
      </c>
      <c r="P123" s="2">
        <v>1.53131707317073</v>
      </c>
      <c r="Q123" s="18">
        <v>19.503499999999999</v>
      </c>
      <c r="R123" s="21">
        <v>135.33132878454956</v>
      </c>
      <c r="S123" s="18">
        <v>388.13186508631702</v>
      </c>
      <c r="T123" s="4">
        <v>1.4160940257594501</v>
      </c>
      <c r="U123" s="21">
        <v>350.56972102829502</v>
      </c>
      <c r="V123" s="10">
        <v>5.1337537022116777</v>
      </c>
      <c r="W123" s="5">
        <v>0.35</v>
      </c>
      <c r="X123" s="5">
        <v>5.55</v>
      </c>
      <c r="Y123" s="5">
        <v>15.8571428571429</v>
      </c>
    </row>
    <row r="124" spans="1:25" ht="14.25">
      <c r="A124" s="1" t="s">
        <v>138</v>
      </c>
      <c r="B124" s="1" t="s">
        <v>148</v>
      </c>
      <c r="C124" s="1" t="s">
        <v>472</v>
      </c>
      <c r="D124" s="6">
        <v>103.156983333333</v>
      </c>
      <c r="E124" s="8">
        <v>34.577766666666697</v>
      </c>
      <c r="F124" s="9">
        <v>2720</v>
      </c>
      <c r="G124" s="6">
        <v>4.0756647499999996</v>
      </c>
      <c r="H124" s="6">
        <v>13.772084250000001</v>
      </c>
      <c r="I124" s="6">
        <v>-6.1581654500000003</v>
      </c>
      <c r="J124" s="6">
        <v>633.18249509999998</v>
      </c>
      <c r="K124" s="6">
        <v>419.93386839999999</v>
      </c>
      <c r="L124" s="6">
        <v>14.664555500000001</v>
      </c>
      <c r="M124" s="6">
        <v>2050.7085579999998</v>
      </c>
      <c r="N124" s="7">
        <v>65.884094200000007</v>
      </c>
      <c r="O124" s="4">
        <v>6.157</v>
      </c>
      <c r="P124" s="2">
        <v>1.7442474820029801</v>
      </c>
      <c r="Q124" s="18">
        <v>17.337</v>
      </c>
      <c r="R124" s="21">
        <v>193.88348347568299</v>
      </c>
      <c r="S124" s="18">
        <v>261.56712647121401</v>
      </c>
      <c r="T124" s="4">
        <v>1.2973654708520199</v>
      </c>
      <c r="U124" s="21">
        <v>466.986589019017</v>
      </c>
      <c r="V124" s="2">
        <v>5.0868875699497202</v>
      </c>
      <c r="W124" s="5">
        <v>0.4</v>
      </c>
      <c r="X124" s="5">
        <v>6.02</v>
      </c>
      <c r="Y124" s="5">
        <v>15.05</v>
      </c>
    </row>
    <row r="125" spans="1:25" ht="14.25">
      <c r="A125" s="1" t="s">
        <v>138</v>
      </c>
      <c r="B125" s="1" t="s">
        <v>149</v>
      </c>
      <c r="C125" s="1" t="s">
        <v>472</v>
      </c>
      <c r="D125" s="6">
        <v>102.8197141</v>
      </c>
      <c r="E125" s="8">
        <v>35.348834109999999</v>
      </c>
      <c r="F125" s="9">
        <v>2410</v>
      </c>
      <c r="G125" s="6">
        <v>5.5959248500000003</v>
      </c>
      <c r="H125" s="6">
        <v>16.112115849999999</v>
      </c>
      <c r="I125" s="6">
        <v>-5.6074722000000001</v>
      </c>
      <c r="J125" s="6">
        <v>527.51788329999999</v>
      </c>
      <c r="K125" s="6">
        <v>364.46249390000003</v>
      </c>
      <c r="L125" s="6">
        <v>11.4126797</v>
      </c>
      <c r="M125" s="6">
        <v>2155.0204480000002</v>
      </c>
      <c r="N125" s="7">
        <v>62.965091700000002</v>
      </c>
      <c r="O125" s="4">
        <v>2.4079999999999999</v>
      </c>
      <c r="P125" s="2">
        <v>2.8226100547017499</v>
      </c>
      <c r="Q125" s="18">
        <v>1.19288888888889</v>
      </c>
      <c r="R125" s="21">
        <v>123.492125749273</v>
      </c>
      <c r="S125" s="18">
        <v>215.16005564567601</v>
      </c>
      <c r="T125" s="4">
        <v>1.29836216327631</v>
      </c>
      <c r="U125" s="21">
        <v>450.715669015439</v>
      </c>
      <c r="V125" s="2">
        <v>4.98666430439952</v>
      </c>
      <c r="W125" s="5">
        <v>0.28999999999999998</v>
      </c>
      <c r="X125" s="5">
        <v>5.16</v>
      </c>
      <c r="Y125" s="5">
        <v>17.7931034482759</v>
      </c>
    </row>
    <row r="126" spans="1:25" ht="14.25">
      <c r="A126" s="1" t="s">
        <v>138</v>
      </c>
      <c r="B126" s="1" t="s">
        <v>149</v>
      </c>
      <c r="C126" s="1" t="s">
        <v>472</v>
      </c>
      <c r="D126" s="6">
        <v>103.72798950000001</v>
      </c>
      <c r="E126" s="8">
        <v>34.978878129999998</v>
      </c>
      <c r="F126" s="9">
        <v>2088</v>
      </c>
      <c r="G126" s="6">
        <v>6.5394785500000001</v>
      </c>
      <c r="H126" s="6">
        <v>16.934206</v>
      </c>
      <c r="I126" s="6">
        <v>-4.9038156500000003</v>
      </c>
      <c r="J126" s="6">
        <v>581.4549561</v>
      </c>
      <c r="K126" s="6">
        <v>353.58853149999999</v>
      </c>
      <c r="L126" s="6">
        <v>12.8739948</v>
      </c>
      <c r="M126" s="6">
        <v>2170.1233520000001</v>
      </c>
      <c r="N126" s="7">
        <v>67.199745199999995</v>
      </c>
      <c r="O126" s="4">
        <v>1.8744444444444399</v>
      </c>
      <c r="P126" s="2">
        <v>2.9953835227272601</v>
      </c>
      <c r="Q126" s="18">
        <v>0.89988888888888896</v>
      </c>
      <c r="R126" s="21"/>
      <c r="S126" s="18">
        <v>219.37888026617901</v>
      </c>
      <c r="T126" s="4">
        <v>1.26459572593082</v>
      </c>
      <c r="U126" s="21">
        <v>275.10901211145801</v>
      </c>
      <c r="V126" s="2">
        <v>4.7806996328500304</v>
      </c>
      <c r="W126" s="5">
        <v>0.18</v>
      </c>
      <c r="X126" s="5">
        <v>3.2549999999999999</v>
      </c>
      <c r="Y126" s="5">
        <v>18.0833333333333</v>
      </c>
    </row>
    <row r="127" spans="1:25" ht="14.25">
      <c r="A127" s="1" t="s">
        <v>138</v>
      </c>
      <c r="B127" s="1" t="s">
        <v>150</v>
      </c>
      <c r="C127" s="1" t="s">
        <v>472</v>
      </c>
      <c r="D127" s="6">
        <v>102.992525</v>
      </c>
      <c r="E127" s="8">
        <v>34.415566666666699</v>
      </c>
      <c r="F127" s="9">
        <v>3057</v>
      </c>
      <c r="G127" s="6">
        <v>3.5965706000000002</v>
      </c>
      <c r="H127" s="6">
        <v>13.08065985</v>
      </c>
      <c r="I127" s="6">
        <v>-6.2648327500000001</v>
      </c>
      <c r="J127" s="6">
        <v>643.24090579999995</v>
      </c>
      <c r="K127" s="6">
        <v>440.9853516</v>
      </c>
      <c r="L127" s="6">
        <v>14.974477800000001</v>
      </c>
      <c r="M127" s="6">
        <v>2059.4010320000002</v>
      </c>
      <c r="N127" s="7">
        <v>65.491638199999997</v>
      </c>
      <c r="O127" s="4">
        <v>5.2093333333333298</v>
      </c>
      <c r="P127" s="2">
        <v>2.4111082540498798</v>
      </c>
      <c r="Q127" s="18">
        <v>8.8451111111111107</v>
      </c>
      <c r="R127" s="21">
        <v>186.93397406186</v>
      </c>
      <c r="S127" s="18">
        <v>438.75776053235899</v>
      </c>
      <c r="T127" s="4">
        <v>1.26753609852775</v>
      </c>
      <c r="U127" s="21">
        <v>353.25560681792598</v>
      </c>
      <c r="V127" s="2">
        <v>5.1903138747595099</v>
      </c>
      <c r="W127" s="5">
        <v>0.42</v>
      </c>
      <c r="X127" s="5">
        <v>6.55</v>
      </c>
      <c r="Y127" s="5">
        <v>15.5952380952381</v>
      </c>
    </row>
    <row r="128" spans="1:25" ht="14.25">
      <c r="A128" s="1" t="s">
        <v>138</v>
      </c>
      <c r="B128" s="1" t="s">
        <v>150</v>
      </c>
      <c r="C128" s="1" t="s">
        <v>472</v>
      </c>
      <c r="D128" s="6">
        <v>103.1123597</v>
      </c>
      <c r="E128" s="8">
        <v>34.481788860000002</v>
      </c>
      <c r="F128" s="9">
        <v>2936</v>
      </c>
      <c r="G128" s="6">
        <v>3.9230922499999998</v>
      </c>
      <c r="H128" s="6">
        <v>13.506401049999999</v>
      </c>
      <c r="I128" s="6">
        <v>-6.1292590999999996</v>
      </c>
      <c r="J128" s="6">
        <v>639.1836548</v>
      </c>
      <c r="K128" s="6">
        <v>429.39456180000002</v>
      </c>
      <c r="L128" s="6">
        <v>14.8661566</v>
      </c>
      <c r="M128" s="6">
        <v>2050.0239259999998</v>
      </c>
      <c r="N128" s="7">
        <v>65.745651199999998</v>
      </c>
      <c r="O128" s="4">
        <v>3.8639999999999999</v>
      </c>
      <c r="P128" s="2">
        <v>1.65639437961419</v>
      </c>
      <c r="Q128" s="18">
        <v>7.2567777777777804</v>
      </c>
      <c r="R128" s="21">
        <v>328.37421284190498</v>
      </c>
      <c r="S128" s="18">
        <v>339.01269271902697</v>
      </c>
      <c r="T128" s="4">
        <v>1.1750497091096499</v>
      </c>
      <c r="U128" s="21">
        <v>347.28467350879401</v>
      </c>
      <c r="V128" s="2">
        <v>5.0709015758948004</v>
      </c>
      <c r="W128" s="5">
        <v>0.55000000000000004</v>
      </c>
      <c r="X128" s="5">
        <v>6.2</v>
      </c>
      <c r="Y128" s="5">
        <v>11.2727272727273</v>
      </c>
    </row>
    <row r="129" spans="1:25" ht="14.25">
      <c r="A129" s="1" t="s">
        <v>138</v>
      </c>
      <c r="B129" s="1" t="s">
        <v>150</v>
      </c>
      <c r="C129" s="1" t="s">
        <v>472</v>
      </c>
      <c r="D129" s="6">
        <v>103.175402777778</v>
      </c>
      <c r="E129" s="8">
        <v>34.153469444444397</v>
      </c>
      <c r="F129" s="9">
        <v>2549</v>
      </c>
      <c r="G129" s="6">
        <v>4.1644055499999997</v>
      </c>
      <c r="H129" s="6">
        <v>13.501829150000001</v>
      </c>
      <c r="I129" s="6">
        <v>-5.4539609000000002</v>
      </c>
      <c r="J129" s="6">
        <v>648.0741577</v>
      </c>
      <c r="K129" s="6">
        <v>453.07614139999998</v>
      </c>
      <c r="L129" s="6">
        <v>15.419540400000001</v>
      </c>
      <c r="M129" s="6">
        <v>2052.1467600000001</v>
      </c>
      <c r="N129" s="7">
        <v>65.521751399999999</v>
      </c>
      <c r="O129" s="4">
        <v>3.5565555555555601</v>
      </c>
      <c r="P129" s="2">
        <v>2.3773767082590598</v>
      </c>
      <c r="Q129" s="18">
        <v>4.0860000000000003</v>
      </c>
      <c r="R129" s="21">
        <v>218.87527926729899</v>
      </c>
      <c r="S129" s="18">
        <v>400.78833894782701</v>
      </c>
      <c r="T129" s="4">
        <v>1.2611302320417499</v>
      </c>
      <c r="U129" s="21">
        <v>321.41795602580299</v>
      </c>
      <c r="V129" s="2">
        <v>5.1099852121020302</v>
      </c>
      <c r="W129" s="5">
        <v>0.36499999999999999</v>
      </c>
      <c r="X129" s="5">
        <v>5.0250000000000004</v>
      </c>
      <c r="Y129" s="5">
        <v>13.7671232876712</v>
      </c>
    </row>
    <row r="130" spans="1:25" ht="14.25">
      <c r="A130" s="1" t="s">
        <v>138</v>
      </c>
      <c r="B130" s="1" t="s">
        <v>151</v>
      </c>
      <c r="C130" s="1" t="s">
        <v>472</v>
      </c>
      <c r="D130" s="6">
        <v>101.92715277777801</v>
      </c>
      <c r="E130" s="8">
        <v>33.460491666666698</v>
      </c>
      <c r="F130" s="9">
        <v>3455</v>
      </c>
      <c r="G130" s="6">
        <v>2.5825468499999999</v>
      </c>
      <c r="H130" s="6">
        <v>11.261438849999999</v>
      </c>
      <c r="I130" s="6">
        <v>-5.8791577999999998</v>
      </c>
      <c r="J130" s="6">
        <v>693.52899170000001</v>
      </c>
      <c r="K130" s="6">
        <v>510.69769289999999</v>
      </c>
      <c r="L130" s="6">
        <v>17.544109299999999</v>
      </c>
      <c r="M130" s="6">
        <v>2151.4419250000001</v>
      </c>
      <c r="N130" s="7">
        <v>64.527298000000002</v>
      </c>
      <c r="O130" s="4">
        <v>1.9730000000000001</v>
      </c>
      <c r="P130" s="2">
        <v>2.3653923005195199</v>
      </c>
      <c r="Q130" s="18">
        <v>1.0981111111111099</v>
      </c>
      <c r="R130" s="21"/>
      <c r="S130" s="18">
        <v>582.19779762947599</v>
      </c>
      <c r="T130" s="4">
        <v>1.17971721673647</v>
      </c>
      <c r="U130" s="21">
        <v>278.95458558776784</v>
      </c>
      <c r="V130" s="10">
        <v>5.2106040631760617</v>
      </c>
      <c r="W130" s="5">
        <v>0.45500000000000002</v>
      </c>
      <c r="X130" s="5">
        <v>7.25</v>
      </c>
      <c r="Y130" s="5">
        <v>15.934065934065901</v>
      </c>
    </row>
    <row r="131" spans="1:25" ht="14.25">
      <c r="A131" s="1" t="s">
        <v>138</v>
      </c>
      <c r="B131" s="1" t="s">
        <v>151</v>
      </c>
      <c r="C131" s="1" t="s">
        <v>472</v>
      </c>
      <c r="D131" s="6">
        <v>102.885533333333</v>
      </c>
      <c r="E131" s="8">
        <v>34.9509166666667</v>
      </c>
      <c r="F131" s="9">
        <v>3050</v>
      </c>
      <c r="G131" s="6">
        <v>3.4574612500000002</v>
      </c>
      <c r="H131" s="6">
        <v>13.4084468</v>
      </c>
      <c r="I131" s="6">
        <v>-7.0916483499999998</v>
      </c>
      <c r="J131" s="6">
        <v>610.45123290000004</v>
      </c>
      <c r="K131" s="6">
        <v>414.5584106</v>
      </c>
      <c r="L131" s="6">
        <v>14.757479699999999</v>
      </c>
      <c r="M131" s="6">
        <v>2064.8860479999998</v>
      </c>
      <c r="N131" s="7">
        <v>64.986045799999999</v>
      </c>
      <c r="O131" s="4">
        <v>1.2397777777777801</v>
      </c>
      <c r="P131" s="2">
        <v>1.9907225691346999</v>
      </c>
      <c r="Q131" s="18">
        <v>0.66944444444444495</v>
      </c>
      <c r="R131" s="21">
        <v>150.29669535836601</v>
      </c>
      <c r="S131" s="18">
        <v>265.78595109171698</v>
      </c>
      <c r="T131" s="4">
        <v>1.2453711488518999</v>
      </c>
      <c r="U131" s="21">
        <v>311.33437037761303</v>
      </c>
      <c r="V131" s="2">
        <v>4.9177590894177898</v>
      </c>
      <c r="W131" s="5">
        <v>0.61</v>
      </c>
      <c r="X131" s="5">
        <v>7.9</v>
      </c>
      <c r="Y131" s="5">
        <v>12.9508196721311</v>
      </c>
    </row>
    <row r="132" spans="1:25" ht="14.25">
      <c r="A132" s="1" t="s">
        <v>138</v>
      </c>
      <c r="B132" s="1" t="s">
        <v>152</v>
      </c>
      <c r="C132" s="1" t="s">
        <v>472</v>
      </c>
      <c r="D132" s="6">
        <v>103.182836111111</v>
      </c>
      <c r="E132" s="8">
        <v>34.0527805555556</v>
      </c>
      <c r="F132" s="9">
        <v>2511</v>
      </c>
      <c r="G132" s="6">
        <v>4.1617781999999997</v>
      </c>
      <c r="H132" s="6">
        <v>13.42463875</v>
      </c>
      <c r="I132" s="6">
        <v>-5.3189539999999997</v>
      </c>
      <c r="J132" s="6">
        <v>651.95422359999998</v>
      </c>
      <c r="K132" s="6">
        <v>462.204071</v>
      </c>
      <c r="L132" s="6">
        <v>16.307016399999998</v>
      </c>
      <c r="M132" s="6">
        <v>2054.5069880000001</v>
      </c>
      <c r="N132" s="7">
        <v>65.508735700000003</v>
      </c>
      <c r="O132" s="4">
        <v>2.6543333333333301</v>
      </c>
      <c r="P132" s="2">
        <v>1.71875674508958</v>
      </c>
      <c r="Q132" s="18">
        <v>3.4778888888888901</v>
      </c>
      <c r="R132" s="21">
        <v>125.590662268526</v>
      </c>
      <c r="S132" s="18">
        <v>409.22598818883398</v>
      </c>
      <c r="T132" s="4">
        <v>1.4226629011132901</v>
      </c>
      <c r="U132" s="21">
        <v>296.43358698212597</v>
      </c>
      <c r="V132" s="2">
        <v>5.0838906153054904</v>
      </c>
      <c r="W132" s="5">
        <v>0.315</v>
      </c>
      <c r="X132" s="5">
        <v>5.6349999999999998</v>
      </c>
      <c r="Y132" s="5">
        <v>17.8888888888889</v>
      </c>
    </row>
    <row r="133" spans="1:25" ht="14.25">
      <c r="A133" s="1" t="s">
        <v>138</v>
      </c>
      <c r="B133" s="1" t="s">
        <v>152</v>
      </c>
      <c r="C133" s="1" t="s">
        <v>472</v>
      </c>
      <c r="D133" s="6">
        <v>102.88517950000001</v>
      </c>
      <c r="E133" s="8">
        <v>35.097327569999997</v>
      </c>
      <c r="F133" s="9">
        <v>2800</v>
      </c>
      <c r="G133" s="6">
        <v>4.0952112500000002</v>
      </c>
      <c r="H133" s="6">
        <v>14.247332549999999</v>
      </c>
      <c r="I133" s="6">
        <v>-6.7127819000000004</v>
      </c>
      <c r="J133" s="6">
        <v>584.93255620000002</v>
      </c>
      <c r="K133" s="6">
        <v>397.61904909999998</v>
      </c>
      <c r="L133" s="6">
        <v>13.853908499999999</v>
      </c>
      <c r="M133" s="6">
        <v>2090.7764280000001</v>
      </c>
      <c r="N133" s="7">
        <v>64.533042899999998</v>
      </c>
      <c r="O133" s="4">
        <v>2.63466666666667</v>
      </c>
      <c r="P133" s="2">
        <v>2.1258741258741298</v>
      </c>
      <c r="Q133" s="18">
        <v>2.8947777777777799</v>
      </c>
      <c r="R133" s="21">
        <v>99.63780918727916</v>
      </c>
      <c r="S133" s="18">
        <v>489.38365597839999</v>
      </c>
      <c r="T133" s="4">
        <v>1.30338518033894</v>
      </c>
      <c r="U133" s="21">
        <v>255.36728479554401</v>
      </c>
      <c r="V133" s="2">
        <v>5.0968147199101299</v>
      </c>
      <c r="W133" s="5">
        <v>0.315</v>
      </c>
      <c r="X133" s="5">
        <v>4.8949999999999996</v>
      </c>
      <c r="Y133" s="5">
        <v>15.5396825396825</v>
      </c>
    </row>
    <row r="134" spans="1:25" ht="14.25">
      <c r="A134" s="1" t="s">
        <v>138</v>
      </c>
      <c r="B134" s="1" t="s">
        <v>152</v>
      </c>
      <c r="C134" s="1" t="s">
        <v>472</v>
      </c>
      <c r="D134" s="6">
        <v>103.710047222222</v>
      </c>
      <c r="E134" s="8">
        <v>34.962205555555599</v>
      </c>
      <c r="F134" s="9">
        <v>2050</v>
      </c>
      <c r="G134" s="6">
        <v>6.4547307500000004</v>
      </c>
      <c r="H134" s="6">
        <v>16.821514100000002</v>
      </c>
      <c r="I134" s="6">
        <v>-4.9419598499999999</v>
      </c>
      <c r="J134" s="6">
        <v>583.85693360000005</v>
      </c>
      <c r="K134" s="6">
        <v>355.32000729999999</v>
      </c>
      <c r="L134" s="6">
        <v>12.9207296</v>
      </c>
      <c r="M134" s="6">
        <v>2161.7705390000001</v>
      </c>
      <c r="N134" s="7">
        <v>67.160270699999998</v>
      </c>
      <c r="O134" s="4">
        <v>2.91766666666667</v>
      </c>
      <c r="P134" s="2">
        <v>2.9134583379563002</v>
      </c>
      <c r="Q134" s="18">
        <v>2.4172222222222199</v>
      </c>
      <c r="R134" s="21">
        <v>143.91248189397899</v>
      </c>
      <c r="S134" s="18">
        <v>434.53893591185499</v>
      </c>
      <c r="T134" s="4">
        <v>1.2366029406991501</v>
      </c>
      <c r="U134" s="21">
        <v>409.725357251486</v>
      </c>
      <c r="V134" s="2">
        <v>5.2505215391167503</v>
      </c>
      <c r="W134" s="5">
        <v>0.32</v>
      </c>
      <c r="X134" s="5">
        <v>5.18</v>
      </c>
      <c r="Y134" s="5">
        <v>16.1875</v>
      </c>
    </row>
    <row r="135" spans="1:25" ht="14.25">
      <c r="A135" s="1" t="s">
        <v>138</v>
      </c>
      <c r="B135" s="1" t="s">
        <v>153</v>
      </c>
      <c r="C135" s="1" t="s">
        <v>472</v>
      </c>
      <c r="D135" s="6">
        <v>103.560719444444</v>
      </c>
      <c r="E135" s="8">
        <v>34.956063888888899</v>
      </c>
      <c r="F135" s="9">
        <v>2358</v>
      </c>
      <c r="G135" s="6">
        <v>5.9609404000000001</v>
      </c>
      <c r="H135" s="6">
        <v>16.245235900000001</v>
      </c>
      <c r="I135" s="6">
        <v>-5.2977292499999997</v>
      </c>
      <c r="J135" s="6">
        <v>587.02655030000005</v>
      </c>
      <c r="K135" s="6">
        <v>364.70510860000002</v>
      </c>
      <c r="L135" s="6">
        <v>13.1997395</v>
      </c>
      <c r="M135" s="6">
        <v>2143.6342159999999</v>
      </c>
      <c r="N135" s="7">
        <v>66.952949500000003</v>
      </c>
      <c r="O135" s="4">
        <v>4.1581111111111104</v>
      </c>
      <c r="P135" s="2">
        <v>2.6421208698107801</v>
      </c>
      <c r="Q135" s="18">
        <v>4.4249999999999998</v>
      </c>
      <c r="R135" s="21">
        <v>207.222602008118</v>
      </c>
      <c r="S135" s="18">
        <v>244.69182798919999</v>
      </c>
      <c r="T135" s="4">
        <v>1.60756850178231</v>
      </c>
      <c r="U135" s="21">
        <v>108.208766992766</v>
      </c>
      <c r="V135" s="2">
        <v>4.4228819138017297</v>
      </c>
      <c r="W135" s="5">
        <v>0.29499999999999998</v>
      </c>
      <c r="X135" s="5">
        <v>5.0199999999999996</v>
      </c>
      <c r="Y135" s="5">
        <v>17.016949152542399</v>
      </c>
    </row>
    <row r="136" spans="1:25" ht="14.25">
      <c r="A136" s="1" t="s">
        <v>138</v>
      </c>
      <c r="B136" s="9" t="s">
        <v>154</v>
      </c>
      <c r="C136" s="1" t="s">
        <v>472</v>
      </c>
      <c r="D136" s="6">
        <v>103.153341666667</v>
      </c>
      <c r="E136" s="8">
        <v>34.5701055555556</v>
      </c>
      <c r="F136" s="9">
        <v>2777</v>
      </c>
      <c r="G136" s="6">
        <v>4.0671153000000002</v>
      </c>
      <c r="H136" s="6">
        <v>13.749651950000001</v>
      </c>
      <c r="I136" s="6">
        <v>-6.1559951499999999</v>
      </c>
      <c r="J136" s="6">
        <v>633.72143549999998</v>
      </c>
      <c r="K136" s="6">
        <v>420.69390870000001</v>
      </c>
      <c r="L136" s="6">
        <v>14.6802034</v>
      </c>
      <c r="M136" s="6">
        <v>2050.4643860000001</v>
      </c>
      <c r="N136" s="7">
        <v>65.872634899999994</v>
      </c>
      <c r="O136" s="4">
        <v>4.4052222222222204</v>
      </c>
      <c r="P136" s="2">
        <v>2.0409245341295201</v>
      </c>
      <c r="Q136" s="18">
        <v>7.1411111111111101</v>
      </c>
      <c r="R136" s="21">
        <v>156.42453248082001</v>
      </c>
      <c r="S136" s="18">
        <v>320.63067115826198</v>
      </c>
      <c r="T136" s="4">
        <v>1.40064896549318</v>
      </c>
      <c r="U136" s="21">
        <v>401.62371252398799</v>
      </c>
      <c r="V136" s="2">
        <v>5.10982441046575</v>
      </c>
      <c r="W136" s="5">
        <v>0.42499999999999999</v>
      </c>
      <c r="X136" s="5">
        <v>7.5549999999999997</v>
      </c>
      <c r="Y136" s="5">
        <v>17.776470588235298</v>
      </c>
    </row>
    <row r="137" spans="1:25" ht="14.25">
      <c r="A137" s="1" t="s">
        <v>138</v>
      </c>
      <c r="B137" s="1" t="s">
        <v>154</v>
      </c>
      <c r="C137" s="1" t="s">
        <v>472</v>
      </c>
      <c r="D137" s="6">
        <v>102.98007579999999</v>
      </c>
      <c r="E137" s="8">
        <v>34.393248079999999</v>
      </c>
      <c r="F137" s="9">
        <v>3174</v>
      </c>
      <c r="G137" s="6">
        <v>3.8544241499999998</v>
      </c>
      <c r="H137" s="6">
        <v>13.39421845</v>
      </c>
      <c r="I137" s="6">
        <v>-6.1122610499999999</v>
      </c>
      <c r="J137" s="6">
        <v>641.56579590000001</v>
      </c>
      <c r="K137" s="6">
        <v>433.75314329999998</v>
      </c>
      <c r="L137" s="6">
        <v>14.9669714</v>
      </c>
      <c r="M137" s="6">
        <v>2051.0915220000002</v>
      </c>
      <c r="N137" s="7">
        <v>65.687576300000003</v>
      </c>
      <c r="O137" s="4">
        <v>4.6475555555555497</v>
      </c>
      <c r="P137" s="2">
        <v>2.3224875069405901</v>
      </c>
      <c r="Q137" s="18">
        <v>7.7164444444444404</v>
      </c>
      <c r="R137" s="21">
        <v>201.572845651585</v>
      </c>
      <c r="S137" s="18">
        <v>405.00716356833101</v>
      </c>
      <c r="T137" s="4">
        <v>1.29570407633649</v>
      </c>
      <c r="U137" s="21">
        <v>283.74264960105802</v>
      </c>
      <c r="V137" s="2">
        <v>5.0603873247492199</v>
      </c>
      <c r="W137" s="5">
        <v>0.42499999999999999</v>
      </c>
      <c r="X137" s="5">
        <v>6.34</v>
      </c>
      <c r="Y137" s="5">
        <v>14.9176470588235</v>
      </c>
    </row>
    <row r="138" spans="1:25" ht="14.25">
      <c r="A138" s="1" t="s">
        <v>138</v>
      </c>
      <c r="B138" s="1" t="s">
        <v>155</v>
      </c>
      <c r="C138" s="1" t="s">
        <v>472</v>
      </c>
      <c r="D138" s="6">
        <v>102.976055555556</v>
      </c>
      <c r="E138" s="8">
        <v>34.3364277777778</v>
      </c>
      <c r="F138" s="9">
        <v>3364</v>
      </c>
      <c r="G138" s="6">
        <v>1.5489498500000001</v>
      </c>
      <c r="H138" s="6">
        <v>10.962282650000001</v>
      </c>
      <c r="I138" s="6">
        <v>-8.1756024499999995</v>
      </c>
      <c r="J138" s="6">
        <v>647.07745360000001</v>
      </c>
      <c r="K138" s="6">
        <v>447.85931399999998</v>
      </c>
      <c r="L138" s="6">
        <v>15.1779814</v>
      </c>
      <c r="M138" s="6">
        <v>2062.3440860000001</v>
      </c>
      <c r="N138" s="7">
        <v>65.450836199999998</v>
      </c>
      <c r="O138" s="4">
        <v>4.2734444444444399</v>
      </c>
      <c r="P138" s="2">
        <v>2.7701670988187801</v>
      </c>
      <c r="Q138" s="18">
        <v>4.1351111111111098</v>
      </c>
      <c r="R138" s="21">
        <v>192.94975478913</v>
      </c>
      <c r="S138" s="18">
        <v>312.19302191725501</v>
      </c>
      <c r="T138" s="4">
        <v>1.5542315122311201</v>
      </c>
      <c r="U138" s="21">
        <v>287.88455127369002</v>
      </c>
      <c r="V138" s="2">
        <v>4.9536415515544201</v>
      </c>
      <c r="W138" s="5">
        <v>0.52500000000000002</v>
      </c>
      <c r="X138" s="5">
        <v>6.4749999999999996</v>
      </c>
      <c r="Y138" s="5">
        <v>12.3333333333333</v>
      </c>
    </row>
    <row r="139" spans="1:25" ht="14.25">
      <c r="A139" s="1" t="s">
        <v>138</v>
      </c>
      <c r="B139" s="1" t="s">
        <v>155</v>
      </c>
      <c r="C139" s="1" t="s">
        <v>472</v>
      </c>
      <c r="D139" s="6">
        <v>103.156983333333</v>
      </c>
      <c r="E139" s="8">
        <v>34.577766666666697</v>
      </c>
      <c r="F139" s="9">
        <v>2720</v>
      </c>
      <c r="G139" s="6">
        <v>4.0756647499999996</v>
      </c>
      <c r="H139" s="6">
        <v>13.772084250000001</v>
      </c>
      <c r="I139" s="6">
        <v>-6.1581654500000003</v>
      </c>
      <c r="J139" s="6">
        <v>633.18249509999998</v>
      </c>
      <c r="K139" s="6">
        <v>419.93386839999999</v>
      </c>
      <c r="L139" s="6">
        <v>14.664555500000001</v>
      </c>
      <c r="M139" s="6">
        <v>2050.7085579999998</v>
      </c>
      <c r="N139" s="7">
        <v>65.884094200000007</v>
      </c>
      <c r="O139" s="4">
        <v>3.9980000000000002</v>
      </c>
      <c r="P139" s="2">
        <v>2.0661498708010302</v>
      </c>
      <c r="Q139" s="18">
        <v>5.9334444444444401</v>
      </c>
      <c r="R139" s="21">
        <v>270.23256523260801</v>
      </c>
      <c r="S139" s="18">
        <v>329.068320399269</v>
      </c>
      <c r="T139" s="4">
        <v>1.3677708582672401</v>
      </c>
      <c r="U139" s="21">
        <v>359.94629439138799</v>
      </c>
      <c r="V139" s="2">
        <v>4.9373040344114196</v>
      </c>
      <c r="W139" s="5">
        <v>0.43</v>
      </c>
      <c r="X139" s="5">
        <v>7.29</v>
      </c>
      <c r="Y139" s="5">
        <v>16.953488372092998</v>
      </c>
    </row>
    <row r="140" spans="1:25" ht="14.25">
      <c r="A140" s="1" t="s">
        <v>138</v>
      </c>
      <c r="B140" s="1" t="s">
        <v>156</v>
      </c>
      <c r="C140" s="1" t="s">
        <v>472</v>
      </c>
      <c r="D140" s="6">
        <v>102.9582281</v>
      </c>
      <c r="E140" s="8">
        <v>34.724512560000001</v>
      </c>
      <c r="F140" s="9">
        <v>2823</v>
      </c>
      <c r="G140" s="6">
        <v>3.5306924500000001</v>
      </c>
      <c r="H140" s="6">
        <v>13.291111900000001</v>
      </c>
      <c r="I140" s="6">
        <v>-6.7771458999999998</v>
      </c>
      <c r="J140" s="6">
        <v>625.74285889999999</v>
      </c>
      <c r="K140" s="6">
        <v>422.20327759999998</v>
      </c>
      <c r="L140" s="6">
        <v>14.6463947</v>
      </c>
      <c r="M140" s="6">
        <v>2062.739411</v>
      </c>
      <c r="N140" s="7">
        <v>65.416206399999993</v>
      </c>
      <c r="O140" s="4">
        <v>3.24477777777778</v>
      </c>
      <c r="P140" s="2">
        <v>3.1448416971785398</v>
      </c>
      <c r="Q140" s="18">
        <v>2.6563333333333299</v>
      </c>
      <c r="R140" s="21">
        <v>173.961306840943</v>
      </c>
      <c r="S140" s="18"/>
      <c r="T140" s="4"/>
      <c r="U140" s="21"/>
      <c r="V140" s="2"/>
      <c r="W140" s="5">
        <v>0.26500000000000001</v>
      </c>
      <c r="X140" s="5">
        <v>5.1150000000000002</v>
      </c>
      <c r="Y140" s="5">
        <v>19.301886792452802</v>
      </c>
    </row>
    <row r="141" spans="1:25" ht="14.25">
      <c r="A141" s="1" t="s">
        <v>138</v>
      </c>
      <c r="B141" s="1" t="s">
        <v>156</v>
      </c>
      <c r="C141" s="1" t="s">
        <v>472</v>
      </c>
      <c r="D141" s="6">
        <v>102.976055555556</v>
      </c>
      <c r="E141" s="8">
        <v>34.3364277777778</v>
      </c>
      <c r="F141" s="9">
        <v>3364</v>
      </c>
      <c r="G141" s="6">
        <v>1.5489498500000001</v>
      </c>
      <c r="H141" s="6">
        <v>10.962282650000001</v>
      </c>
      <c r="I141" s="6">
        <v>-8.1756024499999995</v>
      </c>
      <c r="J141" s="6">
        <v>647.07745360000001</v>
      </c>
      <c r="K141" s="6">
        <v>447.85931399999998</v>
      </c>
      <c r="L141" s="6">
        <v>15.1779814</v>
      </c>
      <c r="M141" s="6">
        <v>2062.3440860000001</v>
      </c>
      <c r="N141" s="7">
        <v>65.450836199999998</v>
      </c>
      <c r="O141" s="4">
        <v>3.5977777777777802</v>
      </c>
      <c r="P141" s="2">
        <v>3.1735763990982999</v>
      </c>
      <c r="Q141" s="18">
        <v>2.4762222222222201</v>
      </c>
      <c r="R141" s="21">
        <v>156.63565434228599</v>
      </c>
      <c r="S141" s="18"/>
      <c r="T141" s="4"/>
      <c r="U141" s="21"/>
      <c r="V141" s="2"/>
      <c r="W141" s="5">
        <v>0.36</v>
      </c>
      <c r="X141" s="5">
        <v>5.7149999999999999</v>
      </c>
      <c r="Y141" s="5">
        <v>15.875</v>
      </c>
    </row>
    <row r="142" spans="1:25" ht="14.25">
      <c r="A142" s="1" t="s">
        <v>138</v>
      </c>
      <c r="B142" s="15" t="s">
        <v>156</v>
      </c>
      <c r="C142" s="1" t="s">
        <v>472</v>
      </c>
      <c r="D142" s="6">
        <v>102.95724722222199</v>
      </c>
      <c r="E142" s="8">
        <v>34.331958333333297</v>
      </c>
      <c r="F142" s="9">
        <v>3660</v>
      </c>
      <c r="G142" s="6">
        <v>1.5047140000000001</v>
      </c>
      <c r="H142" s="6">
        <v>10.90367505</v>
      </c>
      <c r="I142" s="6">
        <v>-8.2021658500000001</v>
      </c>
      <c r="J142" s="6">
        <v>647.38372800000002</v>
      </c>
      <c r="K142" s="6">
        <v>449.26373289999998</v>
      </c>
      <c r="L142" s="6">
        <v>15.162668200000001</v>
      </c>
      <c r="M142" s="6">
        <v>2064.431122</v>
      </c>
      <c r="N142" s="7">
        <v>65.410347000000002</v>
      </c>
      <c r="O142" s="4">
        <v>3.5134444444444402</v>
      </c>
      <c r="P142" s="2">
        <v>2.8052696948190299</v>
      </c>
      <c r="Q142" s="18">
        <v>3.3610000000000002</v>
      </c>
      <c r="R142" s="21">
        <v>177.70999167554299</v>
      </c>
      <c r="S142" s="18"/>
      <c r="T142" s="4"/>
      <c r="U142" s="21"/>
      <c r="V142" s="2"/>
      <c r="W142" s="5">
        <v>0.40500000000000003</v>
      </c>
      <c r="X142" s="5">
        <v>6.23</v>
      </c>
      <c r="Y142" s="5">
        <v>15.382716049382701</v>
      </c>
    </row>
    <row r="143" spans="1:25" ht="14.25">
      <c r="A143" s="1" t="s">
        <v>138</v>
      </c>
      <c r="B143" s="1" t="s">
        <v>157</v>
      </c>
      <c r="C143" s="1" t="s">
        <v>472</v>
      </c>
      <c r="D143" s="6">
        <v>102.9582281</v>
      </c>
      <c r="E143" s="8">
        <v>34.724512560000001</v>
      </c>
      <c r="F143" s="9">
        <v>2823</v>
      </c>
      <c r="G143" s="6">
        <v>3.5306924500000001</v>
      </c>
      <c r="H143" s="6">
        <v>13.291111900000001</v>
      </c>
      <c r="I143" s="6">
        <v>-6.7771458999999998</v>
      </c>
      <c r="J143" s="6">
        <v>625.74285889999999</v>
      </c>
      <c r="K143" s="6">
        <v>422.20327759999998</v>
      </c>
      <c r="L143" s="6">
        <v>14.6463947</v>
      </c>
      <c r="M143" s="6">
        <v>2062.739411</v>
      </c>
      <c r="N143" s="7">
        <v>65.416206399999993</v>
      </c>
      <c r="O143" s="4">
        <v>3.7389999999999999</v>
      </c>
      <c r="P143" s="2">
        <v>1.94099325142759</v>
      </c>
      <c r="Q143" s="18">
        <v>5.468</v>
      </c>
      <c r="R143" s="21">
        <v>209.43875391534499</v>
      </c>
      <c r="S143" s="18">
        <v>396.56951432732399</v>
      </c>
      <c r="T143" s="4">
        <v>1.1663059386143899</v>
      </c>
      <c r="U143" s="21">
        <v>239.53893954556099</v>
      </c>
      <c r="V143" s="2">
        <v>4.9776954480045301</v>
      </c>
      <c r="W143" s="5">
        <v>0.3</v>
      </c>
      <c r="X143" s="5">
        <v>5.3699999999999992</v>
      </c>
      <c r="Y143" s="5">
        <f>X143/W143</f>
        <v>17.899999999999999</v>
      </c>
    </row>
    <row r="144" spans="1:25" ht="14.25">
      <c r="A144" s="1" t="s">
        <v>138</v>
      </c>
      <c r="B144" s="1" t="s">
        <v>157</v>
      </c>
      <c r="C144" s="1" t="s">
        <v>472</v>
      </c>
      <c r="D144" s="6">
        <v>102.88517950000001</v>
      </c>
      <c r="E144" s="8">
        <v>35.097327569999997</v>
      </c>
      <c r="F144" s="9">
        <v>2800</v>
      </c>
      <c r="G144" s="6">
        <v>4.0952112500000002</v>
      </c>
      <c r="H144" s="6">
        <v>14.247332549999999</v>
      </c>
      <c r="I144" s="6">
        <v>-6.7127819000000004</v>
      </c>
      <c r="J144" s="6">
        <v>584.93255620000002</v>
      </c>
      <c r="K144" s="6">
        <v>397.61904909999998</v>
      </c>
      <c r="L144" s="6">
        <v>13.853908499999999</v>
      </c>
      <c r="M144" s="6">
        <v>2090.7764280000001</v>
      </c>
      <c r="N144" s="7">
        <v>64.533042899999998</v>
      </c>
      <c r="O144" s="4">
        <v>4.0076666666666698</v>
      </c>
      <c r="P144" s="2">
        <v>1.9695844482061899</v>
      </c>
      <c r="Q144" s="18">
        <v>5.0275555555555496</v>
      </c>
      <c r="R144" s="21">
        <v>325.450601124684</v>
      </c>
      <c r="S144" s="19">
        <v>164.53416019963558</v>
      </c>
      <c r="T144" s="4">
        <v>1.52388748325644</v>
      </c>
      <c r="U144" s="21">
        <v>266.82531936189099</v>
      </c>
      <c r="V144" s="2">
        <v>4.64248311676113</v>
      </c>
      <c r="W144" s="5">
        <v>0.29499999999999998</v>
      </c>
      <c r="X144" s="5">
        <v>4.5449999999999999</v>
      </c>
      <c r="Y144" s="5">
        <v>15.4067796610169</v>
      </c>
    </row>
    <row r="145" spans="1:25" ht="14.25">
      <c r="A145" s="1" t="s">
        <v>138</v>
      </c>
      <c r="B145" s="1" t="s">
        <v>157</v>
      </c>
      <c r="C145" s="1" t="s">
        <v>472</v>
      </c>
      <c r="D145" s="6">
        <v>102.8197141</v>
      </c>
      <c r="E145" s="8">
        <v>35.348834109999999</v>
      </c>
      <c r="F145" s="9">
        <v>2410</v>
      </c>
      <c r="G145" s="6">
        <v>5.5959248500000003</v>
      </c>
      <c r="H145" s="6">
        <v>16.112115849999999</v>
      </c>
      <c r="I145" s="6">
        <v>-5.6074722000000001</v>
      </c>
      <c r="J145" s="6">
        <v>527.51788329999999</v>
      </c>
      <c r="K145" s="6">
        <v>364.46249390000003</v>
      </c>
      <c r="L145" s="6">
        <v>11.4126797</v>
      </c>
      <c r="M145" s="6">
        <v>2155.0204480000002</v>
      </c>
      <c r="N145" s="7">
        <v>62.965091700000002</v>
      </c>
      <c r="O145" s="4">
        <v>3.23955555555556</v>
      </c>
      <c r="P145" s="2">
        <v>2.0809364071087</v>
      </c>
      <c r="Q145" s="18">
        <v>3.6401111111111102</v>
      </c>
      <c r="R145" s="21">
        <v>332.88772374197902</v>
      </c>
      <c r="S145" s="18">
        <v>164.53416019963399</v>
      </c>
      <c r="T145" s="4">
        <v>1.33404613404613</v>
      </c>
      <c r="U145" s="21">
        <v>296.95249012390502</v>
      </c>
      <c r="V145" s="2">
        <v>4.6889430503044096</v>
      </c>
      <c r="W145" s="5">
        <v>0.29499999999999998</v>
      </c>
      <c r="X145" s="5">
        <v>5.67</v>
      </c>
      <c r="Y145" s="5">
        <v>19.220338983050802</v>
      </c>
    </row>
    <row r="146" spans="1:25" ht="14.25">
      <c r="A146" s="1" t="s">
        <v>138</v>
      </c>
      <c r="B146" s="1" t="s">
        <v>157</v>
      </c>
      <c r="C146" s="1" t="s">
        <v>472</v>
      </c>
      <c r="D146" s="6">
        <v>102.907316666667</v>
      </c>
      <c r="E146" s="8">
        <v>35.375</v>
      </c>
      <c r="F146" s="9">
        <v>2283</v>
      </c>
      <c r="G146" s="6">
        <v>5.9406812000000002</v>
      </c>
      <c r="H146" s="6">
        <v>16.49562645</v>
      </c>
      <c r="I146" s="6">
        <v>-5.3953921500000002</v>
      </c>
      <c r="J146" s="6">
        <v>522.22155759999998</v>
      </c>
      <c r="K146" s="6">
        <v>358.56140140000002</v>
      </c>
      <c r="L146" s="6">
        <v>11.313198099999999</v>
      </c>
      <c r="M146" s="6">
        <v>2155.7335509999998</v>
      </c>
      <c r="N146" s="7">
        <v>63.489479099999997</v>
      </c>
      <c r="O146" s="4">
        <v>3.1707777777777801</v>
      </c>
      <c r="P146" s="2">
        <v>2.5732191163210199</v>
      </c>
      <c r="Q146" s="18">
        <v>2.4734444444444401</v>
      </c>
      <c r="R146" s="21">
        <v>157.96999543148701</v>
      </c>
      <c r="S146" s="18">
        <v>168.75298482013801</v>
      </c>
      <c r="T146" s="4">
        <v>1.1807239868366</v>
      </c>
      <c r="U146" s="21">
        <v>311.70009129419799</v>
      </c>
      <c r="V146" s="2">
        <v>4.72098839263694</v>
      </c>
      <c r="W146" s="5">
        <v>0.26500000000000001</v>
      </c>
      <c r="X146" s="5">
        <v>5.165</v>
      </c>
      <c r="Y146" s="5">
        <v>19.4905660377358</v>
      </c>
    </row>
    <row r="147" spans="1:25" ht="14.25">
      <c r="A147" s="1" t="s">
        <v>138</v>
      </c>
      <c r="B147" s="1" t="s">
        <v>158</v>
      </c>
      <c r="C147" s="1" t="s">
        <v>471</v>
      </c>
      <c r="D147" s="6">
        <v>104.345566666667</v>
      </c>
      <c r="E147" s="8">
        <v>33.571611111111103</v>
      </c>
      <c r="F147" s="9">
        <v>1818</v>
      </c>
      <c r="G147" s="6">
        <v>11.216251400000001</v>
      </c>
      <c r="H147" s="6">
        <v>20.624963749999999</v>
      </c>
      <c r="I147" s="6">
        <v>1.20549135</v>
      </c>
      <c r="J147" s="6">
        <v>622.80029300000001</v>
      </c>
      <c r="K147" s="6">
        <v>439.07003780000002</v>
      </c>
      <c r="L147" s="6">
        <v>17.078756299999998</v>
      </c>
      <c r="M147" s="6">
        <v>1952.8171689999999</v>
      </c>
      <c r="N147" s="7">
        <v>61.913791699999997</v>
      </c>
      <c r="O147" s="4">
        <v>9.8793333333333297</v>
      </c>
      <c r="P147" s="2">
        <v>2.1066922557486598</v>
      </c>
      <c r="Q147" s="18">
        <v>30.731000000000002</v>
      </c>
      <c r="R147" s="21">
        <v>138.476853183955</v>
      </c>
      <c r="S147" s="18">
        <v>126.564738615103</v>
      </c>
      <c r="T147" s="4">
        <v>1.41366570220343</v>
      </c>
      <c r="U147" s="21">
        <v>560.33719102590305</v>
      </c>
      <c r="V147" s="2">
        <v>4.8507621752208996</v>
      </c>
      <c r="W147" s="5">
        <v>0.13500000000000001</v>
      </c>
      <c r="X147" s="5">
        <v>2.33</v>
      </c>
      <c r="Y147" s="5">
        <v>17.259259259259299</v>
      </c>
    </row>
    <row r="148" spans="1:25" ht="14.25">
      <c r="A148" s="1" t="s">
        <v>138</v>
      </c>
      <c r="B148" s="1" t="s">
        <v>159</v>
      </c>
      <c r="C148" s="1" t="s">
        <v>472</v>
      </c>
      <c r="D148" s="6">
        <v>102.976055555556</v>
      </c>
      <c r="E148" s="8">
        <v>34.3364277777778</v>
      </c>
      <c r="F148" s="9">
        <v>3364</v>
      </c>
      <c r="G148" s="6">
        <v>1.5489498500000001</v>
      </c>
      <c r="H148" s="6">
        <v>10.962282650000001</v>
      </c>
      <c r="I148" s="6">
        <v>-8.1756024499999995</v>
      </c>
      <c r="J148" s="6">
        <v>647.07745360000001</v>
      </c>
      <c r="K148" s="6">
        <v>447.85931399999998</v>
      </c>
      <c r="L148" s="6">
        <v>15.1779814</v>
      </c>
      <c r="M148" s="6">
        <v>2062.3440860000001</v>
      </c>
      <c r="N148" s="7">
        <v>65.450836199999998</v>
      </c>
      <c r="O148" s="4"/>
      <c r="P148" s="2" t="s">
        <v>21</v>
      </c>
      <c r="Q148" s="18"/>
      <c r="R148" s="21"/>
      <c r="S148" s="18">
        <v>329.06832039926871</v>
      </c>
      <c r="T148" s="4">
        <v>1.5437624412567501</v>
      </c>
      <c r="U148" s="21">
        <v>319.89160328667998</v>
      </c>
      <c r="V148" s="2">
        <v>5.0222889151242303</v>
      </c>
      <c r="W148" s="5"/>
      <c r="X148" s="5"/>
      <c r="Y148" s="5"/>
    </row>
    <row r="149" spans="1:25" ht="14.25">
      <c r="A149" s="1" t="s">
        <v>138</v>
      </c>
      <c r="B149" s="9" t="s">
        <v>159</v>
      </c>
      <c r="C149" s="1" t="s">
        <v>472</v>
      </c>
      <c r="D149" s="6">
        <v>102.95724722222199</v>
      </c>
      <c r="E149" s="8">
        <v>34.331958333333297</v>
      </c>
      <c r="F149" s="9">
        <v>3660</v>
      </c>
      <c r="G149" s="6">
        <v>1.5047140000000001</v>
      </c>
      <c r="H149" s="6">
        <v>10.90367505</v>
      </c>
      <c r="I149" s="6">
        <v>-8.2021658500000001</v>
      </c>
      <c r="J149" s="6">
        <v>647.38372800000002</v>
      </c>
      <c r="K149" s="6">
        <v>449.26373289999998</v>
      </c>
      <c r="L149" s="6">
        <v>15.162668200000001</v>
      </c>
      <c r="M149" s="6">
        <v>2064.431122</v>
      </c>
      <c r="N149" s="7">
        <v>65.410347000000002</v>
      </c>
      <c r="O149" s="4"/>
      <c r="P149" s="2" t="s">
        <v>21</v>
      </c>
      <c r="Q149" s="18"/>
      <c r="R149" s="21"/>
      <c r="S149" s="18">
        <v>329.068320399269</v>
      </c>
      <c r="T149" s="4">
        <v>1.4101960784313701</v>
      </c>
      <c r="U149" s="21">
        <v>352.89525985737401</v>
      </c>
      <c r="V149" s="2">
        <v>5.0649318994114196</v>
      </c>
      <c r="W149" s="14"/>
      <c r="X149" s="5"/>
      <c r="Y149" s="5"/>
    </row>
    <row r="150" spans="1:25" ht="14.25">
      <c r="A150" s="1" t="s">
        <v>138</v>
      </c>
      <c r="B150" s="1" t="s">
        <v>159</v>
      </c>
      <c r="C150" s="1" t="s">
        <v>472</v>
      </c>
      <c r="D150" s="6">
        <v>102.98007579999999</v>
      </c>
      <c r="E150" s="8">
        <v>34.393248079999999</v>
      </c>
      <c r="F150" s="9">
        <v>3174</v>
      </c>
      <c r="G150" s="6">
        <v>3.8544241499999998</v>
      </c>
      <c r="H150" s="6">
        <v>13.39421845</v>
      </c>
      <c r="I150" s="6">
        <v>-6.1122610499999999</v>
      </c>
      <c r="J150" s="6">
        <v>641.56579590000001</v>
      </c>
      <c r="K150" s="6">
        <v>433.75314329999998</v>
      </c>
      <c r="L150" s="6">
        <v>14.9669714</v>
      </c>
      <c r="M150" s="6">
        <v>2051.0915220000002</v>
      </c>
      <c r="N150" s="7">
        <v>65.687576300000003</v>
      </c>
      <c r="O150" s="4">
        <v>3.2742222222222201</v>
      </c>
      <c r="P150" s="2">
        <v>2.2241678617254101</v>
      </c>
      <c r="Q150" s="18">
        <v>3.5110000000000001</v>
      </c>
      <c r="R150" s="21">
        <v>162.04891421009501</v>
      </c>
      <c r="S150" s="18">
        <v>527.35307756293105</v>
      </c>
      <c r="T150" s="4">
        <v>1.1931417979610801</v>
      </c>
      <c r="U150" s="21">
        <v>303.05561155748501</v>
      </c>
      <c r="V150" s="2">
        <v>5.20362381491391</v>
      </c>
      <c r="W150" s="5">
        <v>0.68</v>
      </c>
      <c r="X150" s="5">
        <v>8.6449999999999996</v>
      </c>
      <c r="Y150" s="5">
        <v>12.713235294117601</v>
      </c>
    </row>
    <row r="151" spans="1:25" ht="14.25">
      <c r="A151" s="1" t="s">
        <v>138</v>
      </c>
      <c r="B151" s="1" t="s">
        <v>159</v>
      </c>
      <c r="C151" s="1" t="s">
        <v>472</v>
      </c>
      <c r="D151" s="6">
        <v>102.907316666667</v>
      </c>
      <c r="E151" s="8">
        <v>35.375</v>
      </c>
      <c r="F151" s="9">
        <v>2283</v>
      </c>
      <c r="G151" s="6">
        <v>5.9406812000000002</v>
      </c>
      <c r="H151" s="6">
        <v>16.49562645</v>
      </c>
      <c r="I151" s="6">
        <v>-5.3953921500000002</v>
      </c>
      <c r="J151" s="6">
        <v>522.22155759999998</v>
      </c>
      <c r="K151" s="6">
        <v>358.56140140000002</v>
      </c>
      <c r="L151" s="6">
        <v>11.313198099999999</v>
      </c>
      <c r="M151" s="6">
        <v>2155.7335509999998</v>
      </c>
      <c r="N151" s="7">
        <v>63.489479099999997</v>
      </c>
      <c r="O151" s="4">
        <v>3.6162222222222198</v>
      </c>
      <c r="P151" s="2">
        <v>2.0390952947810299</v>
      </c>
      <c r="Q151" s="18">
        <v>5.1511111111111099</v>
      </c>
      <c r="R151" s="21">
        <v>112.796968698272</v>
      </c>
      <c r="S151" s="18">
        <v>563.21308683720997</v>
      </c>
      <c r="T151" s="4">
        <v>1.31638771058718</v>
      </c>
      <c r="U151" s="21">
        <v>239.04249420976601</v>
      </c>
      <c r="V151" s="2">
        <v>5.1291478491926403</v>
      </c>
      <c r="W151" s="5">
        <v>0.24</v>
      </c>
      <c r="X151" s="5">
        <v>4.99</v>
      </c>
      <c r="Y151" s="5">
        <v>20.7916666666667</v>
      </c>
    </row>
    <row r="152" spans="1:25" ht="14.25">
      <c r="A152" s="1" t="s">
        <v>138</v>
      </c>
      <c r="B152" s="1" t="s">
        <v>160</v>
      </c>
      <c r="C152" s="1" t="s">
        <v>472</v>
      </c>
      <c r="D152" s="6">
        <v>102.9582281</v>
      </c>
      <c r="E152" s="8">
        <v>34.724512560000001</v>
      </c>
      <c r="F152" s="9">
        <v>2823</v>
      </c>
      <c r="G152" s="6">
        <v>3.5306924500000001</v>
      </c>
      <c r="H152" s="6">
        <v>13.291111900000001</v>
      </c>
      <c r="I152" s="6">
        <v>-6.7771458999999998</v>
      </c>
      <c r="J152" s="6">
        <v>625.74285889999999</v>
      </c>
      <c r="K152" s="6">
        <v>422.20327759999998</v>
      </c>
      <c r="L152" s="6">
        <v>14.6463947</v>
      </c>
      <c r="M152" s="6">
        <v>2062.739411</v>
      </c>
      <c r="N152" s="7">
        <v>65.416206399999993</v>
      </c>
      <c r="O152" s="4">
        <v>6.3995555555555503</v>
      </c>
      <c r="P152" s="2">
        <v>2.0272429692724598</v>
      </c>
      <c r="Q152" s="18">
        <v>14.467777777777799</v>
      </c>
      <c r="R152" s="21">
        <v>214.85523689614399</v>
      </c>
      <c r="S152" s="18">
        <v>164.53416019963399</v>
      </c>
      <c r="T152" s="4">
        <v>1.6266878607880899</v>
      </c>
      <c r="U152" s="21">
        <v>507.043763465452</v>
      </c>
      <c r="V152" s="2">
        <v>4.9213015242092997</v>
      </c>
      <c r="W152" s="5">
        <v>0.255</v>
      </c>
      <c r="X152" s="5">
        <v>4.82</v>
      </c>
      <c r="Y152" s="5">
        <v>18.901960784313701</v>
      </c>
    </row>
    <row r="153" spans="1:25" ht="14.25">
      <c r="A153" s="1" t="s">
        <v>138</v>
      </c>
      <c r="B153" s="1" t="s">
        <v>160</v>
      </c>
      <c r="C153" s="1" t="s">
        <v>472</v>
      </c>
      <c r="D153" s="6">
        <v>103.1123597</v>
      </c>
      <c r="E153" s="8">
        <v>34.481788860000002</v>
      </c>
      <c r="F153" s="9">
        <v>2936</v>
      </c>
      <c r="G153" s="6">
        <v>3.9230922499999998</v>
      </c>
      <c r="H153" s="6">
        <v>13.506401049999999</v>
      </c>
      <c r="I153" s="6">
        <v>-6.1292590999999996</v>
      </c>
      <c r="J153" s="6">
        <v>639.1836548</v>
      </c>
      <c r="K153" s="6">
        <v>429.39456180000002</v>
      </c>
      <c r="L153" s="6">
        <v>14.8661566</v>
      </c>
      <c r="M153" s="6">
        <v>2050.0239259999998</v>
      </c>
      <c r="N153" s="7">
        <v>65.745651199999998</v>
      </c>
      <c r="O153" s="4">
        <v>6.06111111111111</v>
      </c>
      <c r="P153" s="2">
        <v>1.8960063953286299</v>
      </c>
      <c r="Q153" s="18">
        <v>14.466888888888899</v>
      </c>
      <c r="R153" s="21"/>
      <c r="S153" s="18">
        <v>143.440037097117</v>
      </c>
      <c r="T153" s="4">
        <v>1.47925320886814</v>
      </c>
      <c r="U153" s="21">
        <v>570.71669397913001</v>
      </c>
      <c r="V153" s="2">
        <v>4.9130909651142396</v>
      </c>
      <c r="W153" s="5">
        <v>0.42499999999999999</v>
      </c>
      <c r="X153" s="5">
        <v>5.4450000000000003</v>
      </c>
      <c r="Y153" s="5">
        <v>12.8117647058824</v>
      </c>
    </row>
    <row r="154" spans="1:25" ht="14.25">
      <c r="A154" s="1" t="s">
        <v>138</v>
      </c>
      <c r="B154" s="1" t="s">
        <v>160</v>
      </c>
      <c r="C154" s="1" t="s">
        <v>472</v>
      </c>
      <c r="D154" s="6">
        <v>102.8197141</v>
      </c>
      <c r="E154" s="8">
        <v>35.348834109999999</v>
      </c>
      <c r="F154" s="9">
        <v>2410</v>
      </c>
      <c r="G154" s="6">
        <v>5.5959248500000003</v>
      </c>
      <c r="H154" s="6">
        <v>16.112115849999999</v>
      </c>
      <c r="I154" s="6">
        <v>-5.6074722000000001</v>
      </c>
      <c r="J154" s="6">
        <v>527.51788329999999</v>
      </c>
      <c r="K154" s="6">
        <v>364.46249390000003</v>
      </c>
      <c r="L154" s="6">
        <v>11.4126797</v>
      </c>
      <c r="M154" s="6">
        <v>2155.0204480000002</v>
      </c>
      <c r="N154" s="7">
        <v>62.965091700000002</v>
      </c>
      <c r="O154" s="4">
        <v>6.3598888888888903</v>
      </c>
      <c r="P154" s="2">
        <v>2.2233054962128498</v>
      </c>
      <c r="Q154" s="18">
        <v>13.8715555555556</v>
      </c>
      <c r="R154" s="21">
        <v>190.690985698205</v>
      </c>
      <c r="S154" s="18">
        <v>168.75298482013801</v>
      </c>
      <c r="T154" s="4">
        <v>1.3764053390354301</v>
      </c>
      <c r="U154" s="21">
        <v>460.60449231824998</v>
      </c>
      <c r="V154" s="2">
        <v>4.8905796325222202</v>
      </c>
      <c r="W154" s="5">
        <v>0.28499999999999998</v>
      </c>
      <c r="X154" s="5">
        <v>4.66</v>
      </c>
      <c r="Y154" s="5">
        <v>16.350877192982502</v>
      </c>
    </row>
    <row r="155" spans="1:25" ht="14.25">
      <c r="A155" s="1" t="s">
        <v>138</v>
      </c>
      <c r="B155" s="1" t="s">
        <v>160</v>
      </c>
      <c r="C155" s="1" t="s">
        <v>472</v>
      </c>
      <c r="D155" s="6">
        <v>102.907316666667</v>
      </c>
      <c r="E155" s="8">
        <v>35.375</v>
      </c>
      <c r="F155" s="9">
        <v>2283</v>
      </c>
      <c r="G155" s="6">
        <v>5.9406812000000002</v>
      </c>
      <c r="H155" s="6">
        <v>16.49562645</v>
      </c>
      <c r="I155" s="6">
        <v>-5.3953921500000002</v>
      </c>
      <c r="J155" s="6">
        <v>522.22155759999998</v>
      </c>
      <c r="K155" s="6">
        <v>358.56140140000002</v>
      </c>
      <c r="L155" s="6">
        <v>11.313198099999999</v>
      </c>
      <c r="M155" s="6">
        <v>2155.7335509999998</v>
      </c>
      <c r="N155" s="7">
        <v>63.489479099999997</v>
      </c>
      <c r="O155" s="4">
        <v>6.4406666666666696</v>
      </c>
      <c r="P155" s="2">
        <v>1.9222045364106599</v>
      </c>
      <c r="Q155" s="18">
        <v>14.891222222222201</v>
      </c>
      <c r="R155" s="21">
        <v>170.61691239568199</v>
      </c>
      <c r="S155" s="18">
        <v>167.246261741387</v>
      </c>
      <c r="T155" s="4">
        <v>1.5890270174121</v>
      </c>
      <c r="U155" s="21">
        <v>438.27143843937199</v>
      </c>
      <c r="V155" s="2">
        <v>4.8650995884639601</v>
      </c>
      <c r="W155" s="5">
        <v>0.22500000000000001</v>
      </c>
      <c r="X155" s="5">
        <v>4.0650000000000004</v>
      </c>
      <c r="Y155" s="5">
        <v>18.066666666666698</v>
      </c>
    </row>
    <row r="156" spans="1:25" ht="14.25">
      <c r="A156" s="1" t="s">
        <v>138</v>
      </c>
      <c r="B156" s="1" t="s">
        <v>160</v>
      </c>
      <c r="C156" s="1" t="s">
        <v>472</v>
      </c>
      <c r="D156" s="6">
        <v>103.156983333333</v>
      </c>
      <c r="E156" s="8">
        <v>34.577766666666697</v>
      </c>
      <c r="F156" s="9">
        <v>2720</v>
      </c>
      <c r="G156" s="6">
        <v>4.0756647499999996</v>
      </c>
      <c r="H156" s="6">
        <v>13.772084250000001</v>
      </c>
      <c r="I156" s="6">
        <v>-6.1581654500000003</v>
      </c>
      <c r="J156" s="6">
        <v>633.18249509999998</v>
      </c>
      <c r="K156" s="6">
        <v>419.93386839999999</v>
      </c>
      <c r="L156" s="6">
        <v>14.664555500000001</v>
      </c>
      <c r="M156" s="6">
        <v>2050.7085579999998</v>
      </c>
      <c r="N156" s="7">
        <v>65.884094200000007</v>
      </c>
      <c r="O156" s="4">
        <v>7.2561111111111103</v>
      </c>
      <c r="P156" s="2">
        <v>2.1076327255123402</v>
      </c>
      <c r="Q156" s="18">
        <v>17.403555555555599</v>
      </c>
      <c r="R156" s="21">
        <v>190.19460616879499</v>
      </c>
      <c r="S156" s="18">
        <v>194.06593254315899</v>
      </c>
      <c r="T156" s="4">
        <v>1.5289007247009501</v>
      </c>
      <c r="U156" s="21">
        <v>630.03935851431504</v>
      </c>
      <c r="V156" s="2">
        <v>5.0873169841593802</v>
      </c>
      <c r="W156" s="5">
        <v>0.64</v>
      </c>
      <c r="X156" s="5">
        <v>5.9349999999999996</v>
      </c>
      <c r="Y156" s="5">
        <v>9.2734375</v>
      </c>
    </row>
    <row r="157" spans="1:25" ht="15">
      <c r="A157" s="1" t="s">
        <v>138</v>
      </c>
      <c r="B157" s="1" t="s">
        <v>161</v>
      </c>
      <c r="C157" s="1" t="s">
        <v>472</v>
      </c>
      <c r="D157" s="6">
        <v>102.88517950000001</v>
      </c>
      <c r="E157" s="8">
        <v>35.097327569999997</v>
      </c>
      <c r="F157" s="9">
        <v>2800</v>
      </c>
      <c r="G157" s="6">
        <v>4.0952112500000002</v>
      </c>
      <c r="H157" s="6">
        <v>14.247332549999999</v>
      </c>
      <c r="I157" s="6">
        <v>-6.7127819000000004</v>
      </c>
      <c r="J157" s="6">
        <v>584.93255620000002</v>
      </c>
      <c r="K157" s="6">
        <v>397.61904909999998</v>
      </c>
      <c r="L157" s="6">
        <v>13.853908499999999</v>
      </c>
      <c r="M157" s="6">
        <v>2090.7764280000001</v>
      </c>
      <c r="N157" s="7">
        <v>64.533042899999998</v>
      </c>
      <c r="O157" s="4">
        <v>5.6163333333333298</v>
      </c>
      <c r="P157" s="2">
        <v>1.9307486631016</v>
      </c>
      <c r="Q157" s="18">
        <v>11.8197777777778</v>
      </c>
      <c r="R157" s="21"/>
      <c r="S157" s="19">
        <v>194.06593254315956</v>
      </c>
      <c r="T157" s="4">
        <v>1.3837075784638899</v>
      </c>
      <c r="U157" s="21">
        <v>474.76881388425699</v>
      </c>
      <c r="V157" s="2">
        <v>4.9644314872518498</v>
      </c>
      <c r="W157" s="5">
        <v>0.25</v>
      </c>
      <c r="X157" s="5">
        <v>4.45</v>
      </c>
      <c r="Y157" s="5">
        <v>17.8</v>
      </c>
    </row>
    <row r="158" spans="1:25" ht="14.25">
      <c r="A158" s="1" t="s">
        <v>138</v>
      </c>
      <c r="B158" s="1" t="s">
        <v>162</v>
      </c>
      <c r="C158" s="1" t="s">
        <v>472</v>
      </c>
      <c r="D158" s="6">
        <v>103.895011111111</v>
      </c>
      <c r="E158" s="8">
        <v>34.102830555555599</v>
      </c>
      <c r="F158" s="9">
        <v>1930</v>
      </c>
      <c r="G158" s="6">
        <v>7.3618962999999997</v>
      </c>
      <c r="H158" s="6">
        <v>16.922876349999999</v>
      </c>
      <c r="I158" s="6">
        <v>-2.7588803</v>
      </c>
      <c r="J158" s="6">
        <v>636.25799559999996</v>
      </c>
      <c r="K158" s="6">
        <v>401.03170779999999</v>
      </c>
      <c r="L158" s="6">
        <v>13.818315500000001</v>
      </c>
      <c r="M158" s="6">
        <v>1975.7992859999999</v>
      </c>
      <c r="N158" s="7">
        <v>64.504463200000004</v>
      </c>
      <c r="O158" s="4">
        <v>12.6596666666667</v>
      </c>
      <c r="P158" s="2">
        <v>1.16140179199414</v>
      </c>
      <c r="Q158" s="18">
        <v>57.857333333333301</v>
      </c>
      <c r="R158" s="21">
        <v>331.94620255024802</v>
      </c>
      <c r="S158" s="18">
        <v>261.56712647121401</v>
      </c>
      <c r="T158" s="4">
        <v>1.26763026409707</v>
      </c>
      <c r="U158" s="21">
        <v>347.40512772769102</v>
      </c>
      <c r="V158" s="2">
        <v>4.95841938570931</v>
      </c>
      <c r="W158" s="5">
        <v>0.26</v>
      </c>
      <c r="X158" s="5">
        <v>5.3049999999999997</v>
      </c>
      <c r="Y158" s="5">
        <v>20.403846153846199</v>
      </c>
    </row>
    <row r="159" spans="1:25" ht="14.25">
      <c r="A159" s="1" t="s">
        <v>138</v>
      </c>
      <c r="B159" s="1" t="s">
        <v>162</v>
      </c>
      <c r="C159" s="1" t="s">
        <v>472</v>
      </c>
      <c r="D159" s="6">
        <v>103.89987669999999</v>
      </c>
      <c r="E159" s="8">
        <v>33.97039169</v>
      </c>
      <c r="F159" s="9">
        <v>2012</v>
      </c>
      <c r="G159" s="6">
        <v>7.6153560000000002</v>
      </c>
      <c r="H159" s="6">
        <v>17.078573250000002</v>
      </c>
      <c r="I159" s="6">
        <v>-2.3499720499999999</v>
      </c>
      <c r="J159" s="6">
        <v>635.66717530000005</v>
      </c>
      <c r="K159" s="6">
        <v>419.71939090000001</v>
      </c>
      <c r="L159" s="6">
        <v>15.6073933</v>
      </c>
      <c r="M159" s="6">
        <v>1977.109772</v>
      </c>
      <c r="N159" s="7">
        <v>64.085639999999998</v>
      </c>
      <c r="O159" s="4">
        <v>12.276666666666699</v>
      </c>
      <c r="P159" s="2">
        <v>1.0425748740304599</v>
      </c>
      <c r="Q159" s="18">
        <v>67.411000000000001</v>
      </c>
      <c r="R159" s="21">
        <v>154.57074436968099</v>
      </c>
      <c r="S159" s="18">
        <v>160.31533557913099</v>
      </c>
      <c r="T159" s="4">
        <v>1.3038808780112101</v>
      </c>
      <c r="U159" s="21">
        <v>994.397128797086</v>
      </c>
      <c r="V159" s="2">
        <v>5.2025349301098798</v>
      </c>
      <c r="W159" s="5">
        <v>0.36499999999999999</v>
      </c>
      <c r="X159" s="5">
        <v>8.8000000000000007</v>
      </c>
      <c r="Y159" s="5">
        <v>24.109589041095902</v>
      </c>
    </row>
    <row r="160" spans="1:25" ht="14.25">
      <c r="A160" s="1" t="s">
        <v>138</v>
      </c>
      <c r="B160" s="1" t="s">
        <v>162</v>
      </c>
      <c r="C160" s="1" t="s">
        <v>472</v>
      </c>
      <c r="D160" s="6">
        <v>103.710047222222</v>
      </c>
      <c r="E160" s="8">
        <v>34.962205555555599</v>
      </c>
      <c r="F160" s="9">
        <v>2050</v>
      </c>
      <c r="G160" s="6">
        <v>6.4547307500000004</v>
      </c>
      <c r="H160" s="6">
        <v>16.821514100000002</v>
      </c>
      <c r="I160" s="6">
        <v>-4.9419598499999999</v>
      </c>
      <c r="J160" s="6">
        <v>583.85693360000005</v>
      </c>
      <c r="K160" s="6">
        <v>355.32000729999999</v>
      </c>
      <c r="L160" s="6">
        <v>12.9207296</v>
      </c>
      <c r="M160" s="6">
        <v>2161.7705390000001</v>
      </c>
      <c r="N160" s="7">
        <v>67.160270699999998</v>
      </c>
      <c r="O160" s="4">
        <v>13.9193333333333</v>
      </c>
      <c r="P160" s="2">
        <v>0.92563119278256401</v>
      </c>
      <c r="Q160" s="18">
        <v>81.033666666666704</v>
      </c>
      <c r="R160" s="21">
        <v>221.35464016488399</v>
      </c>
      <c r="S160" s="18">
        <v>139.221212476614</v>
      </c>
      <c r="T160" s="4">
        <v>1.50186692197224</v>
      </c>
      <c r="U160" s="21">
        <v>685.32097969895199</v>
      </c>
      <c r="V160" s="2">
        <v>4.9795994387664599</v>
      </c>
      <c r="W160" s="5">
        <v>0.45500000000000002</v>
      </c>
      <c r="X160" s="5">
        <v>7.79</v>
      </c>
      <c r="Y160" s="5">
        <v>17.120879120879099</v>
      </c>
    </row>
    <row r="161" spans="1:25" ht="14.25">
      <c r="A161" s="1" t="s">
        <v>138</v>
      </c>
      <c r="B161" s="1" t="s">
        <v>163</v>
      </c>
      <c r="C161" s="40" t="s">
        <v>485</v>
      </c>
      <c r="D161" s="6">
        <v>103.710047222222</v>
      </c>
      <c r="E161" s="8">
        <v>34.962205555555599</v>
      </c>
      <c r="F161" s="9">
        <v>2050</v>
      </c>
      <c r="G161" s="6">
        <v>6.4547307500000004</v>
      </c>
      <c r="H161" s="6">
        <v>16.821514100000002</v>
      </c>
      <c r="I161" s="6">
        <v>-4.9419598499999999</v>
      </c>
      <c r="J161" s="6">
        <v>583.85693360000005</v>
      </c>
      <c r="K161" s="6">
        <v>355.32000729999999</v>
      </c>
      <c r="L161" s="6">
        <v>12.9207296</v>
      </c>
      <c r="M161" s="6">
        <v>2161.7705390000001</v>
      </c>
      <c r="N161" s="7">
        <v>67.160270699999998</v>
      </c>
      <c r="O161" s="4">
        <v>8.3012222222222203</v>
      </c>
      <c r="P161" s="2">
        <v>1.22146652497343</v>
      </c>
      <c r="Q161" s="18">
        <v>38.840444444444401</v>
      </c>
      <c r="R161" s="21">
        <v>276.78428399797502</v>
      </c>
      <c r="S161" s="18">
        <v>219.37888026617901</v>
      </c>
      <c r="T161" s="4">
        <v>1.1485492594652</v>
      </c>
      <c r="U161" s="21">
        <v>627.62651499992603</v>
      </c>
      <c r="V161" s="2">
        <v>5.1388960981738396</v>
      </c>
      <c r="W161" s="5">
        <v>0.35</v>
      </c>
      <c r="X161" s="5">
        <v>4.6900000000000004</v>
      </c>
      <c r="Y161" s="5">
        <v>13.4</v>
      </c>
    </row>
    <row r="162" spans="1:25" ht="14.25">
      <c r="A162" s="1" t="s">
        <v>138</v>
      </c>
      <c r="B162" s="1" t="s">
        <v>164</v>
      </c>
      <c r="C162" s="40" t="s">
        <v>485</v>
      </c>
      <c r="D162" s="6">
        <v>103.895011111111</v>
      </c>
      <c r="E162" s="8">
        <v>34.102830555555599</v>
      </c>
      <c r="F162" s="9">
        <v>1930</v>
      </c>
      <c r="G162" s="6">
        <v>7.3618962999999997</v>
      </c>
      <c r="H162" s="6">
        <v>16.922876349999999</v>
      </c>
      <c r="I162" s="6">
        <v>-2.7588803</v>
      </c>
      <c r="J162" s="6">
        <v>636.25799559999996</v>
      </c>
      <c r="K162" s="6">
        <v>401.03170779999999</v>
      </c>
      <c r="L162" s="6">
        <v>13.818315500000001</v>
      </c>
      <c r="M162" s="6">
        <v>1975.7992859999999</v>
      </c>
      <c r="N162" s="7">
        <v>64.504463200000004</v>
      </c>
      <c r="O162" s="4">
        <v>7.4765555555555601</v>
      </c>
      <c r="P162" s="2">
        <v>1.7651425723354599</v>
      </c>
      <c r="Q162" s="18">
        <v>19.163</v>
      </c>
      <c r="R162" s="21">
        <v>194.48602940986001</v>
      </c>
      <c r="S162" s="18">
        <v>160.31533557913099</v>
      </c>
      <c r="T162" s="4">
        <v>1.18319480677061</v>
      </c>
      <c r="U162" s="21">
        <v>701.31988457937098</v>
      </c>
      <c r="V162" s="2">
        <v>5.0508912211078103</v>
      </c>
      <c r="W162" s="5">
        <v>0.23</v>
      </c>
      <c r="X162" s="5">
        <v>4.9550000000000001</v>
      </c>
      <c r="Y162" s="5">
        <v>21.543478260869598</v>
      </c>
    </row>
    <row r="163" spans="1:25" ht="14.25">
      <c r="A163" s="1" t="s">
        <v>138</v>
      </c>
      <c r="B163" s="1" t="s">
        <v>165</v>
      </c>
      <c r="C163" s="40" t="s">
        <v>485</v>
      </c>
      <c r="D163" s="6">
        <v>103.895011111111</v>
      </c>
      <c r="E163" s="8">
        <v>34.102830555555599</v>
      </c>
      <c r="F163" s="9">
        <v>1930</v>
      </c>
      <c r="G163" s="6">
        <v>7.3618962999999997</v>
      </c>
      <c r="H163" s="6">
        <v>16.922876349999999</v>
      </c>
      <c r="I163" s="6">
        <v>-2.7588803</v>
      </c>
      <c r="J163" s="6">
        <v>636.25799559999996</v>
      </c>
      <c r="K163" s="6">
        <v>401.03170779999999</v>
      </c>
      <c r="L163" s="6">
        <v>13.818315500000001</v>
      </c>
      <c r="M163" s="6">
        <v>1975.7992859999999</v>
      </c>
      <c r="N163" s="7">
        <v>64.504463200000004</v>
      </c>
      <c r="O163" s="4">
        <v>7.4233333333333302</v>
      </c>
      <c r="P163" s="2">
        <v>1.97691966267199</v>
      </c>
      <c r="Q163" s="18">
        <v>18.002111111111098</v>
      </c>
      <c r="R163" s="21">
        <v>184.530817085259</v>
      </c>
      <c r="S163" s="18">
        <v>156.09651095862799</v>
      </c>
      <c r="T163" s="4">
        <v>1.2696455123639601</v>
      </c>
      <c r="U163" s="21">
        <v>709.65348670605101</v>
      </c>
      <c r="V163" s="2">
        <v>5.0444395368055996</v>
      </c>
      <c r="W163" s="5">
        <v>0.20499999999999999</v>
      </c>
      <c r="X163" s="5">
        <v>3.79</v>
      </c>
      <c r="Y163" s="5">
        <v>18.487804878048799</v>
      </c>
    </row>
    <row r="164" spans="1:25" ht="14.25">
      <c r="A164" s="1" t="s">
        <v>138</v>
      </c>
      <c r="B164" s="9" t="s">
        <v>166</v>
      </c>
      <c r="C164" s="1" t="s">
        <v>472</v>
      </c>
      <c r="D164" s="6">
        <v>103.862788888889</v>
      </c>
      <c r="E164" s="8">
        <v>33.933038888888902</v>
      </c>
      <c r="F164" s="9">
        <v>2130</v>
      </c>
      <c r="G164" s="6">
        <v>7.4795723000000001</v>
      </c>
      <c r="H164" s="6">
        <v>16.891798049999998</v>
      </c>
      <c r="I164" s="6">
        <v>-2.4144861</v>
      </c>
      <c r="J164" s="6">
        <v>637.31756589999998</v>
      </c>
      <c r="K164" s="6">
        <v>426.63842770000002</v>
      </c>
      <c r="L164" s="6">
        <v>16.214616800000002</v>
      </c>
      <c r="M164" s="6">
        <v>1981.4322520000001</v>
      </c>
      <c r="N164" s="7">
        <v>64.062354999999997</v>
      </c>
      <c r="O164" s="4">
        <v>5.5033333333333303</v>
      </c>
      <c r="P164" s="2">
        <v>1.7575047902916801</v>
      </c>
      <c r="Q164" s="18">
        <v>11.2621111111111</v>
      </c>
      <c r="R164" s="21">
        <v>136.583049378319</v>
      </c>
      <c r="S164" s="18">
        <v>307.97419729675198</v>
      </c>
      <c r="T164" s="4">
        <v>1.2805919938041499</v>
      </c>
      <c r="U164" s="21">
        <v>763.12683956095805</v>
      </c>
      <c r="V164" s="2">
        <v>5.3711110601335097</v>
      </c>
      <c r="W164" s="5">
        <v>0.22500000000000001</v>
      </c>
      <c r="X164" s="5">
        <v>3.6150000000000002</v>
      </c>
      <c r="Y164" s="5">
        <v>16.066666666666698</v>
      </c>
    </row>
    <row r="165" spans="1:25" ht="14.25">
      <c r="A165" s="1" t="s">
        <v>138</v>
      </c>
      <c r="B165" s="1" t="s">
        <v>167</v>
      </c>
      <c r="C165" s="1" t="s">
        <v>472</v>
      </c>
      <c r="D165" s="6">
        <v>103.182836111111</v>
      </c>
      <c r="E165" s="8">
        <v>34.0527805555556</v>
      </c>
      <c r="F165" s="9">
        <v>2511</v>
      </c>
      <c r="G165" s="6">
        <v>4.1617781999999997</v>
      </c>
      <c r="H165" s="6">
        <v>13.42463875</v>
      </c>
      <c r="I165" s="6">
        <v>-5.3189539999999997</v>
      </c>
      <c r="J165" s="6">
        <v>651.95422359999998</v>
      </c>
      <c r="K165" s="6">
        <v>462.204071</v>
      </c>
      <c r="L165" s="6">
        <v>16.307016399999998</v>
      </c>
      <c r="M165" s="6">
        <v>2054.5069880000001</v>
      </c>
      <c r="N165" s="7">
        <v>65.508735700000003</v>
      </c>
      <c r="O165" s="4">
        <v>7.1965555555555598</v>
      </c>
      <c r="P165" s="2">
        <v>1.61744580960943</v>
      </c>
      <c r="Q165" s="18">
        <v>24.605333333333299</v>
      </c>
      <c r="R165" s="21">
        <v>171.25549528002699</v>
      </c>
      <c r="S165" s="18">
        <v>149.57650927239499</v>
      </c>
      <c r="T165" s="4">
        <v>1.6131622021876399</v>
      </c>
      <c r="U165" s="21">
        <v>425.60094611890099</v>
      </c>
      <c r="V165" s="2">
        <v>4.8038659784322402</v>
      </c>
      <c r="W165" s="5">
        <v>0.28999999999999998</v>
      </c>
      <c r="X165" s="5">
        <v>3.94</v>
      </c>
      <c r="Y165" s="5">
        <v>13.586206896551699</v>
      </c>
    </row>
    <row r="166" spans="1:25" ht="14.25">
      <c r="A166" s="1" t="s">
        <v>138</v>
      </c>
      <c r="B166" s="1" t="s">
        <v>167</v>
      </c>
      <c r="C166" s="1" t="s">
        <v>472</v>
      </c>
      <c r="D166" s="6">
        <v>103.533247222222</v>
      </c>
      <c r="E166" s="8">
        <v>35.015686111111101</v>
      </c>
      <c r="F166" s="9">
        <v>2601</v>
      </c>
      <c r="G166" s="6">
        <v>6.0053572500000003</v>
      </c>
      <c r="H166" s="6">
        <v>16.347146049999999</v>
      </c>
      <c r="I166" s="6">
        <v>-5.3434398500000002</v>
      </c>
      <c r="J166" s="6">
        <v>579.20922849999999</v>
      </c>
      <c r="K166" s="6">
        <v>363.14166260000002</v>
      </c>
      <c r="L166" s="6">
        <v>13.1185083</v>
      </c>
      <c r="M166" s="6">
        <v>2159.6218869999998</v>
      </c>
      <c r="N166" s="7">
        <v>66.940208400000003</v>
      </c>
      <c r="O166" s="4">
        <v>7.0684444444444399</v>
      </c>
      <c r="P166" s="2">
        <v>1.70616317116344</v>
      </c>
      <c r="Q166" s="18">
        <v>22.2101111111111</v>
      </c>
      <c r="R166" s="21">
        <v>162.84773663899099</v>
      </c>
      <c r="S166" s="18">
        <v>181.409458681648</v>
      </c>
      <c r="T166" s="4">
        <v>1.6374559649623901</v>
      </c>
      <c r="U166" s="21">
        <v>421.72588165390101</v>
      </c>
      <c r="V166" s="2">
        <v>4.8836901822423799</v>
      </c>
      <c r="W166" s="5">
        <v>0.26</v>
      </c>
      <c r="X166" s="5">
        <v>3.7050000000000001</v>
      </c>
      <c r="Y166" s="5">
        <v>14.25</v>
      </c>
    </row>
    <row r="167" spans="1:25" ht="14.25">
      <c r="A167" s="1" t="s">
        <v>138</v>
      </c>
      <c r="B167" s="1" t="s">
        <v>167</v>
      </c>
      <c r="C167" s="1" t="s">
        <v>472</v>
      </c>
      <c r="D167" s="6">
        <v>103.710047222222</v>
      </c>
      <c r="E167" s="8">
        <v>34.962205555555599</v>
      </c>
      <c r="F167" s="9">
        <v>2050</v>
      </c>
      <c r="G167" s="6">
        <v>6.4547307500000004</v>
      </c>
      <c r="H167" s="6">
        <v>16.821514100000002</v>
      </c>
      <c r="I167" s="6">
        <v>-4.9419598499999999</v>
      </c>
      <c r="J167" s="6">
        <v>583.85693360000005</v>
      </c>
      <c r="K167" s="6">
        <v>355.32000729999999</v>
      </c>
      <c r="L167" s="6">
        <v>12.9207296</v>
      </c>
      <c r="M167" s="6">
        <v>2161.7705390000001</v>
      </c>
      <c r="N167" s="7">
        <v>67.160270699999998</v>
      </c>
      <c r="O167" s="4">
        <v>5.0632222222222198</v>
      </c>
      <c r="P167" s="2">
        <v>1.5002139917695501</v>
      </c>
      <c r="Q167" s="18">
        <v>13.036</v>
      </c>
      <c r="R167" s="21">
        <v>124.39980654065199</v>
      </c>
      <c r="S167" s="18">
        <v>164.53416019963399</v>
      </c>
      <c r="T167" s="4">
        <v>1.62943178455164</v>
      </c>
      <c r="U167" s="21">
        <v>649.41143337624305</v>
      </c>
      <c r="V167" s="2">
        <v>5.0287760092955702</v>
      </c>
      <c r="W167" s="5">
        <v>0.21</v>
      </c>
      <c r="X167" s="5">
        <v>3.1850000000000001</v>
      </c>
      <c r="Y167" s="5">
        <v>15.1666666666667</v>
      </c>
    </row>
    <row r="168" spans="1:25" ht="14.25">
      <c r="A168" s="1" t="s">
        <v>138</v>
      </c>
      <c r="B168" s="1" t="s">
        <v>168</v>
      </c>
      <c r="C168" s="1" t="s">
        <v>472</v>
      </c>
      <c r="D168" s="6">
        <v>104.345566666667</v>
      </c>
      <c r="E168" s="8">
        <v>33.571611111111103</v>
      </c>
      <c r="F168" s="9">
        <v>1818</v>
      </c>
      <c r="G168" s="6">
        <v>11.216251400000001</v>
      </c>
      <c r="H168" s="6">
        <v>20.624963749999999</v>
      </c>
      <c r="I168" s="6">
        <v>1.20549135</v>
      </c>
      <c r="J168" s="6">
        <v>622.80029300000001</v>
      </c>
      <c r="K168" s="6">
        <v>439.07003780000002</v>
      </c>
      <c r="L168" s="6">
        <v>17.078756299999998</v>
      </c>
      <c r="M168" s="6">
        <v>1952.8171689999999</v>
      </c>
      <c r="N168" s="7">
        <v>61.913791699999997</v>
      </c>
      <c r="O168" s="4">
        <v>4.9569999999999999</v>
      </c>
      <c r="P168" s="2">
        <v>1.2029606859731401</v>
      </c>
      <c r="Q168" s="18">
        <v>11.9563333333333</v>
      </c>
      <c r="R168" s="21">
        <v>276.017963563124</v>
      </c>
      <c r="S168" s="18">
        <v>110.74414628821501</v>
      </c>
      <c r="T168" s="4">
        <v>1.3527506041515001</v>
      </c>
      <c r="U168" s="21">
        <v>1216.8886081615201</v>
      </c>
      <c r="V168" s="2">
        <v>5.1295716050711198</v>
      </c>
      <c r="W168" s="5">
        <v>0.17</v>
      </c>
      <c r="X168" s="5">
        <v>2.4700000000000002</v>
      </c>
      <c r="Y168" s="5">
        <v>14.5294117647059</v>
      </c>
    </row>
    <row r="169" spans="1:25" ht="14.25">
      <c r="A169" s="1" t="s">
        <v>138</v>
      </c>
      <c r="B169" s="1" t="s">
        <v>169</v>
      </c>
      <c r="C169" s="1" t="s">
        <v>472</v>
      </c>
      <c r="D169" s="6">
        <v>102.852616666667</v>
      </c>
      <c r="E169" s="8">
        <v>35.36795</v>
      </c>
      <c r="F169" s="9">
        <v>2285</v>
      </c>
      <c r="G169" s="6">
        <v>5.7883801500000001</v>
      </c>
      <c r="H169" s="6">
        <v>16.342358600000001</v>
      </c>
      <c r="I169" s="6">
        <v>-5.4739749499999997</v>
      </c>
      <c r="J169" s="6">
        <v>523.31256099999996</v>
      </c>
      <c r="K169" s="6">
        <v>361.49743649999999</v>
      </c>
      <c r="L169" s="6">
        <v>11.2756805</v>
      </c>
      <c r="M169" s="6">
        <v>2157.1999510000001</v>
      </c>
      <c r="N169" s="7">
        <v>63.0855064</v>
      </c>
      <c r="O169" s="4">
        <v>4.2137777777777803</v>
      </c>
      <c r="P169" s="2">
        <v>1.5952551213561601</v>
      </c>
      <c r="Q169" s="18">
        <v>7.9615555555555604</v>
      </c>
      <c r="R169" s="21">
        <v>182.47661476544101</v>
      </c>
      <c r="S169" s="18">
        <v>202.50358178416499</v>
      </c>
      <c r="T169" s="4">
        <v>1.6080500635446699</v>
      </c>
      <c r="U169" s="21">
        <v>542.22922620166798</v>
      </c>
      <c r="V169" s="2">
        <v>5.0406156315917601</v>
      </c>
      <c r="W169" s="5">
        <v>0.22</v>
      </c>
      <c r="X169" s="5">
        <v>3.71</v>
      </c>
      <c r="Y169" s="5">
        <v>16.863636363636399</v>
      </c>
    </row>
    <row r="170" spans="1:25" ht="14.25">
      <c r="A170" s="1" t="s">
        <v>138</v>
      </c>
      <c r="B170" s="1" t="s">
        <v>169</v>
      </c>
      <c r="C170" s="1" t="s">
        <v>472</v>
      </c>
      <c r="D170" s="6">
        <v>102.88517950000001</v>
      </c>
      <c r="E170" s="8">
        <v>35.097327569999997</v>
      </c>
      <c r="F170" s="9">
        <v>2800</v>
      </c>
      <c r="G170" s="6">
        <v>4.0952112500000002</v>
      </c>
      <c r="H170" s="6">
        <v>14.247332549999999</v>
      </c>
      <c r="I170" s="6">
        <v>-6.7127819000000004</v>
      </c>
      <c r="J170" s="6">
        <v>584.93255620000002</v>
      </c>
      <c r="K170" s="6">
        <v>397.61904909999998</v>
      </c>
      <c r="L170" s="6">
        <v>13.853908499999999</v>
      </c>
      <c r="M170" s="6">
        <v>2090.7764280000001</v>
      </c>
      <c r="N170" s="7">
        <v>64.533042899999998</v>
      </c>
      <c r="O170" s="4">
        <v>5.1885555555555598</v>
      </c>
      <c r="P170" s="2">
        <v>1.78621428298206</v>
      </c>
      <c r="Q170" s="18">
        <v>10.0978888888889</v>
      </c>
      <c r="R170" s="21">
        <v>246.68841828492199</v>
      </c>
      <c r="S170" s="18">
        <v>101.25179089208299</v>
      </c>
      <c r="T170" s="4">
        <v>1.58614985940343</v>
      </c>
      <c r="U170" s="21">
        <v>697.19111178443404</v>
      </c>
      <c r="V170" s="2">
        <v>4.8487545553662397</v>
      </c>
      <c r="W170" s="5">
        <v>0.28999999999999998</v>
      </c>
      <c r="X170" s="5">
        <v>3.9350000000000001</v>
      </c>
      <c r="Y170" s="5">
        <v>13.5689655172414</v>
      </c>
    </row>
    <row r="171" spans="1:25" ht="14.25">
      <c r="A171" s="1" t="s">
        <v>138</v>
      </c>
      <c r="B171" s="1" t="s">
        <v>169</v>
      </c>
      <c r="C171" s="1" t="s">
        <v>472</v>
      </c>
      <c r="D171" s="6">
        <v>103.895011111111</v>
      </c>
      <c r="E171" s="8">
        <v>34.102830555555599</v>
      </c>
      <c r="F171" s="9">
        <v>1930</v>
      </c>
      <c r="G171" s="6">
        <v>7.3618962999999997</v>
      </c>
      <c r="H171" s="6">
        <v>16.922876349999999</v>
      </c>
      <c r="I171" s="6">
        <v>-2.7588803</v>
      </c>
      <c r="J171" s="6">
        <v>636.25799559999996</v>
      </c>
      <c r="K171" s="6">
        <v>401.03170779999999</v>
      </c>
      <c r="L171" s="6">
        <v>13.818315500000001</v>
      </c>
      <c r="M171" s="6">
        <v>1975.7992859999999</v>
      </c>
      <c r="N171" s="7">
        <v>64.504463200000004</v>
      </c>
      <c r="O171" s="4">
        <v>4.4880000000000004</v>
      </c>
      <c r="P171" s="2">
        <v>1.57173430872797</v>
      </c>
      <c r="Q171" s="18">
        <v>9.0356666666666694</v>
      </c>
      <c r="R171" s="21">
        <v>161.872923233688</v>
      </c>
      <c r="S171" s="18">
        <v>172.97180944064101</v>
      </c>
      <c r="T171" s="4">
        <v>1.38767662429834</v>
      </c>
      <c r="U171" s="21">
        <v>727.248793961969</v>
      </c>
      <c r="V171" s="2">
        <v>5.0996583382553</v>
      </c>
      <c r="W171" s="5">
        <v>0.16500000000000001</v>
      </c>
      <c r="X171" s="5">
        <v>2.6349999999999998</v>
      </c>
      <c r="Y171" s="5">
        <v>15.969696969697001</v>
      </c>
    </row>
    <row r="172" spans="1:25" ht="14.25">
      <c r="A172" s="1" t="s">
        <v>138</v>
      </c>
      <c r="B172" s="1" t="s">
        <v>169</v>
      </c>
      <c r="C172" s="1" t="s">
        <v>472</v>
      </c>
      <c r="D172" s="6">
        <v>102.8197141</v>
      </c>
      <c r="E172" s="8">
        <v>35.348834109999999</v>
      </c>
      <c r="F172" s="9">
        <v>2410</v>
      </c>
      <c r="G172" s="6">
        <v>5.5959248500000003</v>
      </c>
      <c r="H172" s="6">
        <v>16.112115849999999</v>
      </c>
      <c r="I172" s="6">
        <v>-5.6074722000000001</v>
      </c>
      <c r="J172" s="6">
        <v>527.51788329999999</v>
      </c>
      <c r="K172" s="6">
        <v>364.46249390000003</v>
      </c>
      <c r="L172" s="6">
        <v>11.4126797</v>
      </c>
      <c r="M172" s="6">
        <v>2155.0204480000002</v>
      </c>
      <c r="N172" s="7">
        <v>62.965091700000002</v>
      </c>
      <c r="O172" s="4">
        <v>4.1947777777777802</v>
      </c>
      <c r="P172" s="2">
        <v>1.4296046652529599</v>
      </c>
      <c r="Q172" s="18">
        <v>9.31</v>
      </c>
      <c r="R172" s="21">
        <v>205.95938296043201</v>
      </c>
      <c r="S172" s="18">
        <v>135.00238785611</v>
      </c>
      <c r="T172" s="4">
        <v>1.6388976165896101</v>
      </c>
      <c r="U172" s="21">
        <v>683.72208076941899</v>
      </c>
      <c r="V172" s="2">
        <v>4.9652210557954799</v>
      </c>
      <c r="W172" s="5">
        <v>0.27</v>
      </c>
      <c r="X172" s="5">
        <v>4.1550000000000002</v>
      </c>
      <c r="Y172" s="5">
        <v>15.3888888888889</v>
      </c>
    </row>
    <row r="173" spans="1:25" ht="14.25">
      <c r="A173" s="1" t="s">
        <v>138</v>
      </c>
      <c r="B173" s="1" t="s">
        <v>169</v>
      </c>
      <c r="C173" s="1" t="s">
        <v>472</v>
      </c>
      <c r="D173" s="6">
        <v>102.82744409999999</v>
      </c>
      <c r="E173" s="8">
        <v>35.19671013</v>
      </c>
      <c r="F173" s="9">
        <v>2660</v>
      </c>
      <c r="G173" s="6">
        <v>4.6423936000000001</v>
      </c>
      <c r="H173" s="6">
        <v>14.94212675</v>
      </c>
      <c r="I173" s="6">
        <v>-6.3109588499999996</v>
      </c>
      <c r="J173" s="6">
        <v>561.18670650000001</v>
      </c>
      <c r="K173" s="6">
        <v>384.07159419999999</v>
      </c>
      <c r="L173" s="6">
        <v>12.792412799999999</v>
      </c>
      <c r="M173" s="6">
        <v>2119.4254759999999</v>
      </c>
      <c r="N173" s="7">
        <v>63.732688899999999</v>
      </c>
      <c r="O173" s="4">
        <v>2.4713333333333298</v>
      </c>
      <c r="P173" s="2">
        <v>1.6117391304347799</v>
      </c>
      <c r="Q173" s="18">
        <v>2.9173333333333331</v>
      </c>
      <c r="R173" s="21">
        <v>127.94193311282601</v>
      </c>
      <c r="S173" s="18">
        <v>210.94123102517199</v>
      </c>
      <c r="T173" s="4">
        <v>1.61857988931681</v>
      </c>
      <c r="U173" s="21">
        <v>539.42410789512098</v>
      </c>
      <c r="V173" s="2">
        <v>5.0560918281687899</v>
      </c>
      <c r="W173" s="5">
        <v>0.24</v>
      </c>
      <c r="X173" s="5">
        <v>3.55</v>
      </c>
      <c r="Y173" s="5">
        <v>14.7916666666667</v>
      </c>
    </row>
    <row r="174" spans="1:25" ht="14.25">
      <c r="A174" s="1" t="s">
        <v>138</v>
      </c>
      <c r="B174" s="1" t="s">
        <v>169</v>
      </c>
      <c r="C174" s="1" t="s">
        <v>472</v>
      </c>
      <c r="D174" s="6">
        <v>102.938516666667</v>
      </c>
      <c r="E174" s="8">
        <v>34.412233333333297</v>
      </c>
      <c r="F174" s="9">
        <v>2140</v>
      </c>
      <c r="G174" s="6">
        <v>6.4614519000000001</v>
      </c>
      <c r="H174" s="6">
        <v>15.924275400000001</v>
      </c>
      <c r="I174" s="6">
        <v>-3.35623</v>
      </c>
      <c r="J174" s="6">
        <v>643.55114749999996</v>
      </c>
      <c r="K174" s="6">
        <v>444.0526428</v>
      </c>
      <c r="L174" s="6">
        <v>14.910018900000001</v>
      </c>
      <c r="M174" s="6">
        <v>2064.5415349999998</v>
      </c>
      <c r="N174" s="7">
        <v>65.365745500000003</v>
      </c>
      <c r="O174" s="4">
        <v>4.7018888888888899</v>
      </c>
      <c r="P174" s="2">
        <v>1.4051334838623999</v>
      </c>
      <c r="Q174" s="18">
        <v>10.8783333333333</v>
      </c>
      <c r="R174" s="21">
        <v>263.47652342262398</v>
      </c>
      <c r="S174" s="18">
        <v>320.63067115826198</v>
      </c>
      <c r="T174" s="4">
        <v>1.0840959187763</v>
      </c>
      <c r="U174" s="21">
        <v>313.154873753017</v>
      </c>
      <c r="V174" s="2">
        <v>5.1099706660409998</v>
      </c>
      <c r="W174" s="5">
        <v>0.24</v>
      </c>
      <c r="X174" s="5">
        <v>3.49</v>
      </c>
      <c r="Y174" s="5">
        <v>14.5416666666667</v>
      </c>
    </row>
    <row r="175" spans="1:25" ht="14.25">
      <c r="A175" s="1" t="s">
        <v>138</v>
      </c>
      <c r="B175" s="1" t="s">
        <v>170</v>
      </c>
      <c r="C175" s="1" t="s">
        <v>472</v>
      </c>
      <c r="D175" s="6">
        <v>102.938516666667</v>
      </c>
      <c r="E175" s="8">
        <v>34.412233333333297</v>
      </c>
      <c r="F175" s="9">
        <v>2140</v>
      </c>
      <c r="G175" s="6">
        <v>6.4614519000000001</v>
      </c>
      <c r="H175" s="6">
        <v>15.924275400000001</v>
      </c>
      <c r="I175" s="6">
        <v>-3.35623</v>
      </c>
      <c r="J175" s="6">
        <v>643.55114749999996</v>
      </c>
      <c r="K175" s="6">
        <v>444.0526428</v>
      </c>
      <c r="L175" s="6">
        <v>14.910018900000001</v>
      </c>
      <c r="M175" s="6">
        <v>2064.5415349999998</v>
      </c>
      <c r="N175" s="7">
        <v>65.365745500000003</v>
      </c>
      <c r="O175" s="4">
        <v>8.0191111111111102</v>
      </c>
      <c r="P175" s="2">
        <v>1.25468516393728</v>
      </c>
      <c r="Q175" s="18">
        <v>27.906555555555599</v>
      </c>
      <c r="R175" s="21">
        <v>181.71458021424201</v>
      </c>
      <c r="S175" s="18">
        <v>139.221212476614</v>
      </c>
      <c r="T175" s="4">
        <v>1.452841006823</v>
      </c>
      <c r="U175" s="21">
        <v>428.51469142106401</v>
      </c>
      <c r="V175" s="2">
        <v>4.7756711278018704</v>
      </c>
      <c r="W175" s="5">
        <v>0.255</v>
      </c>
      <c r="X175" s="5">
        <v>3.09</v>
      </c>
      <c r="Y175" s="5">
        <v>12.117647058823501</v>
      </c>
    </row>
    <row r="176" spans="1:25" ht="14.25">
      <c r="A176" s="1" t="s">
        <v>138</v>
      </c>
      <c r="B176" s="1" t="s">
        <v>171</v>
      </c>
      <c r="C176" s="1" t="s">
        <v>472</v>
      </c>
      <c r="D176" s="11">
        <v>103.87462499999999</v>
      </c>
      <c r="E176" s="12">
        <v>34.169183333333301</v>
      </c>
      <c r="F176" s="13">
        <v>2126</v>
      </c>
      <c r="G176" s="6">
        <v>7.1471441000000002</v>
      </c>
      <c r="H176" s="6">
        <v>16.73936175</v>
      </c>
      <c r="I176" s="6">
        <v>-3.0329437499999998</v>
      </c>
      <c r="J176" s="6">
        <v>636.3262939</v>
      </c>
      <c r="K176" s="6">
        <v>395.68286130000001</v>
      </c>
      <c r="L176" s="6">
        <v>13.578693400000001</v>
      </c>
      <c r="M176" s="6">
        <v>1973.736236</v>
      </c>
      <c r="N176" s="7">
        <v>64.726020800000001</v>
      </c>
      <c r="O176" s="4">
        <v>8.3613333333333308</v>
      </c>
      <c r="P176" s="2">
        <v>1.61491909524014</v>
      </c>
      <c r="Q176" s="18">
        <v>30.9891111111111</v>
      </c>
      <c r="R176" s="21">
        <v>198.438941111926</v>
      </c>
      <c r="S176" s="18"/>
      <c r="T176" s="4"/>
      <c r="U176" s="21"/>
      <c r="V176" s="2"/>
      <c r="W176" s="5">
        <v>0.23</v>
      </c>
      <c r="X176" s="5">
        <v>4.8650000000000002</v>
      </c>
      <c r="Y176" s="5">
        <v>21.152173913043502</v>
      </c>
    </row>
    <row r="177" spans="1:25" ht="14.25">
      <c r="A177" s="9" t="s">
        <v>138</v>
      </c>
      <c r="B177" s="9" t="s">
        <v>172</v>
      </c>
      <c r="C177" s="1" t="s">
        <v>472</v>
      </c>
      <c r="D177" s="6">
        <v>103.710047222222</v>
      </c>
      <c r="E177" s="8">
        <v>34.962205555555599</v>
      </c>
      <c r="F177" s="9">
        <v>2050</v>
      </c>
      <c r="G177" s="6">
        <v>6.4547307500000004</v>
      </c>
      <c r="H177" s="6">
        <v>16.821514100000002</v>
      </c>
      <c r="I177" s="6">
        <v>-4.9419598499999999</v>
      </c>
      <c r="J177" s="6">
        <v>583.85693360000005</v>
      </c>
      <c r="K177" s="6">
        <v>355.32000729999999</v>
      </c>
      <c r="L177" s="6">
        <v>12.9207296</v>
      </c>
      <c r="M177" s="6">
        <v>2161.7705390000001</v>
      </c>
      <c r="N177" s="7">
        <v>67.160270699999998</v>
      </c>
      <c r="O177" s="4">
        <v>5.7786666666666697</v>
      </c>
      <c r="P177" s="2">
        <v>1.75081636088201</v>
      </c>
      <c r="Q177" s="18">
        <v>12.369666666666699</v>
      </c>
      <c r="R177" s="21">
        <v>169.26896929715099</v>
      </c>
      <c r="S177" s="18">
        <v>177.190634061145</v>
      </c>
      <c r="T177" s="4">
        <v>1.7639212281463399</v>
      </c>
      <c r="U177" s="21">
        <v>395.33520745324898</v>
      </c>
      <c r="V177" s="2">
        <v>4.8454062553521098</v>
      </c>
      <c r="W177" s="5">
        <v>0.31</v>
      </c>
      <c r="X177" s="5">
        <v>4.41</v>
      </c>
      <c r="Y177" s="5">
        <v>14.2258064516129</v>
      </c>
    </row>
    <row r="178" spans="1:25" ht="14.25">
      <c r="A178" s="1" t="s">
        <v>138</v>
      </c>
      <c r="B178" s="1" t="s">
        <v>173</v>
      </c>
      <c r="C178" s="1" t="s">
        <v>472</v>
      </c>
      <c r="D178" s="6">
        <v>103.72798950000001</v>
      </c>
      <c r="E178" s="8">
        <v>34.978878129999998</v>
      </c>
      <c r="F178" s="9">
        <v>2088</v>
      </c>
      <c r="G178" s="6">
        <v>6.5394785500000001</v>
      </c>
      <c r="H178" s="6">
        <v>16.934206</v>
      </c>
      <c r="I178" s="6">
        <v>-4.9038156500000003</v>
      </c>
      <c r="J178" s="6">
        <v>581.4549561</v>
      </c>
      <c r="K178" s="6">
        <v>353.58853149999999</v>
      </c>
      <c r="L178" s="6">
        <v>12.8739948</v>
      </c>
      <c r="M178" s="6">
        <v>2170.1233520000001</v>
      </c>
      <c r="N178" s="7">
        <v>67.199745199999995</v>
      </c>
      <c r="O178" s="4">
        <v>7.7910000000000004</v>
      </c>
      <c r="P178" s="2">
        <v>1.52764705882353</v>
      </c>
      <c r="Q178" s="18">
        <v>30.615500000000001</v>
      </c>
      <c r="R178" s="21">
        <v>144.75165652798299</v>
      </c>
      <c r="S178" s="18">
        <v>151.87768633812399</v>
      </c>
      <c r="T178" s="4">
        <v>1.59530065689742</v>
      </c>
      <c r="U178" s="22">
        <v>449.69464067572272</v>
      </c>
      <c r="V178" s="10">
        <v>4.8344116844073195</v>
      </c>
      <c r="W178" s="5">
        <v>0.2</v>
      </c>
      <c r="X178" s="5">
        <v>3.145</v>
      </c>
      <c r="Y178" s="5">
        <v>15.725</v>
      </c>
    </row>
    <row r="179" spans="1:25" ht="14.25">
      <c r="A179" s="1" t="s">
        <v>174</v>
      </c>
      <c r="B179" s="1" t="s">
        <v>175</v>
      </c>
      <c r="C179" s="1" t="s">
        <v>471</v>
      </c>
      <c r="D179" s="6">
        <v>104.343575</v>
      </c>
      <c r="E179" s="8">
        <v>33.590847222222202</v>
      </c>
      <c r="F179" s="9">
        <v>1758</v>
      </c>
      <c r="G179" s="6">
        <v>11.168028850000001</v>
      </c>
      <c r="H179" s="6">
        <v>20.578156499999999</v>
      </c>
      <c r="I179" s="6">
        <v>1.1288731000000001</v>
      </c>
      <c r="J179" s="6">
        <v>622.28619379999998</v>
      </c>
      <c r="K179" s="6">
        <v>437.24630739999998</v>
      </c>
      <c r="L179" s="6">
        <v>16.821992900000001</v>
      </c>
      <c r="M179" s="6">
        <v>1954.4153140000001</v>
      </c>
      <c r="N179" s="7">
        <v>61.951896699999999</v>
      </c>
      <c r="O179" s="4">
        <v>10.983000000000001</v>
      </c>
      <c r="P179" s="2">
        <v>1.3155131455492799</v>
      </c>
      <c r="Q179" s="18">
        <v>62.517666666666699</v>
      </c>
      <c r="R179" s="21">
        <v>107.19279896440101</v>
      </c>
      <c r="S179" s="18">
        <v>442.97658515286201</v>
      </c>
      <c r="T179" s="4">
        <v>1.1191081364907201</v>
      </c>
      <c r="U179" s="21">
        <v>489.78642078049302</v>
      </c>
      <c r="V179" s="2">
        <v>5.3363875111387999</v>
      </c>
      <c r="W179" s="5">
        <v>0.18</v>
      </c>
      <c r="X179" s="5">
        <v>3.3450000000000002</v>
      </c>
      <c r="Y179" s="5">
        <v>18.5833333333333</v>
      </c>
    </row>
    <row r="180" spans="1:25" ht="14.25">
      <c r="A180" s="1" t="s">
        <v>174</v>
      </c>
      <c r="B180" s="1" t="s">
        <v>176</v>
      </c>
      <c r="C180" s="1" t="s">
        <v>471</v>
      </c>
      <c r="D180" s="6">
        <v>103.862788888889</v>
      </c>
      <c r="E180" s="8">
        <v>33.933038888888902</v>
      </c>
      <c r="F180" s="9">
        <v>2130</v>
      </c>
      <c r="G180" s="6">
        <v>7.4795723000000001</v>
      </c>
      <c r="H180" s="6">
        <v>16.891798049999998</v>
      </c>
      <c r="I180" s="6">
        <v>-2.4144861</v>
      </c>
      <c r="J180" s="6">
        <v>637.31756589999998</v>
      </c>
      <c r="K180" s="6">
        <v>426.63842770000002</v>
      </c>
      <c r="L180" s="6">
        <v>16.214616800000002</v>
      </c>
      <c r="M180" s="6">
        <v>1981.4322520000001</v>
      </c>
      <c r="N180" s="7">
        <v>64.062354999999997</v>
      </c>
      <c r="O180" s="4">
        <v>7.8152222222222196</v>
      </c>
      <c r="P180" s="2">
        <v>1.9724894136122699</v>
      </c>
      <c r="Q180" s="18">
        <v>21.135999999999999</v>
      </c>
      <c r="R180" s="21">
        <v>129.112693064626</v>
      </c>
      <c r="S180" s="18">
        <v>244.69182798919999</v>
      </c>
      <c r="T180" s="4">
        <v>1.2544479677744</v>
      </c>
      <c r="U180" s="21">
        <v>639.16826094735598</v>
      </c>
      <c r="V180" s="2">
        <v>5.1942346665597201</v>
      </c>
      <c r="W180" s="5">
        <v>0.26</v>
      </c>
      <c r="X180" s="5">
        <v>3.52</v>
      </c>
      <c r="Y180" s="5">
        <v>13.538461538461499</v>
      </c>
    </row>
    <row r="181" spans="1:25" ht="14.25">
      <c r="A181" s="1" t="s">
        <v>174</v>
      </c>
      <c r="B181" s="1" t="s">
        <v>177</v>
      </c>
      <c r="C181" s="1" t="s">
        <v>471</v>
      </c>
      <c r="D181" s="6">
        <v>103.89987669999999</v>
      </c>
      <c r="E181" s="8">
        <v>33.97039169</v>
      </c>
      <c r="F181" s="9">
        <v>2012</v>
      </c>
      <c r="G181" s="6">
        <v>7.6153560000000002</v>
      </c>
      <c r="H181" s="6">
        <v>17.078573250000002</v>
      </c>
      <c r="I181" s="6">
        <v>-2.3499720499999999</v>
      </c>
      <c r="J181" s="6">
        <v>635.66717530000005</v>
      </c>
      <c r="K181" s="6">
        <v>419.71939090000001</v>
      </c>
      <c r="L181" s="6">
        <v>15.6073933</v>
      </c>
      <c r="M181" s="6">
        <v>1977.109772</v>
      </c>
      <c r="N181" s="7">
        <v>64.085639999999998</v>
      </c>
      <c r="O181" s="4">
        <v>8.1601111111111102</v>
      </c>
      <c r="P181" s="2">
        <v>1.6094540991869599</v>
      </c>
      <c r="Q181" s="18">
        <v>30.643999999999998</v>
      </c>
      <c r="R181" s="21">
        <v>146.166263988547</v>
      </c>
      <c r="S181" s="18">
        <v>221.48829257643101</v>
      </c>
      <c r="T181" s="4">
        <v>1.19869006871349</v>
      </c>
      <c r="U181" s="21">
        <v>555.25868203417394</v>
      </c>
      <c r="V181" s="2">
        <v>5.0898461331465503</v>
      </c>
      <c r="W181" s="5">
        <v>0.23499999999999999</v>
      </c>
      <c r="X181" s="5">
        <v>4.2850000000000001</v>
      </c>
      <c r="Y181" s="5">
        <v>18.2340425531915</v>
      </c>
    </row>
    <row r="182" spans="1:25" ht="14.25">
      <c r="A182" s="1" t="s">
        <v>174</v>
      </c>
      <c r="B182" s="1" t="s">
        <v>178</v>
      </c>
      <c r="C182" s="1" t="s">
        <v>471</v>
      </c>
      <c r="D182" s="6">
        <v>103.862788888889</v>
      </c>
      <c r="E182" s="8">
        <v>33.933038888888902</v>
      </c>
      <c r="F182" s="9">
        <v>2130</v>
      </c>
      <c r="G182" s="6">
        <v>7.4795723000000001</v>
      </c>
      <c r="H182" s="6">
        <v>16.891798049999998</v>
      </c>
      <c r="I182" s="6">
        <v>-2.4144861</v>
      </c>
      <c r="J182" s="6">
        <v>637.31756589999998</v>
      </c>
      <c r="K182" s="6">
        <v>426.63842770000002</v>
      </c>
      <c r="L182" s="6">
        <v>16.214616800000002</v>
      </c>
      <c r="M182" s="6">
        <v>1981.4322520000001</v>
      </c>
      <c r="N182" s="7">
        <v>64.062354999999997</v>
      </c>
      <c r="O182" s="4">
        <v>8.3583333333333307</v>
      </c>
      <c r="P182" s="2">
        <v>1.6846195189680599</v>
      </c>
      <c r="Q182" s="18">
        <v>30.6293333333333</v>
      </c>
      <c r="R182" s="21">
        <v>123.72854077441499</v>
      </c>
      <c r="S182" s="18">
        <v>227.816529507186</v>
      </c>
      <c r="T182" s="4">
        <v>1.1394328952191399</v>
      </c>
      <c r="U182" s="21">
        <v>580.211595732099</v>
      </c>
      <c r="V182" s="2">
        <v>5.12117163573489</v>
      </c>
      <c r="W182" s="5">
        <v>0.43</v>
      </c>
      <c r="X182" s="5">
        <v>6.4749999999999996</v>
      </c>
      <c r="Y182" s="5">
        <v>15.058139534883701</v>
      </c>
    </row>
    <row r="183" spans="1:25" ht="14.25">
      <c r="A183" s="1" t="s">
        <v>174</v>
      </c>
      <c r="B183" s="1" t="s">
        <v>179</v>
      </c>
      <c r="C183" s="1" t="s">
        <v>472</v>
      </c>
      <c r="D183" s="6">
        <v>103.895011111111</v>
      </c>
      <c r="E183" s="8">
        <v>34.102830555555599</v>
      </c>
      <c r="F183" s="9">
        <v>1930</v>
      </c>
      <c r="G183" s="6">
        <v>7.3618962999999997</v>
      </c>
      <c r="H183" s="6">
        <v>16.922876349999999</v>
      </c>
      <c r="I183" s="6">
        <v>-2.7588803</v>
      </c>
      <c r="J183" s="6">
        <v>636.25799559999996</v>
      </c>
      <c r="K183" s="6">
        <v>401.03170779999999</v>
      </c>
      <c r="L183" s="6">
        <v>13.818315500000001</v>
      </c>
      <c r="M183" s="6">
        <v>1975.7992859999999</v>
      </c>
      <c r="N183" s="7">
        <v>64.504463200000004</v>
      </c>
      <c r="O183" s="4">
        <v>5.7668888888888903</v>
      </c>
      <c r="P183" s="2">
        <v>1.8321155000176499</v>
      </c>
      <c r="Q183" s="18">
        <v>8.2733333333333299</v>
      </c>
      <c r="R183" s="21">
        <v>225.48053598302599</v>
      </c>
      <c r="S183" s="18">
        <v>248.91065260970299</v>
      </c>
      <c r="T183" s="4">
        <v>1.03513179061997</v>
      </c>
      <c r="U183" s="21">
        <v>589.89298578759804</v>
      </c>
      <c r="V183" s="2">
        <v>5.1668167156284097</v>
      </c>
      <c r="W183" s="5">
        <v>0.245</v>
      </c>
      <c r="X183" s="5">
        <v>3.85</v>
      </c>
      <c r="Y183" s="5">
        <v>15.714285714285699</v>
      </c>
    </row>
    <row r="184" spans="1:25" ht="14.25">
      <c r="A184" s="1" t="s">
        <v>174</v>
      </c>
      <c r="B184" s="1" t="s">
        <v>179</v>
      </c>
      <c r="C184" s="1" t="s">
        <v>472</v>
      </c>
      <c r="D184" s="6">
        <v>102.938516666667</v>
      </c>
      <c r="E184" s="8">
        <v>34.412233333333297</v>
      </c>
      <c r="F184" s="9">
        <v>2140</v>
      </c>
      <c r="G184" s="6">
        <v>6.4614519000000001</v>
      </c>
      <c r="H184" s="6">
        <v>15.924275400000001</v>
      </c>
      <c r="I184" s="6">
        <v>-3.35623</v>
      </c>
      <c r="J184" s="6">
        <v>643.55114749999996</v>
      </c>
      <c r="K184" s="6">
        <v>444.0526428</v>
      </c>
      <c r="L184" s="6">
        <v>14.910018900000001</v>
      </c>
      <c r="M184" s="6">
        <v>2064.5415349999998</v>
      </c>
      <c r="N184" s="7">
        <v>65.365745500000003</v>
      </c>
      <c r="O184" s="4">
        <v>5.48922222222222</v>
      </c>
      <c r="P184" s="2">
        <v>1.81175737127769</v>
      </c>
      <c r="Q184" s="18">
        <v>10.4615555555556</v>
      </c>
      <c r="R184" s="21">
        <v>163.08502839833599</v>
      </c>
      <c r="S184" s="18">
        <v>219.37888026617901</v>
      </c>
      <c r="T184" s="4">
        <v>1.0078165897301701</v>
      </c>
      <c r="U184" s="21">
        <v>621.33379879876702</v>
      </c>
      <c r="V184" s="2">
        <v>5.1345197941113003</v>
      </c>
      <c r="W184" s="5">
        <v>0.24</v>
      </c>
      <c r="X184" s="5">
        <v>3.58</v>
      </c>
      <c r="Y184" s="5">
        <v>14.9166666666667</v>
      </c>
    </row>
    <row r="185" spans="1:25" ht="14.25">
      <c r="A185" s="1" t="s">
        <v>174</v>
      </c>
      <c r="B185" s="1" t="s">
        <v>180</v>
      </c>
      <c r="C185" s="1" t="s">
        <v>472</v>
      </c>
      <c r="D185" s="6">
        <v>103.710047222222</v>
      </c>
      <c r="E185" s="8">
        <v>34.962205555555599</v>
      </c>
      <c r="F185" s="9">
        <v>2050</v>
      </c>
      <c r="G185" s="6">
        <v>6.4547307500000004</v>
      </c>
      <c r="H185" s="6">
        <v>16.821514100000002</v>
      </c>
      <c r="I185" s="6">
        <v>-4.9419598499999999</v>
      </c>
      <c r="J185" s="6">
        <v>583.85693360000005</v>
      </c>
      <c r="K185" s="6">
        <v>355.32000729999999</v>
      </c>
      <c r="L185" s="6">
        <v>12.9207296</v>
      </c>
      <c r="M185" s="6">
        <v>2161.7705390000001</v>
      </c>
      <c r="N185" s="7">
        <v>67.160270699999998</v>
      </c>
      <c r="O185" s="4">
        <v>8.6658888888888903</v>
      </c>
      <c r="P185" s="2">
        <v>6.20815091936639</v>
      </c>
      <c r="Q185" s="18">
        <v>8.9265555555555594</v>
      </c>
      <c r="R185" s="21">
        <v>204.59065636066899</v>
      </c>
      <c r="S185" s="18">
        <v>164.53416019963399</v>
      </c>
      <c r="T185" s="4">
        <v>1.1188711186818501</v>
      </c>
      <c r="U185" s="21">
        <v>883.11216899399801</v>
      </c>
      <c r="V185" s="2">
        <v>5.1622719480991197</v>
      </c>
      <c r="W185" s="5">
        <v>0.315</v>
      </c>
      <c r="X185" s="5">
        <v>5.28</v>
      </c>
      <c r="Y185" s="5">
        <v>16.761904761904798</v>
      </c>
    </row>
    <row r="186" spans="1:25" ht="14.25">
      <c r="A186" s="1" t="s">
        <v>174</v>
      </c>
      <c r="B186" s="1" t="s">
        <v>181</v>
      </c>
      <c r="C186" s="1" t="s">
        <v>472</v>
      </c>
      <c r="D186" s="6">
        <v>102.892783333333</v>
      </c>
      <c r="E186" s="8">
        <v>35.370566666666697</v>
      </c>
      <c r="F186" s="9">
        <v>2210</v>
      </c>
      <c r="G186" s="6">
        <v>5.86879375</v>
      </c>
      <c r="H186" s="6">
        <v>16.412719750000001</v>
      </c>
      <c r="I186" s="6">
        <v>-5.4416949499999996</v>
      </c>
      <c r="J186" s="6">
        <v>523.28009029999998</v>
      </c>
      <c r="K186" s="6">
        <v>359.61590580000001</v>
      </c>
      <c r="L186" s="6">
        <v>11.341687200000001</v>
      </c>
      <c r="M186" s="6">
        <v>2155.5482480000001</v>
      </c>
      <c r="N186" s="7">
        <v>63.395717599999998</v>
      </c>
      <c r="O186" s="4">
        <v>8.0373333333333292</v>
      </c>
      <c r="P186" s="2">
        <v>2.0236676458245899</v>
      </c>
      <c r="Q186" s="18">
        <v>20.9353333333333</v>
      </c>
      <c r="R186" s="21">
        <v>244.16299823395099</v>
      </c>
      <c r="S186" s="18">
        <v>232.03535412769</v>
      </c>
      <c r="T186" s="4">
        <v>1.05301144848183</v>
      </c>
      <c r="U186" s="21">
        <v>654.24275066265602</v>
      </c>
      <c r="V186" s="2">
        <v>5.1812930804635604</v>
      </c>
      <c r="W186" s="5">
        <v>0.41</v>
      </c>
      <c r="X186" s="5">
        <v>7</v>
      </c>
      <c r="Y186" s="5">
        <v>17.0731707317073</v>
      </c>
    </row>
    <row r="187" spans="1:25" ht="14.25">
      <c r="A187" s="1" t="s">
        <v>174</v>
      </c>
      <c r="B187" s="1" t="s">
        <v>181</v>
      </c>
      <c r="C187" s="1" t="s">
        <v>472</v>
      </c>
      <c r="D187" s="6">
        <v>103.710047222222</v>
      </c>
      <c r="E187" s="8">
        <v>34.962205555555599</v>
      </c>
      <c r="F187" s="9">
        <v>2050</v>
      </c>
      <c r="G187" s="6">
        <v>6.4547307500000004</v>
      </c>
      <c r="H187" s="6">
        <v>16.821514100000002</v>
      </c>
      <c r="I187" s="6">
        <v>-4.9419598499999999</v>
      </c>
      <c r="J187" s="6">
        <v>583.85693360000005</v>
      </c>
      <c r="K187" s="6">
        <v>355.32000729999999</v>
      </c>
      <c r="L187" s="6">
        <v>12.9207296</v>
      </c>
      <c r="M187" s="6">
        <v>2161.7705390000001</v>
      </c>
      <c r="N187" s="7">
        <v>67.160270699999998</v>
      </c>
      <c r="O187" s="4">
        <v>7.0092222222222196</v>
      </c>
      <c r="P187" s="2">
        <v>1.7847281163356501</v>
      </c>
      <c r="Q187" s="18">
        <v>18.8586666666667</v>
      </c>
      <c r="R187" s="21">
        <v>122.301773517911</v>
      </c>
      <c r="S187" s="18">
        <v>206.72240640466899</v>
      </c>
      <c r="T187" s="4">
        <v>1.2983902466242601</v>
      </c>
      <c r="U187" s="21">
        <v>582.29833058440499</v>
      </c>
      <c r="V187" s="2">
        <v>5.0805330968723004</v>
      </c>
      <c r="W187" s="5">
        <v>0.215</v>
      </c>
      <c r="X187" s="5">
        <v>4.0599999999999996</v>
      </c>
      <c r="Y187" s="5">
        <v>18.883720930232599</v>
      </c>
    </row>
    <row r="188" spans="1:25" ht="14.25">
      <c r="A188" s="9" t="s">
        <v>174</v>
      </c>
      <c r="B188" s="9" t="s">
        <v>182</v>
      </c>
      <c r="C188" s="1" t="s">
        <v>479</v>
      </c>
      <c r="D188" s="6">
        <v>103.710047222222</v>
      </c>
      <c r="E188" s="8">
        <v>34.962205555555599</v>
      </c>
      <c r="F188" s="9">
        <v>2050</v>
      </c>
      <c r="G188" s="6">
        <v>6.4547307500000004</v>
      </c>
      <c r="H188" s="6">
        <v>16.821514100000002</v>
      </c>
      <c r="I188" s="6">
        <v>-4.9419598499999999</v>
      </c>
      <c r="J188" s="6">
        <v>583.85693360000005</v>
      </c>
      <c r="K188" s="6">
        <v>355.32000729999999</v>
      </c>
      <c r="L188" s="6">
        <v>12.9207296</v>
      </c>
      <c r="M188" s="6">
        <v>2161.7705390000001</v>
      </c>
      <c r="N188" s="7">
        <v>67.160270699999998</v>
      </c>
      <c r="O188" s="4">
        <v>6.55833333333333</v>
      </c>
      <c r="P188" s="2">
        <v>2.0112788359968601</v>
      </c>
      <c r="Q188" s="18">
        <v>11.671166666666666</v>
      </c>
      <c r="R188" s="21">
        <v>87.590107411623606</v>
      </c>
      <c r="S188" s="18">
        <v>223.597704886683</v>
      </c>
      <c r="T188" s="4">
        <v>1.4261937244201901</v>
      </c>
      <c r="U188" s="21">
        <v>603.50525062853399</v>
      </c>
      <c r="V188" s="2">
        <v>5.1301483943393</v>
      </c>
      <c r="W188" s="5">
        <v>0.23499999999999999</v>
      </c>
      <c r="X188" s="5">
        <v>3.9849999999999999</v>
      </c>
      <c r="Y188" s="5">
        <v>16.9574468085106</v>
      </c>
    </row>
    <row r="189" spans="1:25" ht="14.25">
      <c r="A189" s="1" t="s">
        <v>174</v>
      </c>
      <c r="B189" s="1" t="s">
        <v>183</v>
      </c>
      <c r="C189" s="1" t="s">
        <v>472</v>
      </c>
      <c r="D189" s="6">
        <v>103.090772222222</v>
      </c>
      <c r="E189" s="8">
        <v>34.438505555555601</v>
      </c>
      <c r="F189" s="9">
        <v>2918</v>
      </c>
      <c r="G189" s="6">
        <v>3.8544241499999998</v>
      </c>
      <c r="H189" s="6">
        <v>13.39421845</v>
      </c>
      <c r="I189" s="6">
        <v>-6.1122610499999999</v>
      </c>
      <c r="J189" s="6">
        <v>641.56579590000001</v>
      </c>
      <c r="K189" s="6">
        <v>433.75314329999998</v>
      </c>
      <c r="L189" s="6">
        <v>14.9669714</v>
      </c>
      <c r="M189" s="6">
        <v>2051.0915220000002</v>
      </c>
      <c r="N189" s="7">
        <v>65.687576300000003</v>
      </c>
      <c r="O189" s="4">
        <v>4.1576666666666702</v>
      </c>
      <c r="P189" s="2">
        <v>2.8879370224589</v>
      </c>
      <c r="Q189" s="18">
        <v>3.7306666666666701</v>
      </c>
      <c r="R189" s="21">
        <v>231.44376899695999</v>
      </c>
      <c r="S189" s="18">
        <v>227.816529507186</v>
      </c>
      <c r="T189" s="4">
        <v>1.2706883217324101</v>
      </c>
      <c r="U189" s="21">
        <v>342.78386509281302</v>
      </c>
      <c r="V189" s="2">
        <v>4.89260560305555</v>
      </c>
      <c r="W189" s="5">
        <v>0.28499999999999998</v>
      </c>
      <c r="X189" s="5">
        <v>4.2050000000000001</v>
      </c>
      <c r="Y189" s="5">
        <v>14.7543859649123</v>
      </c>
    </row>
    <row r="190" spans="1:25" ht="14.25">
      <c r="A190" s="1" t="s">
        <v>174</v>
      </c>
      <c r="B190" s="1" t="s">
        <v>184</v>
      </c>
      <c r="C190" s="1" t="s">
        <v>472</v>
      </c>
      <c r="D190" s="6">
        <v>102.9582281</v>
      </c>
      <c r="E190" s="8">
        <v>34.724512560000001</v>
      </c>
      <c r="F190" s="9">
        <v>2823</v>
      </c>
      <c r="G190" s="6">
        <v>3.5306924500000001</v>
      </c>
      <c r="H190" s="6">
        <v>13.291111900000001</v>
      </c>
      <c r="I190" s="6">
        <v>-6.7771458999999998</v>
      </c>
      <c r="J190" s="6">
        <v>625.74285889999999</v>
      </c>
      <c r="K190" s="6">
        <v>422.20327759999998</v>
      </c>
      <c r="L190" s="6">
        <v>14.6463947</v>
      </c>
      <c r="M190" s="6">
        <v>2062.739411</v>
      </c>
      <c r="N190" s="7">
        <v>65.416206399999993</v>
      </c>
      <c r="O190" s="4">
        <v>3.1823333333333301</v>
      </c>
      <c r="P190" s="2">
        <v>2.3584491992216399</v>
      </c>
      <c r="Q190" s="18">
        <v>3.3245555555555599</v>
      </c>
      <c r="R190" s="21">
        <v>158.67831194696001</v>
      </c>
      <c r="S190" s="18">
        <v>244.69182798919999</v>
      </c>
      <c r="T190" s="4">
        <v>1.2212253425920201</v>
      </c>
      <c r="U190" s="21">
        <v>451.54226960282102</v>
      </c>
      <c r="V190" s="2">
        <v>5.0433178769560696</v>
      </c>
      <c r="W190" s="5">
        <v>0.36</v>
      </c>
      <c r="X190" s="5">
        <v>5.98</v>
      </c>
      <c r="Y190" s="5">
        <v>16.6111111111111</v>
      </c>
    </row>
    <row r="191" spans="1:25" ht="14.25">
      <c r="A191" s="1" t="s">
        <v>174</v>
      </c>
      <c r="B191" s="1" t="s">
        <v>185</v>
      </c>
      <c r="C191" s="1" t="s">
        <v>472</v>
      </c>
      <c r="D191" s="6">
        <v>102.938516666667</v>
      </c>
      <c r="E191" s="8">
        <v>34.412233333333297</v>
      </c>
      <c r="F191" s="9">
        <v>2140</v>
      </c>
      <c r="G191" s="6">
        <v>6.4614519000000001</v>
      </c>
      <c r="H191" s="6">
        <v>15.924275400000001</v>
      </c>
      <c r="I191" s="6">
        <v>-3.35623</v>
      </c>
      <c r="J191" s="6">
        <v>643.55114749999996</v>
      </c>
      <c r="K191" s="6">
        <v>444.0526428</v>
      </c>
      <c r="L191" s="6">
        <v>14.910018900000001</v>
      </c>
      <c r="M191" s="6">
        <v>2064.5415349999998</v>
      </c>
      <c r="N191" s="7">
        <v>65.365745500000003</v>
      </c>
      <c r="O191" s="4">
        <v>4.7965555555555603</v>
      </c>
      <c r="P191" s="2">
        <v>1.8780562081266901</v>
      </c>
      <c r="Q191" s="18">
        <v>8.5389999999999997</v>
      </c>
      <c r="R191" s="21">
        <v>93.815848638029294</v>
      </c>
      <c r="S191" s="18">
        <v>333.28714501977203</v>
      </c>
      <c r="T191" s="4">
        <v>1.11068316706655</v>
      </c>
      <c r="U191" s="21">
        <v>607.82456484509896</v>
      </c>
      <c r="V191" s="2">
        <v>5.3065968109567798</v>
      </c>
      <c r="W191" s="5">
        <v>0.245</v>
      </c>
      <c r="X191" s="5">
        <v>2.86</v>
      </c>
      <c r="Y191" s="5">
        <v>11.6734693877551</v>
      </c>
    </row>
    <row r="192" spans="1:25" ht="14.25">
      <c r="A192" s="1" t="s">
        <v>174</v>
      </c>
      <c r="B192" s="1" t="s">
        <v>186</v>
      </c>
      <c r="C192" s="1" t="s">
        <v>472</v>
      </c>
      <c r="D192" s="6">
        <v>103.710047222222</v>
      </c>
      <c r="E192" s="8">
        <v>34.962205555555599</v>
      </c>
      <c r="F192" s="9">
        <v>2050</v>
      </c>
      <c r="G192" s="6">
        <v>6.4547307500000004</v>
      </c>
      <c r="H192" s="6">
        <v>16.821514100000002</v>
      </c>
      <c r="I192" s="6">
        <v>-4.9419598499999999</v>
      </c>
      <c r="J192" s="6">
        <v>583.85693360000005</v>
      </c>
      <c r="K192" s="6">
        <v>355.32000729999999</v>
      </c>
      <c r="L192" s="6">
        <v>12.9207296</v>
      </c>
      <c r="M192" s="6">
        <v>2161.7705390000001</v>
      </c>
      <c r="N192" s="7">
        <v>67.160270699999998</v>
      </c>
      <c r="O192" s="4">
        <v>7.9091111111111099</v>
      </c>
      <c r="P192" s="2">
        <v>2.6813575921949702</v>
      </c>
      <c r="Q192" s="18">
        <v>15.776999999999999</v>
      </c>
      <c r="R192" s="21">
        <v>216.787223877771</v>
      </c>
      <c r="S192" s="18">
        <v>139.221212476614</v>
      </c>
      <c r="T192" s="4">
        <v>1.3139594283184399</v>
      </c>
      <c r="U192" s="21">
        <v>952.22355702161599</v>
      </c>
      <c r="V192" s="2">
        <v>5.1224443329747196</v>
      </c>
      <c r="W192" s="5">
        <v>0.25</v>
      </c>
      <c r="X192" s="5">
        <v>4.5049999999999999</v>
      </c>
      <c r="Y192" s="5">
        <v>18.02</v>
      </c>
    </row>
    <row r="193" spans="1:25" ht="14.25">
      <c r="A193" s="1" t="s">
        <v>174</v>
      </c>
      <c r="B193" s="1" t="s">
        <v>187</v>
      </c>
      <c r="C193" s="1" t="s">
        <v>472</v>
      </c>
      <c r="D193" s="6">
        <v>104.343575</v>
      </c>
      <c r="E193" s="8">
        <v>33.590847222222202</v>
      </c>
      <c r="F193" s="9">
        <v>1758</v>
      </c>
      <c r="G193" s="6">
        <v>11.168028850000001</v>
      </c>
      <c r="H193" s="6">
        <v>20.578156499999999</v>
      </c>
      <c r="I193" s="6">
        <v>1.1288731000000001</v>
      </c>
      <c r="J193" s="6">
        <v>622.28619379999998</v>
      </c>
      <c r="K193" s="6">
        <v>437.24630739999998</v>
      </c>
      <c r="L193" s="6">
        <v>16.821992900000001</v>
      </c>
      <c r="M193" s="6">
        <v>1954.4153140000001</v>
      </c>
      <c r="N193" s="7">
        <v>61.951896699999999</v>
      </c>
      <c r="O193" s="4">
        <v>5.0816666666666697</v>
      </c>
      <c r="P193" s="2">
        <v>2.65947548991103</v>
      </c>
      <c r="Q193" s="18">
        <v>5.4974444444444401</v>
      </c>
      <c r="R193" s="21">
        <v>128.02673794566499</v>
      </c>
      <c r="S193" s="18">
        <v>295.31772343524102</v>
      </c>
      <c r="T193" s="4">
        <v>1.35856163865483</v>
      </c>
      <c r="U193" s="21">
        <v>518.04687583005602</v>
      </c>
      <c r="V193" s="2">
        <v>5.1846585708053698</v>
      </c>
      <c r="W193" s="5">
        <v>0.19</v>
      </c>
      <c r="X193" s="5">
        <v>2.5649999999999999</v>
      </c>
      <c r="Y193" s="5">
        <v>13.5</v>
      </c>
    </row>
    <row r="194" spans="1:25" ht="14.25">
      <c r="A194" s="1" t="s">
        <v>174</v>
      </c>
      <c r="B194" s="1" t="s">
        <v>187</v>
      </c>
      <c r="C194" s="1" t="s">
        <v>472</v>
      </c>
      <c r="D194" s="6">
        <v>103.855080555556</v>
      </c>
      <c r="E194" s="8">
        <v>34.210277777777797</v>
      </c>
      <c r="F194" s="9">
        <v>2265</v>
      </c>
      <c r="G194" s="6">
        <v>6.9666814500000003</v>
      </c>
      <c r="H194" s="6">
        <v>16.588815700000001</v>
      </c>
      <c r="I194" s="6">
        <v>-3.2329921499999998</v>
      </c>
      <c r="J194" s="6">
        <v>636.29772949999995</v>
      </c>
      <c r="K194" s="6">
        <v>392.97201539999998</v>
      </c>
      <c r="L194" s="6">
        <v>13.4640722</v>
      </c>
      <c r="M194" s="6">
        <v>1973.8858339999999</v>
      </c>
      <c r="N194" s="7">
        <v>64.873199499999998</v>
      </c>
      <c r="O194" s="4">
        <v>4.6903333333333297</v>
      </c>
      <c r="P194" s="2">
        <v>2.1290664245725499</v>
      </c>
      <c r="Q194" s="18">
        <v>7.8505555555555597</v>
      </c>
      <c r="R194" s="21">
        <v>199.804708205824</v>
      </c>
      <c r="S194" s="18">
        <v>143.440037097117</v>
      </c>
      <c r="T194" s="4">
        <v>1.4338974986405699</v>
      </c>
      <c r="U194" s="21">
        <v>433.34011494391001</v>
      </c>
      <c r="V194" s="2">
        <v>4.7934992830597798</v>
      </c>
      <c r="W194" s="5">
        <v>0.22</v>
      </c>
      <c r="X194" s="5">
        <v>4.53</v>
      </c>
      <c r="Y194" s="5">
        <v>20.590909090909101</v>
      </c>
    </row>
    <row r="195" spans="1:25" ht="14.25">
      <c r="A195" s="1" t="s">
        <v>174</v>
      </c>
      <c r="B195" s="1" t="s">
        <v>188</v>
      </c>
      <c r="C195" s="1" t="s">
        <v>479</v>
      </c>
      <c r="D195" s="6">
        <v>103.895011111111</v>
      </c>
      <c r="E195" s="8">
        <v>34.102830555555599</v>
      </c>
      <c r="F195" s="9">
        <v>1930</v>
      </c>
      <c r="G195" s="6">
        <v>7.3618962999999997</v>
      </c>
      <c r="H195" s="6">
        <v>16.922876349999999</v>
      </c>
      <c r="I195" s="6">
        <v>-2.7588803</v>
      </c>
      <c r="J195" s="6">
        <v>636.25799559999996</v>
      </c>
      <c r="K195" s="6">
        <v>401.03170779999999</v>
      </c>
      <c r="L195" s="6">
        <v>13.818315500000001</v>
      </c>
      <c r="M195" s="6">
        <v>1975.7992859999999</v>
      </c>
      <c r="N195" s="7">
        <v>64.504463200000004</v>
      </c>
      <c r="O195" s="4">
        <v>8.3295555555555598</v>
      </c>
      <c r="P195" s="2">
        <v>1.49100021877921</v>
      </c>
      <c r="Q195" s="18">
        <v>30.5834444444444</v>
      </c>
      <c r="R195" s="21">
        <v>195.56593426581799</v>
      </c>
      <c r="S195" s="18">
        <v>194.06593254315899</v>
      </c>
      <c r="T195" s="4">
        <v>1.3045386751385399</v>
      </c>
      <c r="U195" s="21">
        <v>774.25815403856905</v>
      </c>
      <c r="V195" s="2">
        <v>5.1768350913036096</v>
      </c>
      <c r="W195" s="5">
        <v>0.18</v>
      </c>
      <c r="X195" s="5">
        <v>3.1</v>
      </c>
      <c r="Y195" s="5">
        <v>17.2222222222222</v>
      </c>
    </row>
    <row r="196" spans="1:25" ht="14.25">
      <c r="A196" s="1" t="s">
        <v>174</v>
      </c>
      <c r="B196" s="1" t="s">
        <v>188</v>
      </c>
      <c r="C196" s="1" t="s">
        <v>479</v>
      </c>
      <c r="D196" s="6">
        <v>102.892783333333</v>
      </c>
      <c r="E196" s="8">
        <v>35.370566666666697</v>
      </c>
      <c r="F196" s="9">
        <v>2210</v>
      </c>
      <c r="G196" s="6">
        <v>5.86879375</v>
      </c>
      <c r="H196" s="6">
        <v>16.412719750000001</v>
      </c>
      <c r="I196" s="6">
        <v>-5.4416949499999996</v>
      </c>
      <c r="J196" s="6">
        <v>523.28009029999998</v>
      </c>
      <c r="K196" s="6">
        <v>359.61590580000001</v>
      </c>
      <c r="L196" s="6">
        <v>11.341687200000001</v>
      </c>
      <c r="M196" s="6">
        <v>2155.5482480000001</v>
      </c>
      <c r="N196" s="7">
        <v>63.395717599999998</v>
      </c>
      <c r="O196" s="4">
        <v>7.9913333333333298</v>
      </c>
      <c r="P196" s="2">
        <v>1.44415886912172</v>
      </c>
      <c r="Q196" s="18">
        <v>30.1601111111111</v>
      </c>
      <c r="R196" s="21">
        <v>147.19120913334399</v>
      </c>
      <c r="S196" s="18">
        <v>253.12947723020699</v>
      </c>
      <c r="T196" s="4">
        <v>1.40002467194029</v>
      </c>
      <c r="U196" s="21">
        <v>513.82640161615996</v>
      </c>
      <c r="V196" s="2">
        <v>5.11415913779636</v>
      </c>
      <c r="W196" s="5">
        <v>0.37</v>
      </c>
      <c r="X196" s="5">
        <v>4.83</v>
      </c>
      <c r="Y196" s="5">
        <v>13.054054054054101</v>
      </c>
    </row>
    <row r="197" spans="1:25" ht="14.25">
      <c r="A197" s="1" t="s">
        <v>174</v>
      </c>
      <c r="B197" s="1" t="s">
        <v>188</v>
      </c>
      <c r="C197" s="1" t="s">
        <v>479</v>
      </c>
      <c r="D197" s="6">
        <v>103.710047222222</v>
      </c>
      <c r="E197" s="8">
        <v>34.962205555555599</v>
      </c>
      <c r="F197" s="9">
        <v>2050</v>
      </c>
      <c r="G197" s="6">
        <v>6.4547307500000004</v>
      </c>
      <c r="H197" s="6">
        <v>16.821514100000002</v>
      </c>
      <c r="I197" s="6">
        <v>-4.9419598499999999</v>
      </c>
      <c r="J197" s="6">
        <v>583.85693360000005</v>
      </c>
      <c r="K197" s="6">
        <v>355.32000729999999</v>
      </c>
      <c r="L197" s="6">
        <v>12.9207296</v>
      </c>
      <c r="M197" s="6">
        <v>2161.7705390000001</v>
      </c>
      <c r="N197" s="7">
        <v>67.160270699999998</v>
      </c>
      <c r="O197" s="4">
        <v>10.208</v>
      </c>
      <c r="P197" s="2">
        <v>2.1268143621084801</v>
      </c>
      <c r="Q197" s="18">
        <v>31.6206666666667</v>
      </c>
      <c r="R197" s="21">
        <v>187.56710377288599</v>
      </c>
      <c r="S197" s="18">
        <v>185.628283302152</v>
      </c>
      <c r="T197" s="4">
        <v>0.76070139247034496</v>
      </c>
      <c r="U197" s="21">
        <v>505.40813601092702</v>
      </c>
      <c r="V197" s="2">
        <v>4.9722863771877197</v>
      </c>
      <c r="W197" s="5">
        <v>0.27</v>
      </c>
      <c r="X197" s="5">
        <v>4.5350000000000001</v>
      </c>
      <c r="Y197" s="5">
        <v>16.796296296296301</v>
      </c>
    </row>
    <row r="198" spans="1:25" ht="14.25">
      <c r="A198" s="1" t="s">
        <v>189</v>
      </c>
      <c r="B198" s="1" t="s">
        <v>190</v>
      </c>
      <c r="C198" s="1" t="s">
        <v>472</v>
      </c>
      <c r="D198" s="6">
        <v>104.345566666667</v>
      </c>
      <c r="E198" s="8">
        <v>33.571611111111103</v>
      </c>
      <c r="F198" s="9">
        <v>1818</v>
      </c>
      <c r="G198" s="6">
        <v>11.216251400000001</v>
      </c>
      <c r="H198" s="6">
        <v>20.624963749999999</v>
      </c>
      <c r="I198" s="6">
        <v>1.20549135</v>
      </c>
      <c r="J198" s="6">
        <v>622.80029300000001</v>
      </c>
      <c r="K198" s="6">
        <v>439.07003780000002</v>
      </c>
      <c r="L198" s="6">
        <v>17.078756299999998</v>
      </c>
      <c r="M198" s="6">
        <v>1952.8171689999999</v>
      </c>
      <c r="N198" s="7">
        <v>61.913791699999997</v>
      </c>
      <c r="O198" s="4">
        <v>8.2887777777777796</v>
      </c>
      <c r="P198" s="2">
        <v>1.5689858242544099</v>
      </c>
      <c r="Q198" s="18">
        <v>33.322333333333297</v>
      </c>
      <c r="R198" s="21">
        <v>99.844621957992203</v>
      </c>
      <c r="S198" s="18">
        <v>257.34830185071002</v>
      </c>
      <c r="T198" s="4">
        <v>1.5396503056272</v>
      </c>
      <c r="U198" s="21">
        <v>325.80554473017901</v>
      </c>
      <c r="V198" s="2">
        <v>4.9234797779292503</v>
      </c>
      <c r="W198" s="5">
        <v>0.33500000000000002</v>
      </c>
      <c r="X198" s="5">
        <v>4.84</v>
      </c>
      <c r="Y198" s="5">
        <v>14.4477611940298</v>
      </c>
    </row>
    <row r="199" spans="1:25" ht="14.25">
      <c r="A199" s="1" t="s">
        <v>191</v>
      </c>
      <c r="B199" s="1" t="s">
        <v>486</v>
      </c>
      <c r="C199" s="1" t="s">
        <v>473</v>
      </c>
      <c r="D199" s="6">
        <v>103.855080555556</v>
      </c>
      <c r="E199" s="8">
        <v>34.210277777777797</v>
      </c>
      <c r="F199" s="9">
        <v>2265</v>
      </c>
      <c r="G199" s="6">
        <v>6.9666814500000003</v>
      </c>
      <c r="H199" s="6">
        <v>16.588815700000001</v>
      </c>
      <c r="I199" s="6">
        <v>-3.2329921499999998</v>
      </c>
      <c r="J199" s="6">
        <v>636.29772949999995</v>
      </c>
      <c r="K199" s="6">
        <v>392.97201539999998</v>
      </c>
      <c r="L199" s="6">
        <v>13.4640722</v>
      </c>
      <c r="M199" s="6">
        <v>1973.8858339999999</v>
      </c>
      <c r="N199" s="7">
        <v>64.873199499999998</v>
      </c>
      <c r="O199" s="4">
        <v>5.5609999999999999</v>
      </c>
      <c r="P199" s="2">
        <v>1.39239661144264</v>
      </c>
      <c r="Q199" s="18">
        <v>15.7455</v>
      </c>
      <c r="R199" s="21">
        <v>186.751411802543</v>
      </c>
      <c r="S199" s="18">
        <v>151.87768633812399</v>
      </c>
      <c r="T199" s="4">
        <v>1.4350293691357101</v>
      </c>
      <c r="U199" s="21">
        <v>538.00622030042598</v>
      </c>
      <c r="V199" s="2">
        <v>4.9122812695037004</v>
      </c>
      <c r="W199" s="5">
        <v>0.21</v>
      </c>
      <c r="X199" s="5">
        <v>3.26</v>
      </c>
      <c r="Y199" s="5">
        <v>15.523809523809501</v>
      </c>
    </row>
    <row r="200" spans="1:25" ht="14.25">
      <c r="A200" s="1" t="s">
        <v>191</v>
      </c>
      <c r="B200" s="1" t="s">
        <v>486</v>
      </c>
      <c r="C200" s="1" t="s">
        <v>473</v>
      </c>
      <c r="D200" s="6">
        <v>103.715416666667</v>
      </c>
      <c r="E200" s="8">
        <v>34.5129194444444</v>
      </c>
      <c r="F200" s="9">
        <v>2387</v>
      </c>
      <c r="G200" s="6">
        <v>6.1404063500000001</v>
      </c>
      <c r="H200" s="6">
        <v>15.977051250000001</v>
      </c>
      <c r="I200" s="6">
        <v>-4.3878912999999997</v>
      </c>
      <c r="J200" s="6">
        <v>627.32861330000003</v>
      </c>
      <c r="K200" s="6">
        <v>377.3127136</v>
      </c>
      <c r="L200" s="6">
        <v>12.924144699999999</v>
      </c>
      <c r="M200" s="6">
        <v>2014.8142089999999</v>
      </c>
      <c r="N200" s="7">
        <v>65.787948599999993</v>
      </c>
      <c r="O200" s="4">
        <v>6.2212222222222202</v>
      </c>
      <c r="P200" s="2">
        <v>1.8681725668145901</v>
      </c>
      <c r="Q200" s="18">
        <v>15.9187777777778</v>
      </c>
      <c r="R200" s="21">
        <v>135.49060286674001</v>
      </c>
      <c r="S200" s="18">
        <v>156.09651095862799</v>
      </c>
      <c r="T200" s="4">
        <v>1.61425956531784</v>
      </c>
      <c r="U200" s="21">
        <v>446.05663797914701</v>
      </c>
      <c r="V200" s="2">
        <v>4.8427832025925497</v>
      </c>
      <c r="W200" s="5">
        <v>0.23</v>
      </c>
      <c r="X200" s="5">
        <v>3.15</v>
      </c>
      <c r="Y200" s="5">
        <v>13.695652173913</v>
      </c>
    </row>
    <row r="201" spans="1:25" ht="14.25">
      <c r="A201" s="1" t="s">
        <v>191</v>
      </c>
      <c r="B201" s="1" t="s">
        <v>192</v>
      </c>
      <c r="C201" s="1" t="s">
        <v>473</v>
      </c>
      <c r="D201" s="6">
        <v>102.938516666667</v>
      </c>
      <c r="E201" s="8">
        <v>34.412233333333297</v>
      </c>
      <c r="F201" s="9">
        <v>2140</v>
      </c>
      <c r="G201" s="6">
        <v>6.4614519000000001</v>
      </c>
      <c r="H201" s="6">
        <v>15.924275400000001</v>
      </c>
      <c r="I201" s="6">
        <v>-3.35623</v>
      </c>
      <c r="J201" s="6">
        <v>643.55114749999996</v>
      </c>
      <c r="K201" s="6">
        <v>444.0526428</v>
      </c>
      <c r="L201" s="6">
        <v>14.910018900000001</v>
      </c>
      <c r="M201" s="6">
        <v>2064.5415349999998</v>
      </c>
      <c r="N201" s="7">
        <v>65.365745500000003</v>
      </c>
      <c r="O201" s="4">
        <v>6.1203333333333303</v>
      </c>
      <c r="P201" s="2">
        <v>1.80239520958084</v>
      </c>
      <c r="Q201" s="18">
        <v>14.4386666666667</v>
      </c>
      <c r="R201" s="21">
        <v>144.153263174199</v>
      </c>
      <c r="S201" s="18">
        <v>215.16005564567601</v>
      </c>
      <c r="T201" s="4">
        <v>1.62494293257111</v>
      </c>
      <c r="U201" s="21">
        <v>359.90225737816598</v>
      </c>
      <c r="V201" s="2">
        <v>4.8889462185714097</v>
      </c>
      <c r="W201" s="5">
        <v>0.245</v>
      </c>
      <c r="X201" s="5">
        <v>3.2850000000000001</v>
      </c>
      <c r="Y201" s="5">
        <v>13.408163265306101</v>
      </c>
    </row>
    <row r="202" spans="1:25" ht="14.25">
      <c r="A202" s="1" t="s">
        <v>191</v>
      </c>
      <c r="B202" s="1" t="s">
        <v>193</v>
      </c>
      <c r="C202" s="1" t="s">
        <v>473</v>
      </c>
      <c r="D202" s="11">
        <v>103.87462499999999</v>
      </c>
      <c r="E202" s="12">
        <v>34.169183333333301</v>
      </c>
      <c r="F202" s="13">
        <v>2126</v>
      </c>
      <c r="G202" s="6">
        <v>7.1471441000000002</v>
      </c>
      <c r="H202" s="6">
        <v>16.73936175</v>
      </c>
      <c r="I202" s="6">
        <v>-3.0329437499999998</v>
      </c>
      <c r="J202" s="6">
        <v>636.3262939</v>
      </c>
      <c r="K202" s="6">
        <v>395.68286130000001</v>
      </c>
      <c r="L202" s="6">
        <v>13.578693400000001</v>
      </c>
      <c r="M202" s="6">
        <v>1973.736236</v>
      </c>
      <c r="N202" s="7">
        <v>64.726020800000001</v>
      </c>
      <c r="O202" s="4">
        <v>12.362</v>
      </c>
      <c r="P202" s="2">
        <v>2.4527777777777802</v>
      </c>
      <c r="Q202" s="18">
        <v>39.701222222222199</v>
      </c>
      <c r="R202" s="21">
        <v>256.03397605906378</v>
      </c>
      <c r="S202" s="18">
        <v>358.60009274279298</v>
      </c>
      <c r="T202" s="4">
        <v>1.5083574669919999</v>
      </c>
      <c r="U202" s="21">
        <v>253.13387501235499</v>
      </c>
      <c r="V202" s="2">
        <v>4.9579606649735704</v>
      </c>
      <c r="W202" s="5">
        <v>0.28999999999999998</v>
      </c>
      <c r="X202" s="5">
        <v>4.4450000000000003</v>
      </c>
      <c r="Y202" s="5">
        <v>15.3275862068966</v>
      </c>
    </row>
    <row r="203" spans="1:25" ht="14.25">
      <c r="A203" s="1" t="s">
        <v>191</v>
      </c>
      <c r="B203" s="1" t="s">
        <v>193</v>
      </c>
      <c r="C203" s="1" t="s">
        <v>473</v>
      </c>
      <c r="D203" s="6">
        <v>102.907316666667</v>
      </c>
      <c r="E203" s="8">
        <v>35.375</v>
      </c>
      <c r="F203" s="9">
        <v>2283</v>
      </c>
      <c r="G203" s="6">
        <v>5.9406812000000002</v>
      </c>
      <c r="H203" s="6">
        <v>16.49562645</v>
      </c>
      <c r="I203" s="6">
        <v>-5.3953921500000002</v>
      </c>
      <c r="J203" s="6">
        <v>522.22155759999998</v>
      </c>
      <c r="K203" s="6">
        <v>358.56140140000002</v>
      </c>
      <c r="L203" s="6">
        <v>11.313198099999999</v>
      </c>
      <c r="M203" s="6">
        <v>2155.7335509999998</v>
      </c>
      <c r="N203" s="7">
        <v>63.489479099999997</v>
      </c>
      <c r="O203" s="4">
        <v>10.965666666666699</v>
      </c>
      <c r="P203" s="2">
        <v>2.0615384615384702</v>
      </c>
      <c r="Q203" s="18">
        <v>38.968166666666697</v>
      </c>
      <c r="R203" s="21">
        <v>108.869350697008</v>
      </c>
      <c r="S203" s="18">
        <v>202.50358178416499</v>
      </c>
      <c r="T203" s="4">
        <v>1.64952744498356</v>
      </c>
      <c r="U203" s="21">
        <v>272.22362602534599</v>
      </c>
      <c r="V203" s="2">
        <v>4.7413585237079898</v>
      </c>
      <c r="W203" s="5">
        <v>0.16500000000000001</v>
      </c>
      <c r="X203" s="5">
        <v>3.04</v>
      </c>
      <c r="Y203" s="5">
        <v>18.424242424242401</v>
      </c>
    </row>
    <row r="204" spans="1:25" ht="14.25">
      <c r="A204" s="1" t="s">
        <v>191</v>
      </c>
      <c r="B204" s="1" t="s">
        <v>193</v>
      </c>
      <c r="C204" s="1" t="s">
        <v>473</v>
      </c>
      <c r="D204" s="6">
        <v>103.710047222222</v>
      </c>
      <c r="E204" s="8">
        <v>34.962205555555599</v>
      </c>
      <c r="F204" s="9">
        <v>2050</v>
      </c>
      <c r="G204" s="6">
        <v>6.4547307500000004</v>
      </c>
      <c r="H204" s="6">
        <v>16.821514100000002</v>
      </c>
      <c r="I204" s="6">
        <v>-4.9419598499999999</v>
      </c>
      <c r="J204" s="6">
        <v>583.85693360000005</v>
      </c>
      <c r="K204" s="6">
        <v>355.32000729999999</v>
      </c>
      <c r="L204" s="6">
        <v>12.9207296</v>
      </c>
      <c r="M204" s="6">
        <v>2161.7705390000001</v>
      </c>
      <c r="N204" s="7">
        <v>67.160270699999998</v>
      </c>
      <c r="O204" s="4">
        <v>9.5946666666666705</v>
      </c>
      <c r="P204" s="2">
        <v>1.9557005027857099</v>
      </c>
      <c r="Q204" s="18">
        <v>33.550833333333301</v>
      </c>
      <c r="R204" s="21">
        <v>106.381451511988</v>
      </c>
      <c r="S204" s="18">
        <v>194.06593254315899</v>
      </c>
      <c r="T204" s="4">
        <v>1.8362748150099399</v>
      </c>
      <c r="U204" s="21">
        <v>299.04169354832197</v>
      </c>
      <c r="V204" s="2">
        <v>4.7636810470732804</v>
      </c>
      <c r="W204" s="5">
        <v>0.35499999999999998</v>
      </c>
      <c r="X204" s="5">
        <v>3.9649999999999999</v>
      </c>
      <c r="Y204" s="5">
        <v>11.169014084506999</v>
      </c>
    </row>
    <row r="205" spans="1:25" ht="14.25">
      <c r="A205" s="1" t="s">
        <v>191</v>
      </c>
      <c r="B205" s="1" t="s">
        <v>193</v>
      </c>
      <c r="C205" s="1" t="s">
        <v>473</v>
      </c>
      <c r="D205" s="6">
        <v>103.195108333333</v>
      </c>
      <c r="E205" s="8">
        <v>34.198005555555604</v>
      </c>
      <c r="F205" s="9">
        <v>2740</v>
      </c>
      <c r="G205" s="6">
        <v>4.2321811</v>
      </c>
      <c r="H205" s="6">
        <v>13.6102042</v>
      </c>
      <c r="I205" s="6">
        <v>-5.4617335999999996</v>
      </c>
      <c r="J205" s="6">
        <v>646.21704099999999</v>
      </c>
      <c r="K205" s="6">
        <v>447.96603390000001</v>
      </c>
      <c r="L205" s="6">
        <v>15.1284838</v>
      </c>
      <c r="M205" s="6">
        <v>2048.8372199999999</v>
      </c>
      <c r="N205" s="7">
        <v>65.546920799999995</v>
      </c>
      <c r="O205" s="4">
        <v>10.4922222222222</v>
      </c>
      <c r="P205" s="2">
        <v>2.0668446856942699</v>
      </c>
      <c r="Q205" s="18">
        <v>39.076111111111103</v>
      </c>
      <c r="R205" s="21">
        <v>141.40823092270099</v>
      </c>
      <c r="S205" s="18">
        <v>151.87768633812399</v>
      </c>
      <c r="T205" s="4">
        <v>1.64352428393524</v>
      </c>
      <c r="U205" s="21">
        <v>378.80398215097802</v>
      </c>
      <c r="V205" s="2">
        <v>4.7599085084446902</v>
      </c>
      <c r="W205" s="5">
        <v>0.26</v>
      </c>
      <c r="X205" s="5">
        <v>4.45</v>
      </c>
      <c r="Y205" s="5">
        <v>17.115384615384599</v>
      </c>
    </row>
    <row r="206" spans="1:25" ht="14.25">
      <c r="A206" s="1" t="s">
        <v>194</v>
      </c>
      <c r="B206" s="1" t="s">
        <v>195</v>
      </c>
      <c r="C206" s="1" t="s">
        <v>474</v>
      </c>
      <c r="D206" s="6">
        <v>102.938516666667</v>
      </c>
      <c r="E206" s="8">
        <v>34.412233333333297</v>
      </c>
      <c r="F206" s="9">
        <v>2140</v>
      </c>
      <c r="G206" s="6">
        <v>6.4614519000000001</v>
      </c>
      <c r="H206" s="6">
        <v>15.924275400000001</v>
      </c>
      <c r="I206" s="6">
        <v>-3.35623</v>
      </c>
      <c r="J206" s="6">
        <v>643.55114749999996</v>
      </c>
      <c r="K206" s="6">
        <v>444.0526428</v>
      </c>
      <c r="L206" s="6">
        <v>14.910018900000001</v>
      </c>
      <c r="M206" s="6">
        <v>2064.5415349999998</v>
      </c>
      <c r="N206" s="7">
        <v>65.365745500000003</v>
      </c>
      <c r="O206" s="4">
        <v>5.3345555555555597</v>
      </c>
      <c r="P206" s="2">
        <v>2.8185393918046202</v>
      </c>
      <c r="Q206" s="18">
        <v>7.0222222222222204</v>
      </c>
      <c r="R206" s="21">
        <v>152.675300557995</v>
      </c>
      <c r="S206" s="18">
        <v>474.61776980663802</v>
      </c>
      <c r="T206" s="4">
        <v>1.19760986737186</v>
      </c>
      <c r="U206" s="21">
        <v>256.46147822537102</v>
      </c>
      <c r="V206" s="2">
        <v>5.0853661354591102</v>
      </c>
      <c r="W206" s="5">
        <v>0.39500000000000002</v>
      </c>
      <c r="X206" s="5">
        <v>8.73</v>
      </c>
      <c r="Y206" s="5">
        <v>22.1012658227848</v>
      </c>
    </row>
    <row r="207" spans="1:25" ht="14.25">
      <c r="A207" s="1" t="s">
        <v>194</v>
      </c>
      <c r="B207" s="1" t="s">
        <v>196</v>
      </c>
      <c r="C207" s="1" t="s">
        <v>472</v>
      </c>
      <c r="D207" s="6">
        <v>104.343575</v>
      </c>
      <c r="E207" s="8">
        <v>33.590847222222202</v>
      </c>
      <c r="F207" s="9">
        <v>1758</v>
      </c>
      <c r="G207" s="6">
        <v>11.168028850000001</v>
      </c>
      <c r="H207" s="6">
        <v>20.578156499999999</v>
      </c>
      <c r="I207" s="6">
        <v>1.1288731000000001</v>
      </c>
      <c r="J207" s="6">
        <v>622.28619379999998</v>
      </c>
      <c r="K207" s="6">
        <v>437.24630739999998</v>
      </c>
      <c r="L207" s="6">
        <v>16.821992900000001</v>
      </c>
      <c r="M207" s="6">
        <v>1954.4153140000001</v>
      </c>
      <c r="N207" s="7">
        <v>61.951896699999999</v>
      </c>
      <c r="O207" s="4">
        <v>4.7628888888888898</v>
      </c>
      <c r="P207" s="2">
        <v>2.1186180991449599</v>
      </c>
      <c r="Q207" s="18">
        <v>7.0258888888888897</v>
      </c>
      <c r="R207" s="21">
        <v>98.025099548391296</v>
      </c>
      <c r="S207" s="18">
        <v>640.73398923896104</v>
      </c>
      <c r="T207" s="4">
        <v>1.22115915363385</v>
      </c>
      <c r="U207" s="21">
        <v>276.66950354392799</v>
      </c>
      <c r="V207" s="2">
        <v>5.2486390535642098</v>
      </c>
      <c r="W207" s="5">
        <v>0.32</v>
      </c>
      <c r="X207" s="5">
        <v>6.6349999999999998</v>
      </c>
      <c r="Y207" s="5">
        <v>20.734375</v>
      </c>
    </row>
    <row r="208" spans="1:25" ht="14.25">
      <c r="A208" s="1" t="s">
        <v>194</v>
      </c>
      <c r="B208" s="1" t="s">
        <v>196</v>
      </c>
      <c r="C208" s="1" t="s">
        <v>472</v>
      </c>
      <c r="D208" s="6">
        <v>102.88517950000001</v>
      </c>
      <c r="E208" s="8">
        <v>35.097327569999997</v>
      </c>
      <c r="F208" s="9">
        <v>2800</v>
      </c>
      <c r="G208" s="6">
        <v>4.0952112500000002</v>
      </c>
      <c r="H208" s="6">
        <v>14.247332549999999</v>
      </c>
      <c r="I208" s="6">
        <v>-6.7127819000000004</v>
      </c>
      <c r="J208" s="6">
        <v>584.93255620000002</v>
      </c>
      <c r="K208" s="6">
        <v>397.61904909999998</v>
      </c>
      <c r="L208" s="6">
        <v>13.853908499999999</v>
      </c>
      <c r="M208" s="6">
        <v>2090.7764280000001</v>
      </c>
      <c r="N208" s="7">
        <v>64.533042899999998</v>
      </c>
      <c r="O208" s="4">
        <v>4.3541111111111102</v>
      </c>
      <c r="P208" s="2">
        <v>2.3861048529501301</v>
      </c>
      <c r="Q208" s="18">
        <v>5.8236666666666697</v>
      </c>
      <c r="R208" s="21">
        <v>161.06549763989599</v>
      </c>
      <c r="S208" s="18"/>
      <c r="T208" s="4"/>
      <c r="U208" s="21"/>
      <c r="V208" s="2"/>
      <c r="W208" s="5">
        <v>0.34</v>
      </c>
      <c r="X208" s="5">
        <v>7.3949999999999996</v>
      </c>
      <c r="Y208" s="5">
        <v>21.75</v>
      </c>
    </row>
    <row r="209" spans="1:25" ht="14.25">
      <c r="A209" s="1" t="s">
        <v>194</v>
      </c>
      <c r="B209" s="1" t="s">
        <v>197</v>
      </c>
      <c r="C209" s="1" t="s">
        <v>472</v>
      </c>
      <c r="D209" s="6">
        <v>101.92715277777801</v>
      </c>
      <c r="E209" s="8">
        <v>33.460491666666698</v>
      </c>
      <c r="F209" s="9">
        <v>3455</v>
      </c>
      <c r="G209" s="6">
        <v>2.5825468499999999</v>
      </c>
      <c r="H209" s="6">
        <v>11.261438849999999</v>
      </c>
      <c r="I209" s="6">
        <v>-5.8791577999999998</v>
      </c>
      <c r="J209" s="6">
        <v>693.52899170000001</v>
      </c>
      <c r="K209" s="6">
        <v>510.69769289999999</v>
      </c>
      <c r="L209" s="6">
        <v>17.544109299999999</v>
      </c>
      <c r="M209" s="6">
        <v>2151.4419250000001</v>
      </c>
      <c r="N209" s="7">
        <v>64.527298000000002</v>
      </c>
      <c r="O209" s="4">
        <v>4.8062222222222202</v>
      </c>
      <c r="P209" s="2">
        <v>4.8062222222222202</v>
      </c>
      <c r="Q209" s="18">
        <v>2.9510000000000001</v>
      </c>
      <c r="R209" s="21">
        <v>111.219055305155</v>
      </c>
      <c r="S209" s="18">
        <v>37.969421584530998</v>
      </c>
      <c r="T209" s="4">
        <v>1.4706967213114801</v>
      </c>
      <c r="U209" s="21">
        <v>305.63996421414498</v>
      </c>
      <c r="V209" s="2">
        <v>4.0646441214323099</v>
      </c>
      <c r="W209" s="5">
        <v>0.56999999999999995</v>
      </c>
      <c r="X209" s="5">
        <v>7.68</v>
      </c>
      <c r="Y209" s="5">
        <v>13.473684210526301</v>
      </c>
    </row>
    <row r="210" spans="1:25" ht="14.25">
      <c r="A210" s="1" t="s">
        <v>194</v>
      </c>
      <c r="B210" s="1" t="s">
        <v>197</v>
      </c>
      <c r="C210" s="1" t="s">
        <v>472</v>
      </c>
      <c r="D210" s="11">
        <v>103.589558333333</v>
      </c>
      <c r="E210" s="12">
        <v>34.494199999999999</v>
      </c>
      <c r="F210" s="13">
        <v>2549</v>
      </c>
      <c r="G210" s="6">
        <v>5.6745722000000001</v>
      </c>
      <c r="H210" s="6">
        <v>15.44246195</v>
      </c>
      <c r="I210" s="6">
        <v>-4.7278060499999999</v>
      </c>
      <c r="J210" s="6">
        <v>628.62841800000001</v>
      </c>
      <c r="K210" s="6">
        <v>390.07830810000002</v>
      </c>
      <c r="L210" s="6">
        <v>13.3630285</v>
      </c>
      <c r="M210" s="6">
        <v>2026.7189940000001</v>
      </c>
      <c r="N210" s="7">
        <v>65.721832300000003</v>
      </c>
      <c r="O210" s="4">
        <v>4.96011111111111</v>
      </c>
      <c r="P210" s="2">
        <v>6.7200070329680903</v>
      </c>
      <c r="Q210" s="18">
        <v>3.202</v>
      </c>
      <c r="R210" s="21">
        <v>105.981303279046</v>
      </c>
      <c r="S210" s="18"/>
      <c r="T210" s="4"/>
      <c r="U210" s="21"/>
      <c r="V210" s="2"/>
      <c r="W210" s="5">
        <v>0.38500000000000001</v>
      </c>
      <c r="X210" s="5">
        <v>7.46</v>
      </c>
      <c r="Y210" s="5">
        <v>19.3766233766234</v>
      </c>
    </row>
    <row r="211" spans="1:25" ht="14.25">
      <c r="A211" s="1" t="s">
        <v>194</v>
      </c>
      <c r="B211" s="1" t="s">
        <v>197</v>
      </c>
      <c r="C211" s="1" t="s">
        <v>472</v>
      </c>
      <c r="D211" s="6">
        <v>102.976055555556</v>
      </c>
      <c r="E211" s="8">
        <v>34.3364277777778</v>
      </c>
      <c r="F211" s="9">
        <v>3364</v>
      </c>
      <c r="G211" s="6">
        <v>1.5489498500000001</v>
      </c>
      <c r="H211" s="6">
        <v>10.962282650000001</v>
      </c>
      <c r="I211" s="6">
        <v>-8.1756024499999995</v>
      </c>
      <c r="J211" s="6">
        <v>647.07745360000001</v>
      </c>
      <c r="K211" s="6">
        <v>447.85931399999998</v>
      </c>
      <c r="L211" s="6">
        <v>15.1779814</v>
      </c>
      <c r="M211" s="6">
        <v>2062.3440860000001</v>
      </c>
      <c r="N211" s="7">
        <v>65.450836199999998</v>
      </c>
      <c r="O211" s="4">
        <v>2.3557777777777802</v>
      </c>
      <c r="P211" s="2">
        <v>3.2261117547509901</v>
      </c>
      <c r="Q211" s="18">
        <v>1.0940000000000001</v>
      </c>
      <c r="R211" s="21">
        <v>111.414095594255</v>
      </c>
      <c r="S211" s="18"/>
      <c r="T211" s="4"/>
      <c r="U211" s="21"/>
      <c r="V211" s="2"/>
      <c r="W211" s="5">
        <v>0.76500000000000001</v>
      </c>
      <c r="X211" s="5">
        <v>8.0150000000000006</v>
      </c>
      <c r="Y211" s="5">
        <v>10.477124183006501</v>
      </c>
    </row>
    <row r="212" spans="1:25" ht="14.25">
      <c r="A212" s="1" t="s">
        <v>194</v>
      </c>
      <c r="B212" s="1" t="s">
        <v>197</v>
      </c>
      <c r="C212" s="1" t="s">
        <v>472</v>
      </c>
      <c r="D212" s="6">
        <v>102.885533333333</v>
      </c>
      <c r="E212" s="8">
        <v>34.9509166666667</v>
      </c>
      <c r="F212" s="9">
        <v>3050</v>
      </c>
      <c r="G212" s="6">
        <v>3.4574612500000002</v>
      </c>
      <c r="H212" s="6">
        <v>13.4084468</v>
      </c>
      <c r="I212" s="6">
        <v>-7.0916483499999998</v>
      </c>
      <c r="J212" s="6">
        <v>610.45123290000004</v>
      </c>
      <c r="K212" s="6">
        <v>414.5584106</v>
      </c>
      <c r="L212" s="6">
        <v>14.757479699999999</v>
      </c>
      <c r="M212" s="6">
        <v>2064.8860479999998</v>
      </c>
      <c r="N212" s="7">
        <v>64.986045799999999</v>
      </c>
      <c r="O212" s="4">
        <v>1.97211111111111</v>
      </c>
      <c r="P212" s="2">
        <v>3.4357336430507099</v>
      </c>
      <c r="Q212" s="18">
        <v>0.84099999999999997</v>
      </c>
      <c r="R212" s="21">
        <v>105.94394227871599</v>
      </c>
      <c r="S212" s="18"/>
      <c r="T212" s="4"/>
      <c r="U212" s="21"/>
      <c r="V212" s="2"/>
      <c r="W212" s="5">
        <v>0.65500000000000003</v>
      </c>
      <c r="X212" s="5">
        <v>7.87</v>
      </c>
      <c r="Y212" s="5">
        <v>12.0152671755725</v>
      </c>
    </row>
    <row r="213" spans="1:25" ht="14.25">
      <c r="A213" s="1" t="s">
        <v>194</v>
      </c>
      <c r="B213" s="1" t="s">
        <v>197</v>
      </c>
      <c r="C213" s="1" t="s">
        <v>472</v>
      </c>
      <c r="D213" s="6">
        <v>102.938516666667</v>
      </c>
      <c r="E213" s="8">
        <v>34.412233333333297</v>
      </c>
      <c r="F213" s="9">
        <v>2140</v>
      </c>
      <c r="G213" s="6">
        <v>6.4614519000000001</v>
      </c>
      <c r="H213" s="6">
        <v>15.924275400000001</v>
      </c>
      <c r="I213" s="6">
        <v>-3.35623</v>
      </c>
      <c r="J213" s="6">
        <v>643.55114749999996</v>
      </c>
      <c r="K213" s="6">
        <v>444.0526428</v>
      </c>
      <c r="L213" s="6">
        <v>14.910018900000001</v>
      </c>
      <c r="M213" s="6">
        <v>2064.5415349999998</v>
      </c>
      <c r="N213" s="7">
        <v>65.365745500000003</v>
      </c>
      <c r="O213" s="4">
        <v>4.0025555555555599</v>
      </c>
      <c r="P213" s="2">
        <v>4.88712522045856</v>
      </c>
      <c r="Q213" s="18">
        <v>2.2690000000000001</v>
      </c>
      <c r="R213" s="21">
        <v>97.567383420388396</v>
      </c>
      <c r="S213" s="18"/>
      <c r="T213" s="4"/>
      <c r="U213" s="21"/>
      <c r="V213" s="2"/>
      <c r="W213" s="5">
        <v>0.49</v>
      </c>
      <c r="X213" s="5">
        <v>7.47</v>
      </c>
      <c r="Y213" s="5">
        <v>15.244897959183699</v>
      </c>
    </row>
    <row r="214" spans="1:25" ht="14.25">
      <c r="A214" s="1" t="s">
        <v>194</v>
      </c>
      <c r="B214" s="1" t="s">
        <v>197</v>
      </c>
      <c r="C214" s="1" t="s">
        <v>472</v>
      </c>
      <c r="D214" s="6">
        <v>102.892783333333</v>
      </c>
      <c r="E214" s="8">
        <v>35.370566666666697</v>
      </c>
      <c r="F214" s="9">
        <v>2210</v>
      </c>
      <c r="G214" s="6">
        <v>5.86879375</v>
      </c>
      <c r="H214" s="6">
        <v>16.412719750000001</v>
      </c>
      <c r="I214" s="6">
        <v>-5.4416949499999996</v>
      </c>
      <c r="J214" s="6">
        <v>523.28009029999998</v>
      </c>
      <c r="K214" s="6">
        <v>359.61590580000001</v>
      </c>
      <c r="L214" s="6">
        <v>11.341687200000001</v>
      </c>
      <c r="M214" s="6">
        <v>2155.5482480000001</v>
      </c>
      <c r="N214" s="7">
        <v>63.395717599999998</v>
      </c>
      <c r="O214" s="4">
        <v>4.7518888888888897</v>
      </c>
      <c r="P214" s="2">
        <v>6.7733564945476799</v>
      </c>
      <c r="Q214" s="18">
        <v>2.5880000000000001</v>
      </c>
      <c r="R214" s="21">
        <v>122.502895229449</v>
      </c>
      <c r="S214" s="18"/>
      <c r="T214" s="4"/>
      <c r="U214" s="21"/>
      <c r="V214" s="2"/>
      <c r="W214" s="5">
        <v>0.31</v>
      </c>
      <c r="X214" s="5">
        <v>6.46</v>
      </c>
      <c r="Y214" s="5">
        <v>20.838709677419399</v>
      </c>
    </row>
    <row r="215" spans="1:25" ht="14.25">
      <c r="A215" s="1" t="s">
        <v>22</v>
      </c>
      <c r="B215" s="1" t="s">
        <v>198</v>
      </c>
      <c r="C215" s="1" t="s">
        <v>474</v>
      </c>
      <c r="D215" s="6">
        <v>102.971183333333</v>
      </c>
      <c r="E215" s="8">
        <v>34.311133333333302</v>
      </c>
      <c r="F215" s="9">
        <v>3924</v>
      </c>
      <c r="G215" s="6">
        <v>0.54048255000000001</v>
      </c>
      <c r="H215" s="6">
        <v>9.9248390000000004</v>
      </c>
      <c r="I215" s="6">
        <v>-9.1433040999999999</v>
      </c>
      <c r="J215" s="6">
        <v>648.34173580000004</v>
      </c>
      <c r="K215" s="6">
        <v>450.2392883</v>
      </c>
      <c r="L215" s="6">
        <v>15.265173000000001</v>
      </c>
      <c r="M215" s="6">
        <v>2063.498932</v>
      </c>
      <c r="N215" s="7">
        <v>65.4418869</v>
      </c>
      <c r="O215" s="4">
        <v>2.12388888888889</v>
      </c>
      <c r="P215" s="2">
        <v>1.7788014144798101</v>
      </c>
      <c r="Q215" s="18">
        <v>1.9946666666666699</v>
      </c>
      <c r="R215" s="21"/>
      <c r="S215" s="18">
        <v>198.28475716366199</v>
      </c>
      <c r="T215" s="4">
        <v>1.32335520482355</v>
      </c>
      <c r="U215" s="21">
        <v>139.72568279226101</v>
      </c>
      <c r="V215" s="2">
        <v>4.4425655703105296</v>
      </c>
      <c r="W215" s="5">
        <v>0.56999999999999995</v>
      </c>
      <c r="X215" s="5">
        <v>6.8550000000000004</v>
      </c>
      <c r="Y215" s="5">
        <v>12.026315789473699</v>
      </c>
    </row>
    <row r="216" spans="1:25" ht="14.25">
      <c r="A216" s="1" t="s">
        <v>22</v>
      </c>
      <c r="B216" s="1" t="s">
        <v>198</v>
      </c>
      <c r="C216" s="1" t="s">
        <v>474</v>
      </c>
      <c r="D216" s="6">
        <v>102.95724722222199</v>
      </c>
      <c r="E216" s="8">
        <v>34.331958333333297</v>
      </c>
      <c r="F216" s="9">
        <v>3660</v>
      </c>
      <c r="G216" s="6">
        <v>1.5047140000000001</v>
      </c>
      <c r="H216" s="6">
        <v>10.90367505</v>
      </c>
      <c r="I216" s="6">
        <v>-8.2021658500000001</v>
      </c>
      <c r="J216" s="6">
        <v>647.38372800000002</v>
      </c>
      <c r="K216" s="6">
        <v>449.26373289999998</v>
      </c>
      <c r="L216" s="6">
        <v>15.162668200000001</v>
      </c>
      <c r="M216" s="6">
        <v>2064.431122</v>
      </c>
      <c r="N216" s="7">
        <v>65.410347000000002</v>
      </c>
      <c r="O216" s="4">
        <v>2.5619999999999998</v>
      </c>
      <c r="P216" s="2">
        <v>1.7720565631724501</v>
      </c>
      <c r="Q216" s="18">
        <v>2.9767777777777802</v>
      </c>
      <c r="R216" s="21">
        <v>87.404904831623298</v>
      </c>
      <c r="S216" s="18">
        <v>253.12947723020699</v>
      </c>
      <c r="T216" s="4">
        <v>1.23834590031773</v>
      </c>
      <c r="U216" s="21">
        <v>432.47543895169798</v>
      </c>
      <c r="V216" s="2">
        <v>5.03930417036094</v>
      </c>
      <c r="W216" s="5">
        <v>0.23499999999999999</v>
      </c>
      <c r="X216" s="5">
        <v>3.81</v>
      </c>
      <c r="Y216" s="5">
        <v>16.212765957446798</v>
      </c>
    </row>
    <row r="217" spans="1:25" ht="14.25">
      <c r="A217" s="1" t="s">
        <v>22</v>
      </c>
      <c r="B217" s="1" t="s">
        <v>199</v>
      </c>
      <c r="C217" s="1" t="s">
        <v>474</v>
      </c>
      <c r="D217" s="6">
        <v>102.971183333333</v>
      </c>
      <c r="E217" s="8">
        <v>34.311133333333302</v>
      </c>
      <c r="F217" s="9">
        <v>3924</v>
      </c>
      <c r="G217" s="6">
        <v>0.54048255000000001</v>
      </c>
      <c r="H217" s="6">
        <v>9.9248390000000004</v>
      </c>
      <c r="I217" s="6">
        <v>-9.1433040999999999</v>
      </c>
      <c r="J217" s="6">
        <v>648.34173580000004</v>
      </c>
      <c r="K217" s="6">
        <v>450.2392883</v>
      </c>
      <c r="L217" s="6">
        <v>15.265173000000001</v>
      </c>
      <c r="M217" s="6">
        <v>2063.498932</v>
      </c>
      <c r="N217" s="7">
        <v>65.4418869</v>
      </c>
      <c r="O217" s="4">
        <v>1.94244444444444</v>
      </c>
      <c r="P217" s="2">
        <v>2.1857964491122699</v>
      </c>
      <c r="Q217" s="18">
        <v>1.42411111111111</v>
      </c>
      <c r="R217" s="21">
        <v>83.105894745638196</v>
      </c>
      <c r="S217" s="18">
        <v>284.770661883983</v>
      </c>
      <c r="T217" s="4">
        <v>1.05222174434661</v>
      </c>
      <c r="U217" s="21">
        <v>403.208429335098</v>
      </c>
      <c r="V217" s="2">
        <v>5.0600248474037999</v>
      </c>
      <c r="W217" s="5">
        <v>0.33500000000000002</v>
      </c>
      <c r="X217" s="5">
        <v>5.0599999999999996</v>
      </c>
      <c r="Y217" s="5">
        <v>15.1044776119403</v>
      </c>
    </row>
    <row r="218" spans="1:25" ht="14.25">
      <c r="A218" s="1" t="s">
        <v>22</v>
      </c>
      <c r="B218" s="1" t="s">
        <v>199</v>
      </c>
      <c r="C218" s="1" t="s">
        <v>474</v>
      </c>
      <c r="D218" s="6">
        <v>102.976055555556</v>
      </c>
      <c r="E218" s="8">
        <v>34.3364277777778</v>
      </c>
      <c r="F218" s="9">
        <v>3364</v>
      </c>
      <c r="G218" s="6">
        <v>1.5489498500000001</v>
      </c>
      <c r="H218" s="6">
        <v>10.962282650000001</v>
      </c>
      <c r="I218" s="6">
        <v>-8.1756024499999995</v>
      </c>
      <c r="J218" s="6">
        <v>647.07745360000001</v>
      </c>
      <c r="K218" s="6">
        <v>447.85931399999998</v>
      </c>
      <c r="L218" s="6">
        <v>15.1779814</v>
      </c>
      <c r="M218" s="6">
        <v>2062.3440860000001</v>
      </c>
      <c r="N218" s="7">
        <v>65.450836199999998</v>
      </c>
      <c r="O218" s="4">
        <v>2.0430000000000001</v>
      </c>
      <c r="P218" s="2">
        <v>1.9344555497106799</v>
      </c>
      <c r="Q218" s="18">
        <v>1.58988888888889</v>
      </c>
      <c r="R218" s="21">
        <v>86.319952381488704</v>
      </c>
      <c r="S218" s="18">
        <v>265.78595109171698</v>
      </c>
      <c r="T218" s="4">
        <v>1.1870468298533501</v>
      </c>
      <c r="U218" s="21">
        <v>313.68840502285599</v>
      </c>
      <c r="V218" s="2">
        <v>4.9210304872962496</v>
      </c>
      <c r="W218" s="5">
        <v>0.26500000000000001</v>
      </c>
      <c r="X218" s="5">
        <v>4.63</v>
      </c>
      <c r="Y218" s="5">
        <v>17.471698113207498</v>
      </c>
    </row>
    <row r="219" spans="1:25" ht="14.25">
      <c r="A219" s="1" t="s">
        <v>22</v>
      </c>
      <c r="B219" s="1" t="s">
        <v>200</v>
      </c>
      <c r="C219" s="1" t="s">
        <v>474</v>
      </c>
      <c r="D219" s="6">
        <v>104.345566666667</v>
      </c>
      <c r="E219" s="8">
        <v>33.571611111111103</v>
      </c>
      <c r="F219" s="9">
        <v>1818</v>
      </c>
      <c r="G219" s="6">
        <v>11.216251400000001</v>
      </c>
      <c r="H219" s="6">
        <v>20.624963749999999</v>
      </c>
      <c r="I219" s="6">
        <v>1.20549135</v>
      </c>
      <c r="J219" s="6">
        <v>622.80029300000001</v>
      </c>
      <c r="K219" s="6">
        <v>439.07003780000002</v>
      </c>
      <c r="L219" s="6">
        <v>17.078756299999998</v>
      </c>
      <c r="M219" s="6">
        <v>1952.8171689999999</v>
      </c>
      <c r="N219" s="7">
        <v>61.913791699999997</v>
      </c>
      <c r="O219" s="4">
        <v>6.14333333333333</v>
      </c>
      <c r="P219" s="2">
        <v>3.1202031602708802</v>
      </c>
      <c r="Q219" s="18">
        <v>7.8951111111111096</v>
      </c>
      <c r="R219" s="21">
        <v>96.116146670785994</v>
      </c>
      <c r="S219" s="18">
        <v>194.06593254315899</v>
      </c>
      <c r="T219" s="4">
        <v>1.3049665950689799</v>
      </c>
      <c r="U219" s="21">
        <v>655.81528638458303</v>
      </c>
      <c r="V219" s="2">
        <v>5.1047308389248602</v>
      </c>
      <c r="W219" s="5">
        <v>0.17</v>
      </c>
      <c r="X219" s="5">
        <v>2.875</v>
      </c>
      <c r="Y219" s="5">
        <v>16.911764705882401</v>
      </c>
    </row>
    <row r="220" spans="1:25" ht="14.25">
      <c r="A220" s="1" t="s">
        <v>22</v>
      </c>
      <c r="B220" s="1" t="s">
        <v>201</v>
      </c>
      <c r="C220" s="1" t="s">
        <v>475</v>
      </c>
      <c r="D220" s="6">
        <v>102.971183333333</v>
      </c>
      <c r="E220" s="8">
        <v>34.311133333333302</v>
      </c>
      <c r="F220" s="9">
        <v>3924</v>
      </c>
      <c r="G220" s="6">
        <v>0.54048255000000001</v>
      </c>
      <c r="H220" s="6">
        <v>9.9248390000000004</v>
      </c>
      <c r="I220" s="6">
        <v>-9.1433040999999999</v>
      </c>
      <c r="J220" s="6">
        <v>648.34173580000004</v>
      </c>
      <c r="K220" s="6">
        <v>450.2392883</v>
      </c>
      <c r="L220" s="6">
        <v>15.265173000000001</v>
      </c>
      <c r="M220" s="6">
        <v>2063.498932</v>
      </c>
      <c r="N220" s="7">
        <v>65.4418869</v>
      </c>
      <c r="O220" s="4">
        <v>7.351</v>
      </c>
      <c r="P220" s="2">
        <v>1.95644073811214</v>
      </c>
      <c r="Q220" s="18">
        <v>20.661999999999999</v>
      </c>
      <c r="R220" s="21">
        <v>45.889260122071597</v>
      </c>
      <c r="S220" s="18">
        <v>392.35068970682102</v>
      </c>
      <c r="T220" s="4">
        <v>0.99578173334305498</v>
      </c>
      <c r="U220" s="21">
        <v>801.03872780927202</v>
      </c>
      <c r="V220" s="2">
        <v>5.4973279338066998</v>
      </c>
      <c r="W220" s="5">
        <v>0.13500000000000001</v>
      </c>
      <c r="X220" s="5">
        <v>2.15</v>
      </c>
      <c r="Y220" s="5">
        <v>15.925925925925901</v>
      </c>
    </row>
    <row r="221" spans="1:25" ht="14.25">
      <c r="A221" s="1" t="s">
        <v>22</v>
      </c>
      <c r="B221" s="1" t="s">
        <v>201</v>
      </c>
      <c r="C221" s="1" t="s">
        <v>475</v>
      </c>
      <c r="D221" s="6">
        <v>102.976055555556</v>
      </c>
      <c r="E221" s="8">
        <v>34.3364277777778</v>
      </c>
      <c r="F221" s="9">
        <v>3364</v>
      </c>
      <c r="G221" s="6">
        <v>1.5489498500000001</v>
      </c>
      <c r="H221" s="6">
        <v>10.962282650000001</v>
      </c>
      <c r="I221" s="6">
        <v>-8.1756024499999995</v>
      </c>
      <c r="J221" s="6">
        <v>647.07745360000001</v>
      </c>
      <c r="K221" s="6">
        <v>447.85931399999998</v>
      </c>
      <c r="L221" s="6">
        <v>15.1779814</v>
      </c>
      <c r="M221" s="6">
        <v>2062.3440860000001</v>
      </c>
      <c r="N221" s="7">
        <v>65.450836199999998</v>
      </c>
      <c r="O221" s="4">
        <v>10.4081666666667</v>
      </c>
      <c r="P221" s="2">
        <v>2.2302417770793999</v>
      </c>
      <c r="Q221" s="18">
        <v>35.410333333333298</v>
      </c>
      <c r="R221" s="21">
        <v>47.418293949441797</v>
      </c>
      <c r="S221" s="18">
        <v>464.07070825537897</v>
      </c>
      <c r="T221" s="4">
        <v>1.05342272804102</v>
      </c>
      <c r="U221" s="21">
        <v>723.99879541787902</v>
      </c>
      <c r="V221" s="2">
        <v>5.5263220006121596</v>
      </c>
      <c r="W221" s="5">
        <v>0.155</v>
      </c>
      <c r="X221" s="5">
        <v>2.15</v>
      </c>
      <c r="Y221" s="5">
        <v>13.8709677419355</v>
      </c>
    </row>
    <row r="222" spans="1:25" ht="14.25">
      <c r="A222" s="1" t="s">
        <v>22</v>
      </c>
      <c r="B222" s="9" t="s">
        <v>201</v>
      </c>
      <c r="C222" s="1" t="s">
        <v>475</v>
      </c>
      <c r="D222" s="6">
        <v>102.95724722222199</v>
      </c>
      <c r="E222" s="8">
        <v>34.331958333333297</v>
      </c>
      <c r="F222" s="9">
        <v>3660</v>
      </c>
      <c r="G222" s="6">
        <v>1.5047140000000001</v>
      </c>
      <c r="H222" s="6">
        <v>10.90367505</v>
      </c>
      <c r="I222" s="6">
        <v>-8.2021658500000001</v>
      </c>
      <c r="J222" s="6">
        <v>647.38372800000002</v>
      </c>
      <c r="K222" s="6">
        <v>449.26373289999998</v>
      </c>
      <c r="L222" s="6">
        <v>15.162668200000001</v>
      </c>
      <c r="M222" s="6">
        <v>2064.431122</v>
      </c>
      <c r="N222" s="7">
        <v>65.410347000000002</v>
      </c>
      <c r="O222" s="4">
        <v>8.9489999999999998</v>
      </c>
      <c r="P222" s="2">
        <v>2.2801936470188502</v>
      </c>
      <c r="Q222" s="18">
        <v>27.152555555555601</v>
      </c>
      <c r="R222" s="21">
        <v>46.096612291994603</v>
      </c>
      <c r="S222" s="18">
        <v>464.07070825537471</v>
      </c>
      <c r="T222" s="4">
        <v>1.0848282700802301</v>
      </c>
      <c r="U222" s="21">
        <v>745.56646585541705</v>
      </c>
      <c r="V222" s="2">
        <v>5.5390705230446597</v>
      </c>
      <c r="W222" s="5">
        <v>0.125</v>
      </c>
      <c r="X222" s="5">
        <v>1.655</v>
      </c>
      <c r="Y222" s="5">
        <v>13.24</v>
      </c>
    </row>
    <row r="223" spans="1:25" ht="14.25">
      <c r="A223" s="1" t="s">
        <v>22</v>
      </c>
      <c r="B223" s="1" t="s">
        <v>202</v>
      </c>
      <c r="C223" s="1" t="s">
        <v>475</v>
      </c>
      <c r="D223" s="6">
        <v>102.976055555556</v>
      </c>
      <c r="E223" s="8">
        <v>34.3364277777778</v>
      </c>
      <c r="F223" s="9">
        <v>3364</v>
      </c>
      <c r="G223" s="6">
        <v>1.5489498500000001</v>
      </c>
      <c r="H223" s="6">
        <v>10.962282650000001</v>
      </c>
      <c r="I223" s="6">
        <v>-8.1756024499999995</v>
      </c>
      <c r="J223" s="6">
        <v>647.07745360000001</v>
      </c>
      <c r="K223" s="6">
        <v>447.85931399999998</v>
      </c>
      <c r="L223" s="6">
        <v>15.1779814</v>
      </c>
      <c r="M223" s="6">
        <v>2062.3440860000001</v>
      </c>
      <c r="N223" s="7">
        <v>65.450836199999998</v>
      </c>
      <c r="O223" s="4">
        <v>11.365166666666701</v>
      </c>
      <c r="P223" s="2">
        <v>2.4591056617381999</v>
      </c>
      <c r="Q223" s="18">
        <v>38.866999999999997</v>
      </c>
      <c r="R223" s="21">
        <v>48.063425576572598</v>
      </c>
      <c r="S223" s="18">
        <v>465.57743133412998</v>
      </c>
      <c r="T223" s="4">
        <v>1.1252964639931</v>
      </c>
      <c r="U223" s="21">
        <v>620.78644692553303</v>
      </c>
      <c r="V223" s="2">
        <v>5.4609341467049202</v>
      </c>
      <c r="W223" s="5">
        <v>0.16500000000000001</v>
      </c>
      <c r="X223" s="5">
        <v>2.4500000000000002</v>
      </c>
      <c r="Y223" s="5">
        <v>14.8484848484848</v>
      </c>
    </row>
    <row r="224" spans="1:25" ht="14.25">
      <c r="A224" s="9" t="s">
        <v>22</v>
      </c>
      <c r="B224" s="9" t="s">
        <v>203</v>
      </c>
      <c r="C224" s="1" t="s">
        <v>475</v>
      </c>
      <c r="D224" s="6">
        <v>104.345566666667</v>
      </c>
      <c r="E224" s="8">
        <v>33.571611111111103</v>
      </c>
      <c r="F224" s="9">
        <v>1818</v>
      </c>
      <c r="G224" s="6">
        <v>11.216251400000001</v>
      </c>
      <c r="H224" s="6">
        <v>20.624963749999999</v>
      </c>
      <c r="I224" s="6">
        <v>1.20549135</v>
      </c>
      <c r="J224" s="6">
        <v>622.80029300000001</v>
      </c>
      <c r="K224" s="6">
        <v>439.07003780000002</v>
      </c>
      <c r="L224" s="6">
        <v>17.078756299999998</v>
      </c>
      <c r="M224" s="6">
        <v>1952.8171689999999</v>
      </c>
      <c r="N224" s="7">
        <v>61.913791699999997</v>
      </c>
      <c r="O224" s="4">
        <v>12.465</v>
      </c>
      <c r="P224" s="2">
        <v>3.9514978601997099</v>
      </c>
      <c r="Q224" s="18">
        <v>24.154166666666701</v>
      </c>
      <c r="R224" s="21">
        <v>76.108076882680407</v>
      </c>
      <c r="S224" s="18">
        <v>146.34047902371299</v>
      </c>
      <c r="T224" s="4">
        <v>1.5089812368217399</v>
      </c>
      <c r="U224" s="21">
        <v>649.87764250126804</v>
      </c>
      <c r="V224" s="2">
        <v>4.97819606865046</v>
      </c>
      <c r="W224" s="5">
        <v>0.315</v>
      </c>
      <c r="X224" s="5">
        <v>4.8150000000000004</v>
      </c>
      <c r="Y224" s="5">
        <v>15.285714285714301</v>
      </c>
    </row>
    <row r="225" spans="1:25" ht="14.25">
      <c r="A225" s="1" t="s">
        <v>22</v>
      </c>
      <c r="B225" s="1" t="s">
        <v>204</v>
      </c>
      <c r="C225" s="1" t="s">
        <v>474</v>
      </c>
      <c r="D225" s="6">
        <v>102.971183333333</v>
      </c>
      <c r="E225" s="8">
        <v>34.311133333333302</v>
      </c>
      <c r="F225" s="9">
        <v>3924</v>
      </c>
      <c r="G225" s="6">
        <v>0.54048255000000001</v>
      </c>
      <c r="H225" s="6">
        <v>9.9248390000000004</v>
      </c>
      <c r="I225" s="6">
        <v>-9.1433040999999999</v>
      </c>
      <c r="J225" s="6">
        <v>648.34173580000004</v>
      </c>
      <c r="K225" s="6">
        <v>450.2392883</v>
      </c>
      <c r="L225" s="6">
        <v>15.265173000000001</v>
      </c>
      <c r="M225" s="6">
        <v>2063.498932</v>
      </c>
      <c r="N225" s="7">
        <v>65.4418869</v>
      </c>
      <c r="O225" s="4">
        <v>1.00233333333333</v>
      </c>
      <c r="P225" s="2">
        <v>2.0455782312925099</v>
      </c>
      <c r="Q225" s="18">
        <v>0.411333333333333</v>
      </c>
      <c r="R225" s="21"/>
      <c r="S225" s="18">
        <v>105.47061551258599</v>
      </c>
      <c r="T225" s="4">
        <v>1.31793735304451</v>
      </c>
      <c r="U225" s="21">
        <v>292.79672172526301</v>
      </c>
      <c r="V225" s="2">
        <v>4.4896976903737897</v>
      </c>
      <c r="W225" s="5">
        <v>0.32</v>
      </c>
      <c r="X225" s="5">
        <v>4.99</v>
      </c>
      <c r="Y225" s="5">
        <v>15.59375</v>
      </c>
    </row>
    <row r="226" spans="1:25" ht="14.25">
      <c r="A226" s="1" t="s">
        <v>22</v>
      </c>
      <c r="B226" s="1" t="s">
        <v>204</v>
      </c>
      <c r="C226" s="1" t="s">
        <v>474</v>
      </c>
      <c r="D226" s="6">
        <v>102.976055555556</v>
      </c>
      <c r="E226" s="8">
        <v>34.3364277777778</v>
      </c>
      <c r="F226" s="9">
        <v>3364</v>
      </c>
      <c r="G226" s="6">
        <v>1.5489498500000001</v>
      </c>
      <c r="H226" s="6">
        <v>10.962282650000001</v>
      </c>
      <c r="I226" s="6">
        <v>-8.1756024499999995</v>
      </c>
      <c r="J226" s="6">
        <v>647.07745360000001</v>
      </c>
      <c r="K226" s="6">
        <v>447.85931399999998</v>
      </c>
      <c r="L226" s="6">
        <v>15.1779814</v>
      </c>
      <c r="M226" s="6">
        <v>2062.3440860000001</v>
      </c>
      <c r="N226" s="7">
        <v>65.450836199999998</v>
      </c>
      <c r="O226" s="4">
        <v>1.3160000000000001</v>
      </c>
      <c r="P226" s="2">
        <v>1.86666666666667</v>
      </c>
      <c r="Q226" s="18">
        <v>0.690888888888889</v>
      </c>
      <c r="R226" s="21">
        <v>90.574248507327894</v>
      </c>
      <c r="S226" s="18">
        <v>300.591254210871</v>
      </c>
      <c r="T226" s="4">
        <v>1.2928889896470901</v>
      </c>
      <c r="U226" s="21">
        <v>434.11800184561599</v>
      </c>
      <c r="V226" s="2">
        <v>5.1155841358875902</v>
      </c>
      <c r="W226" s="5">
        <v>0.54</v>
      </c>
      <c r="X226" s="5">
        <v>6.06</v>
      </c>
      <c r="Y226" s="5">
        <v>11.2222222222222</v>
      </c>
    </row>
    <row r="227" spans="1:25" ht="14.25">
      <c r="A227" s="1" t="s">
        <v>22</v>
      </c>
      <c r="B227" s="1" t="s">
        <v>204</v>
      </c>
      <c r="C227" s="1" t="s">
        <v>474</v>
      </c>
      <c r="D227" s="6">
        <v>103.090772222222</v>
      </c>
      <c r="E227" s="8">
        <v>34.438505555555601</v>
      </c>
      <c r="F227" s="9">
        <v>2918</v>
      </c>
      <c r="G227" s="6">
        <v>3.8544241499999998</v>
      </c>
      <c r="H227" s="6">
        <v>13.39421845</v>
      </c>
      <c r="I227" s="6">
        <v>-6.1122610499999999</v>
      </c>
      <c r="J227" s="6">
        <v>641.56579590000001</v>
      </c>
      <c r="K227" s="6">
        <v>433.75314329999998</v>
      </c>
      <c r="L227" s="6">
        <v>14.9669714</v>
      </c>
      <c r="M227" s="6">
        <v>2051.0915220000002</v>
      </c>
      <c r="N227" s="7">
        <v>65.687576300000003</v>
      </c>
      <c r="O227" s="4">
        <v>1.82433333333333</v>
      </c>
      <c r="P227" s="2">
        <v>2.1342779149876501</v>
      </c>
      <c r="Q227" s="18">
        <v>1.0008444444444444</v>
      </c>
      <c r="R227" s="21">
        <v>131.92149970708846</v>
      </c>
      <c r="S227" s="18">
        <v>88.595317030572403</v>
      </c>
      <c r="T227" s="4">
        <v>1.40548410579956</v>
      </c>
      <c r="U227" s="21">
        <v>468.66342038105603</v>
      </c>
      <c r="V227" s="2">
        <v>4.6182718243169099</v>
      </c>
      <c r="W227" s="5">
        <v>0.28999999999999998</v>
      </c>
      <c r="X227" s="5">
        <v>4.2549999999999999</v>
      </c>
      <c r="Y227" s="5">
        <v>14.6724137931034</v>
      </c>
    </row>
    <row r="228" spans="1:25" ht="14.25">
      <c r="A228" s="1" t="s">
        <v>205</v>
      </c>
      <c r="B228" s="1" t="s">
        <v>206</v>
      </c>
      <c r="C228" s="1" t="s">
        <v>472</v>
      </c>
      <c r="D228" s="6">
        <v>102.88517950000001</v>
      </c>
      <c r="E228" s="8">
        <v>35.097327569999997</v>
      </c>
      <c r="F228" s="9">
        <v>2800</v>
      </c>
      <c r="G228" s="6">
        <v>4.0952112500000002</v>
      </c>
      <c r="H228" s="6">
        <v>14.247332549999999</v>
      </c>
      <c r="I228" s="6">
        <v>-6.7127819000000004</v>
      </c>
      <c r="J228" s="6">
        <v>584.93255620000002</v>
      </c>
      <c r="K228" s="6">
        <v>397.61904909999998</v>
      </c>
      <c r="L228" s="6">
        <v>13.853908499999999</v>
      </c>
      <c r="M228" s="6">
        <v>2090.7764280000001</v>
      </c>
      <c r="N228" s="7">
        <v>64.533042899999998</v>
      </c>
      <c r="O228" s="4">
        <v>0.61666666666666703</v>
      </c>
      <c r="P228" s="2">
        <v>0.61728395061728403</v>
      </c>
      <c r="Q228" s="18">
        <v>0.35</v>
      </c>
      <c r="R228" s="21">
        <v>148.949704142012</v>
      </c>
      <c r="S228" s="18"/>
      <c r="T228" s="4"/>
      <c r="U228" s="21"/>
      <c r="V228" s="2"/>
      <c r="W228" s="5">
        <v>0.46500000000000002</v>
      </c>
      <c r="X228" s="5">
        <v>8.8849999999999998</v>
      </c>
      <c r="Y228" s="5">
        <v>19.1075268817204</v>
      </c>
    </row>
    <row r="229" spans="1:25" ht="14.25">
      <c r="A229" s="1" t="s">
        <v>205</v>
      </c>
      <c r="B229" s="1" t="s">
        <v>206</v>
      </c>
      <c r="C229" s="1" t="s">
        <v>472</v>
      </c>
      <c r="D229" s="6">
        <v>102.9093878</v>
      </c>
      <c r="E229" s="8">
        <v>35.068251590000003</v>
      </c>
      <c r="F229" s="9">
        <v>2977</v>
      </c>
      <c r="G229" s="6">
        <v>3.9697190500000001</v>
      </c>
      <c r="H229" s="6">
        <v>14.077761649999999</v>
      </c>
      <c r="I229" s="6">
        <v>-6.8052804499999997</v>
      </c>
      <c r="J229" s="6">
        <v>591.58276369999999</v>
      </c>
      <c r="K229" s="6">
        <v>401.26718140000003</v>
      </c>
      <c r="L229" s="6">
        <v>14.156572300000001</v>
      </c>
      <c r="M229" s="6">
        <v>2082.5569150000001</v>
      </c>
      <c r="N229" s="7">
        <v>64.788772600000001</v>
      </c>
      <c r="O229" s="4">
        <v>0.98266666666666702</v>
      </c>
      <c r="P229" s="2">
        <v>0.967509025270755</v>
      </c>
      <c r="Q229" s="18">
        <v>0.36399999999999999</v>
      </c>
      <c r="R229" s="21">
        <v>180.84452975048001</v>
      </c>
      <c r="S229" s="18">
        <v>170.86239713039001</v>
      </c>
      <c r="T229" s="4">
        <v>1.7421220005782001</v>
      </c>
      <c r="U229" s="21">
        <v>102.31742175986</v>
      </c>
      <c r="V229" s="2">
        <v>4.2425960831077196</v>
      </c>
      <c r="W229" s="5">
        <v>0.34</v>
      </c>
      <c r="X229" s="5">
        <v>7.8449999999999998</v>
      </c>
      <c r="Y229" s="5">
        <v>23.073529411764699</v>
      </c>
    </row>
    <row r="230" spans="1:25" ht="14.25">
      <c r="A230" s="1" t="s">
        <v>205</v>
      </c>
      <c r="B230" s="1" t="s">
        <v>207</v>
      </c>
      <c r="C230" s="1" t="s">
        <v>472</v>
      </c>
      <c r="D230" s="6">
        <v>102.852616666667</v>
      </c>
      <c r="E230" s="8">
        <v>35.36795</v>
      </c>
      <c r="F230" s="9">
        <v>2285</v>
      </c>
      <c r="G230" s="6">
        <v>5.7883801500000001</v>
      </c>
      <c r="H230" s="6">
        <v>16.342358600000001</v>
      </c>
      <c r="I230" s="6">
        <v>-5.4739749499999997</v>
      </c>
      <c r="J230" s="6">
        <v>523.31256099999996</v>
      </c>
      <c r="K230" s="6">
        <v>361.49743649999999</v>
      </c>
      <c r="L230" s="6">
        <v>11.2756805</v>
      </c>
      <c r="M230" s="6">
        <v>2157.1999510000001</v>
      </c>
      <c r="N230" s="7">
        <v>63.0855064</v>
      </c>
      <c r="O230" s="4">
        <v>1.3045555555555599</v>
      </c>
      <c r="P230" s="2"/>
      <c r="Q230" s="18">
        <v>0.30346666666666666</v>
      </c>
      <c r="R230" s="21">
        <v>151.10373443983403</v>
      </c>
      <c r="S230" s="18">
        <v>63.282369307551697</v>
      </c>
      <c r="T230" s="4">
        <v>1.82264572900968</v>
      </c>
      <c r="U230" s="21">
        <v>89.592530667359696</v>
      </c>
      <c r="V230" s="2">
        <v>3.7535545349108901</v>
      </c>
      <c r="W230" s="5">
        <v>0.27</v>
      </c>
      <c r="X230" s="5">
        <v>6.4450000000000003</v>
      </c>
      <c r="Y230" s="5">
        <v>23.870370370370399</v>
      </c>
    </row>
    <row r="231" spans="1:25" ht="14.25">
      <c r="A231" s="9" t="s">
        <v>205</v>
      </c>
      <c r="B231" s="9" t="s">
        <v>208</v>
      </c>
      <c r="C231" s="1" t="s">
        <v>472</v>
      </c>
      <c r="D231" s="6">
        <v>102.88517950000001</v>
      </c>
      <c r="E231" s="8">
        <v>35.097327569999997</v>
      </c>
      <c r="F231" s="9">
        <v>2800</v>
      </c>
      <c r="G231" s="6">
        <v>4.0952112500000002</v>
      </c>
      <c r="H231" s="6">
        <v>14.247332549999999</v>
      </c>
      <c r="I231" s="6">
        <v>-6.7127819000000004</v>
      </c>
      <c r="J231" s="6">
        <v>584.93255620000002</v>
      </c>
      <c r="K231" s="6">
        <v>397.61904909999998</v>
      </c>
      <c r="L231" s="6">
        <v>13.853908499999999</v>
      </c>
      <c r="M231" s="6">
        <v>2090.7764280000001</v>
      </c>
      <c r="N231" s="7">
        <v>64.533042899999998</v>
      </c>
      <c r="O231" s="4">
        <v>1.7873333333333301</v>
      </c>
      <c r="P231" s="2">
        <v>0.76197243143384696</v>
      </c>
      <c r="Q231" s="18">
        <v>1.4826666666666699</v>
      </c>
      <c r="R231" s="21">
        <v>118.78048780487801</v>
      </c>
      <c r="S231" s="18">
        <v>177.190634061145</v>
      </c>
      <c r="T231" s="4">
        <v>2.30520958885764</v>
      </c>
      <c r="U231" s="21">
        <v>59.7318405123345</v>
      </c>
      <c r="V231" s="2">
        <v>4.0246466590627303</v>
      </c>
      <c r="W231" s="5">
        <v>0.435</v>
      </c>
      <c r="X231" s="5">
        <v>7.5750000000000002</v>
      </c>
      <c r="Y231" s="5">
        <v>17.413793103448299</v>
      </c>
    </row>
    <row r="232" spans="1:25" ht="14.25">
      <c r="A232" s="9" t="s">
        <v>205</v>
      </c>
      <c r="B232" s="9" t="s">
        <v>208</v>
      </c>
      <c r="C232" s="1" t="s">
        <v>472</v>
      </c>
      <c r="D232" s="6">
        <v>102.82744409999999</v>
      </c>
      <c r="E232" s="8">
        <v>35.19671013</v>
      </c>
      <c r="F232" s="9">
        <v>2660</v>
      </c>
      <c r="G232" s="6">
        <v>4.6423936000000001</v>
      </c>
      <c r="H232" s="6">
        <v>14.94212675</v>
      </c>
      <c r="I232" s="6">
        <v>-6.3109588499999996</v>
      </c>
      <c r="J232" s="6">
        <v>561.18670650000001</v>
      </c>
      <c r="K232" s="6">
        <v>384.07159419999999</v>
      </c>
      <c r="L232" s="6">
        <v>12.792412799999999</v>
      </c>
      <c r="M232" s="6">
        <v>2119.4254759999999</v>
      </c>
      <c r="N232" s="7">
        <v>63.732688899999999</v>
      </c>
      <c r="O232" s="4">
        <v>1.44533333333333</v>
      </c>
      <c r="P232" s="2">
        <v>0.71903156265546297</v>
      </c>
      <c r="Q232" s="18">
        <v>0.84755555555555595</v>
      </c>
      <c r="R232" s="21">
        <v>146.42941943158701</v>
      </c>
      <c r="S232" s="18">
        <v>194.06593254315899</v>
      </c>
      <c r="T232" s="4">
        <v>2.0245277853818799</v>
      </c>
      <c r="U232" s="21">
        <v>58.940045474534898</v>
      </c>
      <c r="V232" s="2">
        <v>4.05835977010178</v>
      </c>
      <c r="W232" s="5">
        <v>0.32</v>
      </c>
      <c r="X232" s="5">
        <v>7.6449999999999996</v>
      </c>
      <c r="Y232" s="5">
        <v>23.890625</v>
      </c>
    </row>
    <row r="233" spans="1:25" ht="14.25">
      <c r="A233" s="1" t="s">
        <v>205</v>
      </c>
      <c r="B233" s="1" t="s">
        <v>209</v>
      </c>
      <c r="C233" s="1" t="s">
        <v>472</v>
      </c>
      <c r="D233" s="6">
        <v>101.3899593</v>
      </c>
      <c r="E233" s="8">
        <v>33.691509119999999</v>
      </c>
      <c r="F233" s="9">
        <v>3527</v>
      </c>
      <c r="G233" s="6">
        <v>2.1153859000000002</v>
      </c>
      <c r="H233" s="6">
        <v>10.84662625</v>
      </c>
      <c r="I233" s="6">
        <v>-6.7198080999999998</v>
      </c>
      <c r="J233" s="6">
        <v>643.71740720000003</v>
      </c>
      <c r="K233" s="6">
        <v>452.23709109999999</v>
      </c>
      <c r="L233" s="6">
        <v>16.166669800000001</v>
      </c>
      <c r="M233" s="6">
        <v>2199.7049569999999</v>
      </c>
      <c r="N233" s="7">
        <v>62.380893700000001</v>
      </c>
      <c r="O233" s="4">
        <v>2.1162222222222198</v>
      </c>
      <c r="P233" s="2">
        <v>0.61801544551885201</v>
      </c>
      <c r="Q233" s="18">
        <v>3.1494444444444398</v>
      </c>
      <c r="R233" s="21">
        <v>165.72186556646099</v>
      </c>
      <c r="S233" s="18">
        <v>206.72240640466899</v>
      </c>
      <c r="T233" s="4">
        <v>3.0338173046288199</v>
      </c>
      <c r="U233" s="21">
        <v>34.1918788955957</v>
      </c>
      <c r="V233" s="2">
        <v>3.8493105184523202</v>
      </c>
      <c r="W233" s="5">
        <v>0.39500000000000002</v>
      </c>
      <c r="X233" s="5">
        <v>7.1449999999999996</v>
      </c>
      <c r="Y233" s="5">
        <v>18.0886075949367</v>
      </c>
    </row>
    <row r="234" spans="1:25" ht="14.25">
      <c r="A234" s="1" t="s">
        <v>205</v>
      </c>
      <c r="B234" s="1" t="s">
        <v>210</v>
      </c>
      <c r="C234" s="1" t="s">
        <v>472</v>
      </c>
      <c r="D234" s="6">
        <v>102.938516666667</v>
      </c>
      <c r="E234" s="8">
        <v>34.412233333333297</v>
      </c>
      <c r="F234" s="9">
        <v>2140</v>
      </c>
      <c r="G234" s="6">
        <v>6.4614519000000001</v>
      </c>
      <c r="H234" s="6">
        <v>15.924275400000001</v>
      </c>
      <c r="I234" s="6">
        <v>-3.35623</v>
      </c>
      <c r="J234" s="6">
        <v>643.55114749999996</v>
      </c>
      <c r="K234" s="6">
        <v>444.0526428</v>
      </c>
      <c r="L234" s="6">
        <v>14.910018900000001</v>
      </c>
      <c r="M234" s="6">
        <v>2064.5415349999998</v>
      </c>
      <c r="N234" s="7">
        <v>65.365745500000003</v>
      </c>
      <c r="O234" s="4">
        <v>1.6327777777777801</v>
      </c>
      <c r="P234" s="2">
        <v>0.62796461689671501</v>
      </c>
      <c r="Q234" s="18">
        <v>1.7362222222222199</v>
      </c>
      <c r="R234" s="21">
        <v>121.16413453291101</v>
      </c>
      <c r="S234" s="18">
        <v>371.256566604304</v>
      </c>
      <c r="T234" s="4">
        <v>1.9871820251410399</v>
      </c>
      <c r="U234" s="21">
        <v>70.802031571518</v>
      </c>
      <c r="V234" s="2">
        <v>4.4197198633608998</v>
      </c>
      <c r="W234" s="5">
        <v>0.39500000000000002</v>
      </c>
      <c r="X234" s="5">
        <v>8.129999999999999</v>
      </c>
      <c r="Y234" s="5">
        <f>X234/W234</f>
        <v>20.582278481012654</v>
      </c>
    </row>
    <row r="235" spans="1:25" ht="14.25">
      <c r="A235" s="1" t="s">
        <v>205</v>
      </c>
      <c r="B235" s="1" t="s">
        <v>210</v>
      </c>
      <c r="C235" s="1" t="s">
        <v>472</v>
      </c>
      <c r="D235" s="6">
        <v>103.195108333333</v>
      </c>
      <c r="E235" s="8">
        <v>34.198005555555604</v>
      </c>
      <c r="F235" s="9">
        <v>2740</v>
      </c>
      <c r="G235" s="6">
        <v>4.2321811</v>
      </c>
      <c r="H235" s="6">
        <v>13.6102042</v>
      </c>
      <c r="I235" s="6">
        <v>-5.4617335999999996</v>
      </c>
      <c r="J235" s="6">
        <v>646.21704099999999</v>
      </c>
      <c r="K235" s="6">
        <v>447.96603390000001</v>
      </c>
      <c r="L235" s="6">
        <v>15.1284838</v>
      </c>
      <c r="M235" s="6">
        <v>2048.8372199999999</v>
      </c>
      <c r="N235" s="7">
        <v>65.546920799999995</v>
      </c>
      <c r="O235" s="4">
        <v>1.5362222222222199</v>
      </c>
      <c r="P235" s="2">
        <v>0.67031901483564305</v>
      </c>
      <c r="Q235" s="18">
        <v>1.5632777777777778</v>
      </c>
      <c r="R235" s="21">
        <v>286.54786150712829</v>
      </c>
      <c r="S235" s="18">
        <v>194.06593254315899</v>
      </c>
      <c r="T235" s="4">
        <v>2.41844132306298</v>
      </c>
      <c r="U235" s="21">
        <v>102.798693028605</v>
      </c>
      <c r="V235" s="2">
        <v>4.2999368966342599</v>
      </c>
      <c r="W235" s="5">
        <v>0.375</v>
      </c>
      <c r="X235" s="5">
        <v>8.59</v>
      </c>
      <c r="Y235" s="5">
        <v>22.906666666666698</v>
      </c>
    </row>
    <row r="236" spans="1:25" ht="14.25">
      <c r="A236" s="1" t="s">
        <v>205</v>
      </c>
      <c r="B236" s="40" t="s">
        <v>487</v>
      </c>
      <c r="C236" s="1" t="s">
        <v>472</v>
      </c>
      <c r="D236" s="6">
        <v>101.891613888889</v>
      </c>
      <c r="E236" s="8">
        <v>33.857374999999998</v>
      </c>
      <c r="F236" s="9">
        <v>3690</v>
      </c>
      <c r="G236" s="6">
        <v>2.6759047499999999</v>
      </c>
      <c r="H236" s="6">
        <v>11.480776799999999</v>
      </c>
      <c r="I236" s="6">
        <v>-5.9523012499999997</v>
      </c>
      <c r="J236" s="6">
        <v>667.38208010000005</v>
      </c>
      <c r="K236" s="6">
        <v>485.88415529999997</v>
      </c>
      <c r="L236" s="6">
        <v>13.117661500000001</v>
      </c>
      <c r="M236" s="6">
        <v>2172.233917</v>
      </c>
      <c r="N236" s="7">
        <v>62.938953400000003</v>
      </c>
      <c r="O236" s="4">
        <v>3.0470000000000002</v>
      </c>
      <c r="P236" s="2">
        <v>1.17229881372235</v>
      </c>
      <c r="Q236" s="18">
        <v>6.4408333333333303</v>
      </c>
      <c r="R236" s="21">
        <v>111.004392621322</v>
      </c>
      <c r="S236" s="18">
        <v>160.31533557913099</v>
      </c>
      <c r="T236" s="4">
        <v>2.1543882447021301</v>
      </c>
      <c r="U236" s="21">
        <v>86.398289970358107</v>
      </c>
      <c r="V236" s="2">
        <v>4.1414802152811303</v>
      </c>
      <c r="W236" s="5">
        <v>0.40500000000000003</v>
      </c>
      <c r="X236" s="5">
        <v>7.1349999999999998</v>
      </c>
      <c r="Y236" s="5">
        <v>17.617283950617299</v>
      </c>
    </row>
    <row r="237" spans="1:25" ht="14.25">
      <c r="A237" s="1" t="s">
        <v>205</v>
      </c>
      <c r="B237" s="1" t="s">
        <v>211</v>
      </c>
      <c r="C237" s="1" t="s">
        <v>472</v>
      </c>
      <c r="D237" s="6">
        <v>102.82744409999999</v>
      </c>
      <c r="E237" s="8">
        <v>35.19671013</v>
      </c>
      <c r="F237" s="9">
        <v>2660</v>
      </c>
      <c r="G237" s="6">
        <v>4.6423936000000001</v>
      </c>
      <c r="H237" s="6">
        <v>14.94212675</v>
      </c>
      <c r="I237" s="6">
        <v>-6.3109588499999996</v>
      </c>
      <c r="J237" s="6">
        <v>561.18670650000001</v>
      </c>
      <c r="K237" s="6">
        <v>384.07159419999999</v>
      </c>
      <c r="L237" s="6">
        <v>12.792412799999999</v>
      </c>
      <c r="M237" s="6">
        <v>2119.4254759999999</v>
      </c>
      <c r="N237" s="7">
        <v>63.732688899999999</v>
      </c>
      <c r="O237" s="4">
        <v>10.954000000000001</v>
      </c>
      <c r="P237" s="2">
        <v>4.2550822219344901</v>
      </c>
      <c r="Q237" s="19">
        <v>10.785833333333334</v>
      </c>
      <c r="R237" s="21">
        <v>89.595735843832216</v>
      </c>
      <c r="S237" s="18">
        <v>168.75298482013801</v>
      </c>
      <c r="T237" s="4">
        <v>1.58249019410641</v>
      </c>
      <c r="U237" s="21">
        <v>218.445579663372</v>
      </c>
      <c r="V237" s="2">
        <v>4.5665947241651601</v>
      </c>
      <c r="W237" s="5">
        <v>0.32500000000000001</v>
      </c>
      <c r="X237" s="5">
        <v>7.4950000000000001</v>
      </c>
      <c r="Y237" s="5">
        <v>23.0615384615385</v>
      </c>
    </row>
    <row r="238" spans="1:25" ht="14.25">
      <c r="A238" s="1" t="s">
        <v>205</v>
      </c>
      <c r="B238" s="1" t="s">
        <v>212</v>
      </c>
      <c r="C238" s="1" t="s">
        <v>472</v>
      </c>
      <c r="D238" s="6">
        <v>103.895011111111</v>
      </c>
      <c r="E238" s="8">
        <v>34.102830555555599</v>
      </c>
      <c r="F238" s="9">
        <v>1930</v>
      </c>
      <c r="G238" s="6">
        <v>7.3618962999999997</v>
      </c>
      <c r="H238" s="6">
        <v>16.922876349999999</v>
      </c>
      <c r="I238" s="6">
        <v>-2.7588803</v>
      </c>
      <c r="J238" s="6">
        <v>636.25799559999996</v>
      </c>
      <c r="K238" s="6">
        <v>401.03170779999999</v>
      </c>
      <c r="L238" s="6">
        <v>13.818315500000001</v>
      </c>
      <c r="M238" s="6">
        <v>1975.7992859999999</v>
      </c>
      <c r="N238" s="7">
        <v>64.504463200000004</v>
      </c>
      <c r="O238" s="4">
        <v>5.6031666666666702</v>
      </c>
      <c r="P238" s="2">
        <v>1.96384134587301</v>
      </c>
      <c r="Q238" s="18">
        <v>9.1793333333333305</v>
      </c>
      <c r="R238" s="21">
        <v>175.559009484575</v>
      </c>
      <c r="S238" s="18">
        <v>232.03535412769</v>
      </c>
      <c r="T238" s="4">
        <v>1.6523923109302701</v>
      </c>
      <c r="U238" s="21">
        <v>183.11084366352799</v>
      </c>
      <c r="V238" s="2">
        <v>4.6282682249268303</v>
      </c>
      <c r="W238" s="5">
        <v>0.26</v>
      </c>
      <c r="X238" s="5">
        <v>6.06</v>
      </c>
      <c r="Y238" s="5">
        <v>23.307692307692299</v>
      </c>
    </row>
    <row r="239" spans="1:25" ht="14.25">
      <c r="A239" s="9" t="s">
        <v>205</v>
      </c>
      <c r="B239" s="9" t="s">
        <v>213</v>
      </c>
      <c r="C239" s="1" t="s">
        <v>472</v>
      </c>
      <c r="D239" s="6">
        <v>103.710047222222</v>
      </c>
      <c r="E239" s="8">
        <v>34.962205555555599</v>
      </c>
      <c r="F239" s="9">
        <v>2050</v>
      </c>
      <c r="G239" s="6">
        <v>6.4547307500000004</v>
      </c>
      <c r="H239" s="6">
        <v>16.821514100000002</v>
      </c>
      <c r="I239" s="6">
        <v>-4.9419598499999999</v>
      </c>
      <c r="J239" s="6">
        <v>583.85693360000005</v>
      </c>
      <c r="K239" s="6">
        <v>355.32000729999999</v>
      </c>
      <c r="L239" s="6">
        <v>12.9207296</v>
      </c>
      <c r="M239" s="6">
        <v>2161.7705390000001</v>
      </c>
      <c r="N239" s="7">
        <v>67.160270699999998</v>
      </c>
      <c r="O239" s="4">
        <v>4.0072222222222198</v>
      </c>
      <c r="P239" s="2">
        <v>1.4758962186937301</v>
      </c>
      <c r="Q239" s="18">
        <v>6.94133333333333</v>
      </c>
      <c r="R239" s="21"/>
      <c r="S239" s="18">
        <v>320.63067115826198</v>
      </c>
      <c r="T239" s="4">
        <v>1.70954943040067</v>
      </c>
      <c r="U239" s="21">
        <v>165.12336432807899</v>
      </c>
      <c r="V239" s="2">
        <v>4.7238135927401901</v>
      </c>
      <c r="W239" s="5">
        <v>0.24</v>
      </c>
      <c r="X239" s="5">
        <v>5.4349999999999996</v>
      </c>
      <c r="Y239" s="5">
        <v>22.6458333333333</v>
      </c>
    </row>
    <row r="240" spans="1:25" ht="14.25">
      <c r="A240" s="1" t="s">
        <v>205</v>
      </c>
      <c r="B240" s="1" t="s">
        <v>214</v>
      </c>
      <c r="C240" s="1" t="s">
        <v>472</v>
      </c>
      <c r="D240" s="6">
        <v>103.895011111111</v>
      </c>
      <c r="E240" s="8">
        <v>34.102830555555599</v>
      </c>
      <c r="F240" s="9">
        <v>1930</v>
      </c>
      <c r="G240" s="6">
        <v>7.3618962999999997</v>
      </c>
      <c r="H240" s="6">
        <v>16.922876349999999</v>
      </c>
      <c r="I240" s="6">
        <v>-2.7588803</v>
      </c>
      <c r="J240" s="6">
        <v>636.25799559999996</v>
      </c>
      <c r="K240" s="6">
        <v>401.03170779999999</v>
      </c>
      <c r="L240" s="6">
        <v>13.818315500000001</v>
      </c>
      <c r="M240" s="6">
        <v>1975.7992859999999</v>
      </c>
      <c r="N240" s="7">
        <v>64.504463200000004</v>
      </c>
      <c r="O240" s="4">
        <v>5.2569999999999997</v>
      </c>
      <c r="P240" s="2">
        <v>0.93727156568508097</v>
      </c>
      <c r="Q240" s="18">
        <v>16.6271666666667</v>
      </c>
      <c r="R240" s="21">
        <v>182.664848943018</v>
      </c>
      <c r="S240" s="18">
        <v>244.69182798919999</v>
      </c>
      <c r="T240" s="4">
        <v>1.8243358090381701</v>
      </c>
      <c r="U240" s="21">
        <v>116.601471116639</v>
      </c>
      <c r="V240" s="2">
        <v>4.4553234951807497</v>
      </c>
      <c r="W240" s="5">
        <v>0.18</v>
      </c>
      <c r="X240" s="5">
        <v>5.0949999999999998</v>
      </c>
      <c r="Y240" s="5">
        <v>28.3055555555556</v>
      </c>
    </row>
    <row r="241" spans="1:25" ht="14.25">
      <c r="A241" s="1" t="s">
        <v>205</v>
      </c>
      <c r="B241" s="1" t="s">
        <v>215</v>
      </c>
      <c r="C241" s="1" t="s">
        <v>472</v>
      </c>
      <c r="D241" s="6">
        <v>102.938516666667</v>
      </c>
      <c r="E241" s="8">
        <v>34.412233333333297</v>
      </c>
      <c r="F241" s="9">
        <v>2140</v>
      </c>
      <c r="G241" s="6">
        <v>6.4614519000000001</v>
      </c>
      <c r="H241" s="6">
        <v>15.924275400000001</v>
      </c>
      <c r="I241" s="6">
        <v>-3.35623</v>
      </c>
      <c r="J241" s="6">
        <v>643.55114749999996</v>
      </c>
      <c r="K241" s="6">
        <v>444.0526428</v>
      </c>
      <c r="L241" s="6">
        <v>14.910018900000001</v>
      </c>
      <c r="M241" s="6">
        <v>2064.5415349999998</v>
      </c>
      <c r="N241" s="7">
        <v>65.365745500000003</v>
      </c>
      <c r="O241" s="4">
        <v>2.30144444444444</v>
      </c>
      <c r="P241" s="2">
        <v>0.84983383251958999</v>
      </c>
      <c r="Q241" s="18">
        <v>2.6013333333333302</v>
      </c>
      <c r="R241" s="21">
        <v>153.73045464261901</v>
      </c>
      <c r="S241" s="18">
        <v>261.56712647121401</v>
      </c>
      <c r="T241" s="4">
        <v>1.8183083029831799</v>
      </c>
      <c r="U241" s="21">
        <v>94.756862305370305</v>
      </c>
      <c r="V241" s="2">
        <v>4.3941938327761996</v>
      </c>
      <c r="W241" s="5">
        <v>0.32</v>
      </c>
      <c r="X241" s="5">
        <v>5.85</v>
      </c>
      <c r="Y241" s="5">
        <v>18.28125</v>
      </c>
    </row>
    <row r="242" spans="1:25" ht="14.25">
      <c r="A242" s="1" t="s">
        <v>205</v>
      </c>
      <c r="B242" s="1" t="s">
        <v>216</v>
      </c>
      <c r="C242" s="1" t="s">
        <v>472</v>
      </c>
      <c r="D242" s="6">
        <v>102.938516666667</v>
      </c>
      <c r="E242" s="8">
        <v>34.412233333333297</v>
      </c>
      <c r="F242" s="9">
        <v>2140</v>
      </c>
      <c r="G242" s="6">
        <v>6.4614519000000001</v>
      </c>
      <c r="H242" s="6">
        <v>15.924275400000001</v>
      </c>
      <c r="I242" s="6">
        <v>-3.35623</v>
      </c>
      <c r="J242" s="6">
        <v>643.55114749999996</v>
      </c>
      <c r="K242" s="6">
        <v>444.0526428</v>
      </c>
      <c r="L242" s="6">
        <v>14.910018900000001</v>
      </c>
      <c r="M242" s="6">
        <v>2064.5415349999998</v>
      </c>
      <c r="N242" s="7">
        <v>65.365745500000003</v>
      </c>
      <c r="O242" s="4">
        <v>5.5315000000000003</v>
      </c>
      <c r="P242" s="2">
        <v>0.81242044453147899</v>
      </c>
      <c r="Q242" s="18">
        <v>17.708666666666701</v>
      </c>
      <c r="R242" s="21">
        <v>256.477836326893</v>
      </c>
      <c r="S242" s="18">
        <v>160.31533557913099</v>
      </c>
      <c r="T242" s="4">
        <v>1.5645063404350501</v>
      </c>
      <c r="U242" s="21">
        <v>143.203660590569</v>
      </c>
      <c r="V242" s="2">
        <v>4.3609291880535901</v>
      </c>
      <c r="W242" s="5">
        <v>0.31</v>
      </c>
      <c r="X242" s="5">
        <v>5.88</v>
      </c>
      <c r="Y242" s="5">
        <v>18.9677419354839</v>
      </c>
    </row>
    <row r="243" spans="1:25" ht="14.25">
      <c r="A243" s="1" t="s">
        <v>205</v>
      </c>
      <c r="B243" s="1" t="s">
        <v>216</v>
      </c>
      <c r="C243" s="1" t="s">
        <v>472</v>
      </c>
      <c r="D243" s="6">
        <v>103.710047222222</v>
      </c>
      <c r="E243" s="8">
        <v>34.962205555555599</v>
      </c>
      <c r="F243" s="9">
        <v>2050</v>
      </c>
      <c r="G243" s="6">
        <v>6.4547307500000004</v>
      </c>
      <c r="H243" s="6">
        <v>16.821514100000002</v>
      </c>
      <c r="I243" s="6">
        <v>-4.9419598499999999</v>
      </c>
      <c r="J243" s="6">
        <v>583.85693360000005</v>
      </c>
      <c r="K243" s="6">
        <v>355.32000729999999</v>
      </c>
      <c r="L243" s="6">
        <v>12.9207296</v>
      </c>
      <c r="M243" s="6">
        <v>2161.7705390000001</v>
      </c>
      <c r="N243" s="7">
        <v>67.160270699999998</v>
      </c>
      <c r="O243" s="4">
        <v>5.43655555555556</v>
      </c>
      <c r="P243" s="2">
        <v>0.71543039288795396</v>
      </c>
      <c r="Q243" s="18">
        <v>17.2137777777778</v>
      </c>
      <c r="R243" s="21"/>
      <c r="S243" s="18">
        <v>172.97180944064101</v>
      </c>
      <c r="T243" s="4">
        <v>1.78061949417448</v>
      </c>
      <c r="U243" s="21">
        <v>92.2264184791308</v>
      </c>
      <c r="V243" s="2">
        <v>4.2028306721235396</v>
      </c>
      <c r="W243" s="5">
        <v>0.23</v>
      </c>
      <c r="X243" s="5">
        <v>4.3099999999999996</v>
      </c>
      <c r="Y243" s="5">
        <v>18.739130434782599</v>
      </c>
    </row>
    <row r="244" spans="1:25" ht="14.25">
      <c r="A244" s="1" t="s">
        <v>217</v>
      </c>
      <c r="B244" s="1" t="s">
        <v>218</v>
      </c>
      <c r="C244" s="1" t="s">
        <v>473</v>
      </c>
      <c r="D244" s="6">
        <v>104.345566666667</v>
      </c>
      <c r="E244" s="8">
        <v>33.571611111111103</v>
      </c>
      <c r="F244" s="9">
        <v>1818</v>
      </c>
      <c r="G244" s="6">
        <v>11.216251400000001</v>
      </c>
      <c r="H244" s="6">
        <v>20.624963749999999</v>
      </c>
      <c r="I244" s="6">
        <v>1.20549135</v>
      </c>
      <c r="J244" s="6">
        <v>622.80029300000001</v>
      </c>
      <c r="K244" s="6">
        <v>439.07003780000002</v>
      </c>
      <c r="L244" s="6">
        <v>17.078756299999998</v>
      </c>
      <c r="M244" s="6">
        <v>1952.8171689999999</v>
      </c>
      <c r="N244" s="7">
        <v>61.913791699999997</v>
      </c>
      <c r="O244" s="4">
        <v>18.336166666666699</v>
      </c>
      <c r="P244" s="2">
        <v>2.9896736324356699</v>
      </c>
      <c r="Q244" s="18">
        <v>63.581666666666699</v>
      </c>
      <c r="R244" s="21">
        <v>127.450467039397</v>
      </c>
      <c r="S244" s="18">
        <v>156.09651095862799</v>
      </c>
      <c r="T244" s="4">
        <v>1.6562950391293201</v>
      </c>
      <c r="U244" s="21">
        <v>796.65942610271702</v>
      </c>
      <c r="V244" s="2">
        <v>5.0946658949911097</v>
      </c>
      <c r="W244" s="5">
        <v>0.26500000000000001</v>
      </c>
      <c r="X244" s="5">
        <v>4.82</v>
      </c>
      <c r="Y244" s="5">
        <v>18.188679245283002</v>
      </c>
    </row>
    <row r="245" spans="1:25" ht="14.25">
      <c r="A245" s="1" t="s">
        <v>217</v>
      </c>
      <c r="B245" s="1" t="s">
        <v>218</v>
      </c>
      <c r="C245" s="1" t="s">
        <v>473</v>
      </c>
      <c r="D245" s="6">
        <v>103.89987669999999</v>
      </c>
      <c r="E245" s="8">
        <v>33.97039169</v>
      </c>
      <c r="F245" s="9">
        <v>2012</v>
      </c>
      <c r="G245" s="6">
        <v>7.6153560000000002</v>
      </c>
      <c r="H245" s="6">
        <v>17.078573250000002</v>
      </c>
      <c r="I245" s="6">
        <v>-2.3499720499999999</v>
      </c>
      <c r="J245" s="6">
        <v>635.66717530000005</v>
      </c>
      <c r="K245" s="6">
        <v>419.71939090000001</v>
      </c>
      <c r="L245" s="6">
        <v>15.6073933</v>
      </c>
      <c r="M245" s="6">
        <v>1977.109772</v>
      </c>
      <c r="N245" s="7">
        <v>64.085639999999998</v>
      </c>
      <c r="O245" s="4">
        <v>11.9528888888889</v>
      </c>
      <c r="P245" s="2">
        <v>2.2384618585875402</v>
      </c>
      <c r="Q245" s="18">
        <v>37.851444444444397</v>
      </c>
      <c r="R245" s="21">
        <v>201.3850792149442</v>
      </c>
      <c r="S245" s="18">
        <v>151.87768633812399</v>
      </c>
      <c r="T245" s="4">
        <v>1.64143886336823</v>
      </c>
      <c r="U245" s="21">
        <v>909.296095502188</v>
      </c>
      <c r="V245" s="2">
        <v>5.1401992988385503</v>
      </c>
      <c r="W245" s="5">
        <v>0.255</v>
      </c>
      <c r="X245" s="5">
        <v>3.96</v>
      </c>
      <c r="Y245" s="5">
        <f>X245/W245</f>
        <v>15.529411764705882</v>
      </c>
    </row>
    <row r="246" spans="1:25" ht="14.25">
      <c r="A246" s="1" t="s">
        <v>217</v>
      </c>
      <c r="B246" s="1" t="s">
        <v>219</v>
      </c>
      <c r="C246" s="1" t="s">
        <v>473</v>
      </c>
      <c r="D246" s="6">
        <v>103.895011111111</v>
      </c>
      <c r="E246" s="8">
        <v>34.102830555555599</v>
      </c>
      <c r="F246" s="9">
        <v>1930</v>
      </c>
      <c r="G246" s="6">
        <v>7.3618962999999997</v>
      </c>
      <c r="H246" s="6">
        <v>16.922876349999999</v>
      </c>
      <c r="I246" s="6">
        <v>-2.7588803</v>
      </c>
      <c r="J246" s="6">
        <v>636.25799559999996</v>
      </c>
      <c r="K246" s="6">
        <v>401.03170779999999</v>
      </c>
      <c r="L246" s="6">
        <v>13.818315500000001</v>
      </c>
      <c r="M246" s="6">
        <v>1975.7992859999999</v>
      </c>
      <c r="N246" s="7">
        <v>64.504463200000004</v>
      </c>
      <c r="O246" s="4">
        <v>11.682</v>
      </c>
      <c r="P246" s="2">
        <v>1.7789847715736</v>
      </c>
      <c r="Q246" s="18">
        <v>44.978555555555602</v>
      </c>
      <c r="R246" s="21">
        <v>156.557603532054</v>
      </c>
      <c r="S246" s="18">
        <v>362.81891736329601</v>
      </c>
      <c r="T246" s="4">
        <v>1.5290395131416501</v>
      </c>
      <c r="U246" s="21">
        <v>274.44730368682002</v>
      </c>
      <c r="V246" s="2">
        <v>4.9981488914782002</v>
      </c>
      <c r="W246" s="5">
        <v>0.18</v>
      </c>
      <c r="X246" s="5">
        <v>3.5950000000000002</v>
      </c>
      <c r="Y246" s="5">
        <v>19.9722222222222</v>
      </c>
    </row>
    <row r="247" spans="1:25" ht="14.25">
      <c r="A247" s="1" t="s">
        <v>217</v>
      </c>
      <c r="B247" s="1" t="s">
        <v>220</v>
      </c>
      <c r="C247" s="1" t="s">
        <v>488</v>
      </c>
      <c r="D247" s="6">
        <v>103.895011111111</v>
      </c>
      <c r="E247" s="8">
        <v>34.102830555555599</v>
      </c>
      <c r="F247" s="9">
        <v>1930</v>
      </c>
      <c r="G247" s="6">
        <v>7.3618962999999997</v>
      </c>
      <c r="H247" s="6">
        <v>16.922876349999999</v>
      </c>
      <c r="I247" s="6">
        <v>-2.7588803</v>
      </c>
      <c r="J247" s="6">
        <v>636.25799559999996</v>
      </c>
      <c r="K247" s="6">
        <v>401.03170779999999</v>
      </c>
      <c r="L247" s="6">
        <v>13.818315500000001</v>
      </c>
      <c r="M247" s="6">
        <v>1975.7992859999999</v>
      </c>
      <c r="N247" s="7">
        <v>64.504463200000004</v>
      </c>
      <c r="O247" s="4">
        <v>5.8822222222222198</v>
      </c>
      <c r="P247" s="2">
        <v>2.8523706896551699</v>
      </c>
      <c r="Q247" s="18">
        <v>8.6204166666666673</v>
      </c>
      <c r="R247" s="21">
        <v>132.86026200873363</v>
      </c>
      <c r="S247" s="18">
        <v>291.09889881473799</v>
      </c>
      <c r="T247" s="4">
        <v>1.1749636187242301</v>
      </c>
      <c r="U247" s="21">
        <v>446.20910331034997</v>
      </c>
      <c r="V247" s="2">
        <v>5.1135789888414198</v>
      </c>
      <c r="W247" s="5">
        <v>0.215</v>
      </c>
      <c r="X247" s="5">
        <v>4.72</v>
      </c>
      <c r="Y247" s="5">
        <v>21.953488372092998</v>
      </c>
    </row>
    <row r="248" spans="1:25" ht="14.25">
      <c r="A248" s="1" t="s">
        <v>217</v>
      </c>
      <c r="B248" s="1" t="s">
        <v>220</v>
      </c>
      <c r="C248" s="1" t="s">
        <v>488</v>
      </c>
      <c r="D248" s="6">
        <v>103.89987669999999</v>
      </c>
      <c r="E248" s="8">
        <v>33.97039169</v>
      </c>
      <c r="F248" s="9">
        <v>2012</v>
      </c>
      <c r="G248" s="6">
        <v>7.6153560000000002</v>
      </c>
      <c r="H248" s="6">
        <v>17.078573250000002</v>
      </c>
      <c r="I248" s="6">
        <v>-2.3499720499999999</v>
      </c>
      <c r="J248" s="6">
        <v>635.66717530000005</v>
      </c>
      <c r="K248" s="6">
        <v>419.71939090000001</v>
      </c>
      <c r="L248" s="6">
        <v>15.6073933</v>
      </c>
      <c r="M248" s="6">
        <v>1977.109772</v>
      </c>
      <c r="N248" s="7">
        <v>64.085639999999998</v>
      </c>
      <c r="O248" s="4">
        <v>6.2525555555555599</v>
      </c>
      <c r="P248" s="2">
        <v>2.6927457172935201</v>
      </c>
      <c r="Q248" s="18">
        <v>10.6805555555556</v>
      </c>
      <c r="R248" s="21">
        <v>91.360037158616194</v>
      </c>
      <c r="S248" s="18">
        <v>518.91542832192397</v>
      </c>
      <c r="T248" s="4">
        <v>1.14475826207899</v>
      </c>
      <c r="U248" s="21">
        <v>399.91763520327299</v>
      </c>
      <c r="V248" s="2">
        <v>5.3170671389484099</v>
      </c>
      <c r="W248" s="5">
        <v>0.215</v>
      </c>
      <c r="X248" s="5">
        <v>3.49</v>
      </c>
      <c r="Y248" s="5">
        <v>16.232558139534898</v>
      </c>
    </row>
    <row r="249" spans="1:25" ht="14.25">
      <c r="A249" s="1" t="s">
        <v>217</v>
      </c>
      <c r="B249" s="1" t="s">
        <v>221</v>
      </c>
      <c r="C249" s="1" t="s">
        <v>489</v>
      </c>
      <c r="D249" s="6">
        <v>104.345566666667</v>
      </c>
      <c r="E249" s="8">
        <v>33.571611111111103</v>
      </c>
      <c r="F249" s="9">
        <v>1818</v>
      </c>
      <c r="G249" s="6">
        <v>11.216251400000001</v>
      </c>
      <c r="H249" s="6">
        <v>20.624963749999999</v>
      </c>
      <c r="I249" s="6">
        <v>1.20549135</v>
      </c>
      <c r="J249" s="6">
        <v>622.80029300000001</v>
      </c>
      <c r="K249" s="6">
        <v>439.07003780000002</v>
      </c>
      <c r="L249" s="6">
        <v>17.078756299999998</v>
      </c>
      <c r="M249" s="6">
        <v>1952.8171689999999</v>
      </c>
      <c r="N249" s="7">
        <v>61.913791699999997</v>
      </c>
      <c r="O249" s="4">
        <v>4.7365555555555598</v>
      </c>
      <c r="P249" s="2">
        <v>1.87388456635456</v>
      </c>
      <c r="Q249" s="18">
        <v>10.3537777777778</v>
      </c>
      <c r="R249" s="21">
        <v>72.446731508061305</v>
      </c>
      <c r="S249" s="18">
        <v>489.38365597839999</v>
      </c>
      <c r="T249" s="4">
        <v>1.24201347756006</v>
      </c>
      <c r="U249" s="21">
        <v>287.38895281528198</v>
      </c>
      <c r="V249" s="2">
        <v>5.1481195309676604</v>
      </c>
      <c r="W249" s="5">
        <v>0.2</v>
      </c>
      <c r="X249" s="5">
        <v>3.0449999999999999</v>
      </c>
      <c r="Y249" s="5">
        <v>15.225</v>
      </c>
    </row>
    <row r="250" spans="1:25" ht="14.25">
      <c r="A250" s="9" t="s">
        <v>217</v>
      </c>
      <c r="B250" s="9" t="s">
        <v>222</v>
      </c>
      <c r="C250" s="1" t="s">
        <v>473</v>
      </c>
      <c r="D250" s="6">
        <v>102.852616666667</v>
      </c>
      <c r="E250" s="8">
        <v>35.36795</v>
      </c>
      <c r="F250" s="9">
        <v>2285</v>
      </c>
      <c r="G250" s="6">
        <v>5.7883801500000001</v>
      </c>
      <c r="H250" s="6">
        <v>16.342358600000001</v>
      </c>
      <c r="I250" s="6">
        <v>-5.4739749499999997</v>
      </c>
      <c r="J250" s="6">
        <v>523.31256099999996</v>
      </c>
      <c r="K250" s="6">
        <v>361.49743649999999</v>
      </c>
      <c r="L250" s="6">
        <v>11.2756805</v>
      </c>
      <c r="M250" s="6">
        <v>2157.1999510000001</v>
      </c>
      <c r="N250" s="7">
        <v>63.0855064</v>
      </c>
      <c r="O250" s="4">
        <v>10.422555555555601</v>
      </c>
      <c r="P250" s="2">
        <v>1.7558213536987199</v>
      </c>
      <c r="Q250" s="18">
        <v>32.038555555555597</v>
      </c>
      <c r="R250" s="21">
        <v>165.77816773121401</v>
      </c>
      <c r="S250" s="18">
        <v>531.57190218343396</v>
      </c>
      <c r="T250" s="4">
        <v>1.4483590204547001</v>
      </c>
      <c r="U250" s="21">
        <v>262.96677151516502</v>
      </c>
      <c r="V250" s="2">
        <v>5.1454628914486404</v>
      </c>
      <c r="W250" s="5">
        <v>0.26500000000000001</v>
      </c>
      <c r="X250" s="5">
        <v>4.83</v>
      </c>
      <c r="Y250" s="5">
        <v>18.2264150943396</v>
      </c>
    </row>
    <row r="251" spans="1:25" ht="14.25">
      <c r="A251" s="1" t="s">
        <v>217</v>
      </c>
      <c r="B251" s="1" t="s">
        <v>222</v>
      </c>
      <c r="C251" s="1" t="s">
        <v>473</v>
      </c>
      <c r="D251" s="6">
        <v>104.343575</v>
      </c>
      <c r="E251" s="8">
        <v>33.590847222222202</v>
      </c>
      <c r="F251" s="9">
        <v>1758</v>
      </c>
      <c r="G251" s="6">
        <v>11.168028850000001</v>
      </c>
      <c r="H251" s="6">
        <v>20.578156499999999</v>
      </c>
      <c r="I251" s="6">
        <v>1.1288731000000001</v>
      </c>
      <c r="J251" s="6">
        <v>622.28619379999998</v>
      </c>
      <c r="K251" s="6">
        <v>437.24630739999998</v>
      </c>
      <c r="L251" s="6">
        <v>16.821992900000001</v>
      </c>
      <c r="M251" s="6">
        <v>1954.4153140000001</v>
      </c>
      <c r="N251" s="7">
        <v>61.951896699999999</v>
      </c>
      <c r="O251" s="4">
        <v>9.5325555555555592</v>
      </c>
      <c r="P251" s="2">
        <v>1.83872350457575</v>
      </c>
      <c r="Q251" s="18">
        <v>28.781666666666698</v>
      </c>
      <c r="R251" s="21">
        <v>108.14797952475</v>
      </c>
      <c r="S251" s="18">
        <v>767.82608093162696</v>
      </c>
      <c r="T251" s="4">
        <v>1.34881069696443</v>
      </c>
      <c r="U251" s="21">
        <v>315.26040798302898</v>
      </c>
      <c r="V251" s="2">
        <v>5.3839322930628297</v>
      </c>
      <c r="W251" s="5">
        <v>0.3</v>
      </c>
      <c r="X251" s="5">
        <v>4.95</v>
      </c>
      <c r="Y251" s="5">
        <v>16.5</v>
      </c>
    </row>
    <row r="252" spans="1:25" ht="14.25">
      <c r="A252" s="1" t="s">
        <v>217</v>
      </c>
      <c r="B252" s="1" t="s">
        <v>222</v>
      </c>
      <c r="C252" s="1" t="s">
        <v>473</v>
      </c>
      <c r="D252" s="6">
        <v>103.862788888889</v>
      </c>
      <c r="E252" s="8">
        <v>33.933038888888902</v>
      </c>
      <c r="F252" s="9">
        <v>2130</v>
      </c>
      <c r="G252" s="6">
        <v>7.4795723000000001</v>
      </c>
      <c r="H252" s="6">
        <v>16.891798049999998</v>
      </c>
      <c r="I252" s="6">
        <v>-2.4144861</v>
      </c>
      <c r="J252" s="6">
        <v>637.31756589999998</v>
      </c>
      <c r="K252" s="6">
        <v>426.63842770000002</v>
      </c>
      <c r="L252" s="6">
        <v>16.214616800000002</v>
      </c>
      <c r="M252" s="6">
        <v>1981.4322520000001</v>
      </c>
      <c r="N252" s="7">
        <v>64.062354999999997</v>
      </c>
      <c r="O252" s="4">
        <v>10.741666666666699</v>
      </c>
      <c r="P252" s="2">
        <v>1.7460131120302</v>
      </c>
      <c r="Q252" s="18">
        <v>41.028888888888901</v>
      </c>
      <c r="R252" s="21">
        <v>114.265814883958</v>
      </c>
      <c r="S252" s="18">
        <v>586.41662224997901</v>
      </c>
      <c r="T252" s="4">
        <v>1.3957977192564901</v>
      </c>
      <c r="U252" s="21">
        <v>260.13463620993002</v>
      </c>
      <c r="V252" s="2">
        <v>5.1834044532444796</v>
      </c>
      <c r="W252" s="5">
        <v>0.255</v>
      </c>
      <c r="X252" s="5">
        <v>4.84</v>
      </c>
      <c r="Y252" s="5">
        <v>18.980392156862699</v>
      </c>
    </row>
    <row r="253" spans="1:25" ht="14.25">
      <c r="A253" s="1" t="s">
        <v>217</v>
      </c>
      <c r="B253" s="1" t="s">
        <v>222</v>
      </c>
      <c r="C253" s="1" t="s">
        <v>473</v>
      </c>
      <c r="D253" s="6">
        <v>102.938516666667</v>
      </c>
      <c r="E253" s="8">
        <v>34.412233333333297</v>
      </c>
      <c r="F253" s="9">
        <v>2140</v>
      </c>
      <c r="G253" s="6">
        <v>6.4614519000000001</v>
      </c>
      <c r="H253" s="6">
        <v>15.924275400000001</v>
      </c>
      <c r="I253" s="6">
        <v>-3.35623</v>
      </c>
      <c r="J253" s="6">
        <v>643.55114749999996</v>
      </c>
      <c r="K253" s="6">
        <v>444.0526428</v>
      </c>
      <c r="L253" s="6">
        <v>14.910018900000001</v>
      </c>
      <c r="M253" s="6">
        <v>2064.5415349999998</v>
      </c>
      <c r="N253" s="7">
        <v>65.365745500000003</v>
      </c>
      <c r="O253" s="4">
        <v>7.9660000000000002</v>
      </c>
      <c r="P253" s="2">
        <v>1.8942612555485101</v>
      </c>
      <c r="Q253" s="18">
        <v>20.2735555555556</v>
      </c>
      <c r="R253" s="21">
        <v>104.07189517362001</v>
      </c>
      <c r="S253" s="18">
        <v>788.92020403414494</v>
      </c>
      <c r="T253" s="4">
        <v>1.5442536630036601</v>
      </c>
      <c r="U253" s="21">
        <v>257.11728377194498</v>
      </c>
      <c r="V253" s="2">
        <v>5.3071643498548298</v>
      </c>
      <c r="W253" s="5">
        <v>0.27500000000000002</v>
      </c>
      <c r="X253" s="5">
        <v>5.37</v>
      </c>
      <c r="Y253" s="5">
        <v>19.527272727272699</v>
      </c>
    </row>
    <row r="254" spans="1:25" ht="14.25">
      <c r="A254" s="1" t="s">
        <v>217</v>
      </c>
      <c r="B254" s="1" t="s">
        <v>222</v>
      </c>
      <c r="C254" s="1" t="s">
        <v>473</v>
      </c>
      <c r="D254" s="6">
        <v>103.710047222222</v>
      </c>
      <c r="E254" s="8">
        <v>34.962205555555599</v>
      </c>
      <c r="F254" s="9">
        <v>2050</v>
      </c>
      <c r="G254" s="6">
        <v>6.4547307500000004</v>
      </c>
      <c r="H254" s="6">
        <v>16.821514100000002</v>
      </c>
      <c r="I254" s="6">
        <v>-4.9419598499999999</v>
      </c>
      <c r="J254" s="6">
        <v>583.85693360000005</v>
      </c>
      <c r="K254" s="6">
        <v>355.32000729999999</v>
      </c>
      <c r="L254" s="6">
        <v>12.9207296</v>
      </c>
      <c r="M254" s="6">
        <v>2161.7705390000001</v>
      </c>
      <c r="N254" s="7">
        <v>67.160270699999998</v>
      </c>
      <c r="O254" s="4">
        <v>11.5035555555556</v>
      </c>
      <c r="P254" s="2">
        <v>1.83645522917554</v>
      </c>
      <c r="Q254" s="18">
        <v>41.787777777777798</v>
      </c>
      <c r="R254" s="21">
        <v>174.99995676761</v>
      </c>
      <c r="S254" s="19">
        <v>371.2565666043032</v>
      </c>
      <c r="T254" s="4">
        <v>1.3241398861956499</v>
      </c>
      <c r="U254" s="21">
        <v>281.79687905831599</v>
      </c>
      <c r="V254" s="2">
        <v>5.0196103229062903</v>
      </c>
      <c r="W254" s="5">
        <v>0.27</v>
      </c>
      <c r="X254" s="5">
        <v>5.05</v>
      </c>
      <c r="Y254" s="5">
        <f>X254/W254</f>
        <v>18.703703703703702</v>
      </c>
    </row>
    <row r="255" spans="1:25" ht="14.25">
      <c r="A255" s="1" t="s">
        <v>223</v>
      </c>
      <c r="B255" s="1" t="s">
        <v>224</v>
      </c>
      <c r="C255" s="1" t="s">
        <v>472</v>
      </c>
      <c r="D255" s="6">
        <v>102.992525</v>
      </c>
      <c r="E255" s="8">
        <v>34.415566666666699</v>
      </c>
      <c r="F255" s="9">
        <v>3057</v>
      </c>
      <c r="G255" s="6">
        <v>3.5965706000000002</v>
      </c>
      <c r="H255" s="6">
        <v>13.08065985</v>
      </c>
      <c r="I255" s="6">
        <v>-6.2648327500000001</v>
      </c>
      <c r="J255" s="6">
        <v>643.24090579999995</v>
      </c>
      <c r="K255" s="6">
        <v>440.9853516</v>
      </c>
      <c r="L255" s="6">
        <v>14.974477800000001</v>
      </c>
      <c r="M255" s="6">
        <v>2059.4010320000002</v>
      </c>
      <c r="N255" s="7">
        <v>65.491638199999997</v>
      </c>
      <c r="O255" s="4">
        <v>4.4902222222222203</v>
      </c>
      <c r="P255" s="2">
        <v>0.85228614813565096</v>
      </c>
      <c r="Q255" s="18">
        <v>15.2494444444444</v>
      </c>
      <c r="R255" s="21">
        <v>105.230895571643</v>
      </c>
      <c r="S255" s="18">
        <v>307.97419729675198</v>
      </c>
      <c r="T255" s="4">
        <v>1.19030546966628</v>
      </c>
      <c r="U255" s="21">
        <v>584.78853145456605</v>
      </c>
      <c r="V255" s="2">
        <v>5.25551317884453</v>
      </c>
      <c r="W255" s="5">
        <v>0.32</v>
      </c>
      <c r="X255" s="5">
        <v>5.0549999999999997</v>
      </c>
      <c r="Y255" s="5">
        <v>15.796875</v>
      </c>
    </row>
    <row r="256" spans="1:25" ht="14.25">
      <c r="A256" s="1" t="s">
        <v>223</v>
      </c>
      <c r="B256" s="1" t="s">
        <v>225</v>
      </c>
      <c r="C256" s="1" t="s">
        <v>472</v>
      </c>
      <c r="D256" s="6">
        <v>103.855080555556</v>
      </c>
      <c r="E256" s="8">
        <v>34.210277777777797</v>
      </c>
      <c r="F256" s="9">
        <v>2265</v>
      </c>
      <c r="G256" s="6">
        <v>6.9666814500000003</v>
      </c>
      <c r="H256" s="6">
        <v>16.588815700000001</v>
      </c>
      <c r="I256" s="6">
        <v>-3.2329921499999998</v>
      </c>
      <c r="J256" s="6">
        <v>636.29772949999995</v>
      </c>
      <c r="K256" s="6">
        <v>392.97201539999998</v>
      </c>
      <c r="L256" s="6">
        <v>13.4640722</v>
      </c>
      <c r="M256" s="6">
        <v>1973.8858339999999</v>
      </c>
      <c r="N256" s="7">
        <v>64.873199499999998</v>
      </c>
      <c r="O256" s="4">
        <v>2.4518888888888899</v>
      </c>
      <c r="P256" s="2">
        <v>0.80451347114367999</v>
      </c>
      <c r="Q256" s="18">
        <v>5.4357777777777798</v>
      </c>
      <c r="R256" s="21">
        <v>192.22433299464299</v>
      </c>
      <c r="S256" s="18">
        <v>160.31533557913099</v>
      </c>
      <c r="T256" s="4">
        <v>1.2795564063634599</v>
      </c>
      <c r="U256" s="21">
        <v>640.641026475937</v>
      </c>
      <c r="V256" s="2">
        <v>5.0115898157660199</v>
      </c>
      <c r="W256" s="5">
        <v>0.42</v>
      </c>
      <c r="X256" s="5">
        <v>5.9749999999999996</v>
      </c>
      <c r="Y256" s="5">
        <v>14.226190476190499</v>
      </c>
    </row>
    <row r="257" spans="1:25" ht="14.25">
      <c r="A257" s="1" t="s">
        <v>223</v>
      </c>
      <c r="B257" s="1" t="s">
        <v>226</v>
      </c>
      <c r="C257" s="1" t="s">
        <v>472</v>
      </c>
      <c r="D257" s="6">
        <v>102.9582281</v>
      </c>
      <c r="E257" s="8">
        <v>34.724512560000001</v>
      </c>
      <c r="F257" s="9">
        <v>2823</v>
      </c>
      <c r="G257" s="6">
        <v>3.5306924500000001</v>
      </c>
      <c r="H257" s="6">
        <v>13.291111900000001</v>
      </c>
      <c r="I257" s="6">
        <v>-6.7771458999999998</v>
      </c>
      <c r="J257" s="6">
        <v>625.74285889999999</v>
      </c>
      <c r="K257" s="6">
        <v>422.20327759999998</v>
      </c>
      <c r="L257" s="6">
        <v>14.6463947</v>
      </c>
      <c r="M257" s="6">
        <v>2062.739411</v>
      </c>
      <c r="N257" s="7">
        <v>65.416206399999993</v>
      </c>
      <c r="O257" s="4">
        <v>2.1546666666666701</v>
      </c>
      <c r="P257" s="2">
        <v>0.96911544227886304</v>
      </c>
      <c r="Q257" s="18">
        <v>3.5111111111111102</v>
      </c>
      <c r="R257" s="21">
        <v>176.684965146428</v>
      </c>
      <c r="S257" s="18">
        <v>202.50358178416499</v>
      </c>
      <c r="T257" s="4">
        <v>1.2713752853789499</v>
      </c>
      <c r="U257" s="21">
        <v>429.21409637833602</v>
      </c>
      <c r="V257" s="2">
        <v>4.9391066859647204</v>
      </c>
      <c r="W257" s="5">
        <v>0.38</v>
      </c>
      <c r="X257" s="5">
        <v>5.75</v>
      </c>
      <c r="Y257" s="5">
        <v>15.1315789473684</v>
      </c>
    </row>
    <row r="258" spans="1:25" ht="14.25">
      <c r="A258" s="1" t="s">
        <v>223</v>
      </c>
      <c r="B258" s="1" t="s">
        <v>226</v>
      </c>
      <c r="C258" s="1" t="s">
        <v>472</v>
      </c>
      <c r="D258" s="6">
        <v>102.992525</v>
      </c>
      <c r="E258" s="8">
        <v>34.415566666666699</v>
      </c>
      <c r="F258" s="9">
        <v>3057</v>
      </c>
      <c r="G258" s="6">
        <v>3.5965706000000002</v>
      </c>
      <c r="H258" s="6">
        <v>13.08065985</v>
      </c>
      <c r="I258" s="6">
        <v>-6.2648327500000001</v>
      </c>
      <c r="J258" s="6">
        <v>643.24090579999995</v>
      </c>
      <c r="K258" s="6">
        <v>440.9853516</v>
      </c>
      <c r="L258" s="6">
        <v>14.974477800000001</v>
      </c>
      <c r="M258" s="6">
        <v>2059.4010320000002</v>
      </c>
      <c r="N258" s="7">
        <v>65.491638199999997</v>
      </c>
      <c r="O258" s="4">
        <v>2.42688888888889</v>
      </c>
      <c r="P258" s="2">
        <v>1.0886706873348999</v>
      </c>
      <c r="Q258" s="18">
        <v>4.11455555555556</v>
      </c>
      <c r="R258" s="21">
        <v>132.06907395725</v>
      </c>
      <c r="S258" s="19">
        <v>219.37888026617728</v>
      </c>
      <c r="T258" s="4">
        <v>1.2367597292724199</v>
      </c>
      <c r="U258" s="21">
        <v>542.83789948085803</v>
      </c>
      <c r="V258" s="2">
        <v>5.0758649767837598</v>
      </c>
      <c r="W258" s="5">
        <v>0.26</v>
      </c>
      <c r="X258" s="5">
        <v>4.84</v>
      </c>
      <c r="Y258" s="5">
        <v>18.615384615384599</v>
      </c>
    </row>
    <row r="259" spans="1:25" ht="14.25">
      <c r="A259" s="1" t="s">
        <v>223</v>
      </c>
      <c r="B259" s="1" t="s">
        <v>226</v>
      </c>
      <c r="C259" s="1" t="s">
        <v>472</v>
      </c>
      <c r="D259" s="6">
        <v>103.14107222222199</v>
      </c>
      <c r="E259" s="8">
        <v>34.092950000000002</v>
      </c>
      <c r="F259" s="9">
        <v>2413</v>
      </c>
      <c r="G259" s="6">
        <v>4.0318326999999998</v>
      </c>
      <c r="H259" s="6">
        <v>13.3093257</v>
      </c>
      <c r="I259" s="6">
        <v>-5.4728045500000002</v>
      </c>
      <c r="J259" s="6">
        <v>650.73010250000004</v>
      </c>
      <c r="K259" s="6">
        <v>461.15100100000001</v>
      </c>
      <c r="L259" s="6">
        <v>15.862740499999999</v>
      </c>
      <c r="M259" s="6">
        <v>2058.7969670000002</v>
      </c>
      <c r="N259" s="7">
        <v>65.496063199999995</v>
      </c>
      <c r="O259" s="4">
        <v>2.1282222222222198</v>
      </c>
      <c r="P259" s="2">
        <v>0.90238386884010202</v>
      </c>
      <c r="Q259" s="18">
        <v>3.8159999999999998</v>
      </c>
      <c r="R259" s="21">
        <v>125.760195498146</v>
      </c>
      <c r="S259" s="19">
        <v>219.37888026617853</v>
      </c>
      <c r="T259" s="4">
        <v>1.4940934194514699</v>
      </c>
      <c r="U259" s="21">
        <v>372.007409727854</v>
      </c>
      <c r="V259" s="2">
        <v>4.9117464058098204</v>
      </c>
      <c r="W259" s="5">
        <v>0.33500000000000002</v>
      </c>
      <c r="X259" s="5">
        <v>5.415</v>
      </c>
      <c r="Y259" s="5">
        <v>16.164179104477601</v>
      </c>
    </row>
    <row r="260" spans="1:25" ht="14.25">
      <c r="A260" s="1" t="s">
        <v>223</v>
      </c>
      <c r="B260" s="1" t="s">
        <v>226</v>
      </c>
      <c r="C260" s="1" t="s">
        <v>472</v>
      </c>
      <c r="D260" s="6">
        <v>103.1123597</v>
      </c>
      <c r="E260" s="8">
        <v>34.481788860000002</v>
      </c>
      <c r="F260" s="9">
        <v>2936</v>
      </c>
      <c r="G260" s="6">
        <v>3.9230922499999998</v>
      </c>
      <c r="H260" s="6">
        <v>13.506401049999999</v>
      </c>
      <c r="I260" s="6">
        <v>-6.1292590999999996</v>
      </c>
      <c r="J260" s="6">
        <v>639.1836548</v>
      </c>
      <c r="K260" s="6">
        <v>429.39456180000002</v>
      </c>
      <c r="L260" s="6">
        <v>14.8661566</v>
      </c>
      <c r="M260" s="6">
        <v>2050.0239259999998</v>
      </c>
      <c r="N260" s="7">
        <v>65.745651199999998</v>
      </c>
      <c r="O260" s="4">
        <v>2.3211111111111098</v>
      </c>
      <c r="P260" s="2">
        <v>1.0302821069244401</v>
      </c>
      <c r="Q260" s="18">
        <v>3.7218888888888899</v>
      </c>
      <c r="R260" s="21">
        <v>139.613192941459</v>
      </c>
      <c r="S260" s="18">
        <v>151.87768633812399</v>
      </c>
      <c r="T260" s="4">
        <v>1.33085448840716</v>
      </c>
      <c r="U260" s="21">
        <v>345.41200598001598</v>
      </c>
      <c r="V260" s="2">
        <v>4.7198314014877703</v>
      </c>
      <c r="W260" s="5">
        <v>0.4</v>
      </c>
      <c r="X260" s="5">
        <v>5.19</v>
      </c>
      <c r="Y260" s="5">
        <v>12.975</v>
      </c>
    </row>
    <row r="261" spans="1:25" ht="14.25">
      <c r="A261" s="1" t="s">
        <v>223</v>
      </c>
      <c r="B261" s="1" t="s">
        <v>226</v>
      </c>
      <c r="C261" s="1" t="s">
        <v>472</v>
      </c>
      <c r="D261" s="6">
        <v>103.156983333333</v>
      </c>
      <c r="E261" s="8">
        <v>34.577766666666697</v>
      </c>
      <c r="F261" s="9">
        <v>2720</v>
      </c>
      <c r="G261" s="6">
        <v>4.0756647499999996</v>
      </c>
      <c r="H261" s="6">
        <v>13.772084250000001</v>
      </c>
      <c r="I261" s="6">
        <v>-6.1581654500000003</v>
      </c>
      <c r="J261" s="6">
        <v>633.18249509999998</v>
      </c>
      <c r="K261" s="6">
        <v>419.93386839999999</v>
      </c>
      <c r="L261" s="6">
        <v>14.664555500000001</v>
      </c>
      <c r="M261" s="6">
        <v>2050.7085579999998</v>
      </c>
      <c r="N261" s="7">
        <v>65.884094200000007</v>
      </c>
      <c r="O261" s="4">
        <v>2.6616666666666702</v>
      </c>
      <c r="P261" s="2">
        <v>0.88297088094360698</v>
      </c>
      <c r="Q261" s="18">
        <v>5.3945555555555504</v>
      </c>
      <c r="R261" s="21">
        <v>206.58657825799199</v>
      </c>
      <c r="S261" s="18">
        <v>219.37888026617901</v>
      </c>
      <c r="T261" s="4">
        <v>1.2995443329245999</v>
      </c>
      <c r="U261" s="21">
        <v>494.85295044334202</v>
      </c>
      <c r="V261" s="2">
        <v>5.0356709794524903</v>
      </c>
      <c r="W261" s="5">
        <v>0.38</v>
      </c>
      <c r="X261" s="5">
        <v>4.93</v>
      </c>
      <c r="Y261" s="5">
        <v>12.973684210526301</v>
      </c>
    </row>
    <row r="262" spans="1:25" ht="14.25">
      <c r="A262" s="1" t="s">
        <v>223</v>
      </c>
      <c r="B262" s="1" t="s">
        <v>227</v>
      </c>
      <c r="C262" s="1" t="s">
        <v>472</v>
      </c>
      <c r="D262" s="6">
        <v>102.976055555556</v>
      </c>
      <c r="E262" s="8">
        <v>34.3364277777778</v>
      </c>
      <c r="F262" s="9">
        <v>3364</v>
      </c>
      <c r="G262" s="6">
        <v>1.5489498500000001</v>
      </c>
      <c r="H262" s="6">
        <v>10.962282650000001</v>
      </c>
      <c r="I262" s="6">
        <v>-8.1756024499999995</v>
      </c>
      <c r="J262" s="6">
        <v>647.07745360000001</v>
      </c>
      <c r="K262" s="6">
        <v>447.85931399999998</v>
      </c>
      <c r="L262" s="6">
        <v>15.1779814</v>
      </c>
      <c r="M262" s="6">
        <v>2062.3440860000001</v>
      </c>
      <c r="N262" s="7">
        <v>65.450836199999998</v>
      </c>
      <c r="O262" s="4">
        <v>3.3833333333333302</v>
      </c>
      <c r="P262" s="2">
        <v>0.92804242479655996</v>
      </c>
      <c r="Q262" s="18">
        <v>8.2562222222222204</v>
      </c>
      <c r="R262" s="21">
        <v>182.33949111734199</v>
      </c>
      <c r="S262" s="18">
        <v>215.16005564567601</v>
      </c>
      <c r="T262" s="4">
        <v>1.37261304749059</v>
      </c>
      <c r="U262" s="21">
        <v>228.93993069298</v>
      </c>
      <c r="V262" s="2">
        <v>4.69248319493824</v>
      </c>
      <c r="W262" s="5">
        <v>0.56999999999999995</v>
      </c>
      <c r="X262" s="5">
        <v>6.8049999999999997</v>
      </c>
      <c r="Y262" s="5">
        <v>11.9385964912281</v>
      </c>
    </row>
    <row r="263" spans="1:25" ht="14.25">
      <c r="A263" s="1" t="s">
        <v>223</v>
      </c>
      <c r="B263" s="1" t="s">
        <v>227</v>
      </c>
      <c r="C263" s="1" t="s">
        <v>472</v>
      </c>
      <c r="D263" s="6">
        <v>102.98007579999999</v>
      </c>
      <c r="E263" s="8">
        <v>34.393248079999999</v>
      </c>
      <c r="F263" s="9">
        <v>3174</v>
      </c>
      <c r="G263" s="6">
        <v>3.8544241499999998</v>
      </c>
      <c r="H263" s="6">
        <v>13.39421845</v>
      </c>
      <c r="I263" s="6">
        <v>-6.1122610499999999</v>
      </c>
      <c r="J263" s="6">
        <v>641.56579590000001</v>
      </c>
      <c r="K263" s="6">
        <v>433.75314329999998</v>
      </c>
      <c r="L263" s="6">
        <v>14.9669714</v>
      </c>
      <c r="M263" s="6">
        <v>2051.0915220000002</v>
      </c>
      <c r="N263" s="7">
        <v>65.687576300000003</v>
      </c>
      <c r="O263" s="4">
        <v>3.6223333333333301</v>
      </c>
      <c r="P263" s="2">
        <v>0.67856548164182795</v>
      </c>
      <c r="Q263" s="18">
        <v>13.4124444444444</v>
      </c>
      <c r="R263" s="21">
        <v>206.00018068211801</v>
      </c>
      <c r="S263" s="18">
        <v>274.223600332724</v>
      </c>
      <c r="T263" s="4">
        <v>1.29819525671845</v>
      </c>
      <c r="U263" s="21">
        <v>352.00795959840099</v>
      </c>
      <c r="V263" s="2">
        <v>4.9846573123230602</v>
      </c>
      <c r="W263" s="5">
        <v>0.59</v>
      </c>
      <c r="X263" s="5">
        <v>7.5250000000000004</v>
      </c>
      <c r="Y263" s="5">
        <v>12.754237288135601</v>
      </c>
    </row>
    <row r="264" spans="1:25" ht="14.25">
      <c r="A264" s="1" t="s">
        <v>223</v>
      </c>
      <c r="B264" s="1" t="s">
        <v>228</v>
      </c>
      <c r="C264" s="1" t="s">
        <v>472</v>
      </c>
      <c r="D264" s="6">
        <v>102.938516666667</v>
      </c>
      <c r="E264" s="8">
        <v>34.412233333333297</v>
      </c>
      <c r="F264" s="9">
        <v>2140</v>
      </c>
      <c r="G264" s="6">
        <v>6.4614519000000001</v>
      </c>
      <c r="H264" s="6">
        <v>15.924275400000001</v>
      </c>
      <c r="I264" s="6">
        <v>-3.35623</v>
      </c>
      <c r="J264" s="6">
        <v>643.55114749999996</v>
      </c>
      <c r="K264" s="6">
        <v>444.0526428</v>
      </c>
      <c r="L264" s="6">
        <v>14.910018900000001</v>
      </c>
      <c r="M264" s="6">
        <v>2064.5415349999998</v>
      </c>
      <c r="N264" s="7">
        <v>65.365745500000003</v>
      </c>
      <c r="O264" s="4">
        <v>8.6123333333333303</v>
      </c>
      <c r="P264" s="2">
        <v>0.808353539303869</v>
      </c>
      <c r="Q264" s="18">
        <v>54.198166666666658</v>
      </c>
      <c r="R264" s="21">
        <v>214.184279123175</v>
      </c>
      <c r="S264" s="18">
        <v>164.53416019963399</v>
      </c>
      <c r="T264" s="4">
        <v>1.24064918631</v>
      </c>
      <c r="U264" s="21">
        <v>500.067544476953</v>
      </c>
      <c r="V264" s="2">
        <v>4.9152847476185002</v>
      </c>
      <c r="W264" s="5">
        <v>0.32</v>
      </c>
      <c r="X264" s="5">
        <v>5.98</v>
      </c>
      <c r="Y264" s="5">
        <v>18.6875</v>
      </c>
    </row>
    <row r="265" spans="1:25" ht="14.25">
      <c r="A265" s="1" t="s">
        <v>223</v>
      </c>
      <c r="B265" s="1" t="s">
        <v>229</v>
      </c>
      <c r="C265" s="1" t="s">
        <v>472</v>
      </c>
      <c r="D265" s="6">
        <v>101.92715277777801</v>
      </c>
      <c r="E265" s="8">
        <v>33.460491666666698</v>
      </c>
      <c r="F265" s="9">
        <v>3455</v>
      </c>
      <c r="G265" s="6">
        <v>2.5825468499999999</v>
      </c>
      <c r="H265" s="6">
        <v>11.261438849999999</v>
      </c>
      <c r="I265" s="6">
        <v>-5.8791577999999998</v>
      </c>
      <c r="J265" s="6">
        <v>693.52899170000001</v>
      </c>
      <c r="K265" s="6">
        <v>510.69769289999999</v>
      </c>
      <c r="L265" s="6">
        <v>17.544109299999999</v>
      </c>
      <c r="M265" s="6">
        <v>2151.4419250000001</v>
      </c>
      <c r="N265" s="7">
        <v>64.527298000000002</v>
      </c>
      <c r="O265" s="4">
        <v>5.2122222222222199</v>
      </c>
      <c r="P265" s="2">
        <v>0.81764623858328001</v>
      </c>
      <c r="Q265" s="18">
        <v>14.724666666666669</v>
      </c>
      <c r="R265" s="21">
        <v>146.60613095394001</v>
      </c>
      <c r="S265" s="18">
        <v>210.94123102517199</v>
      </c>
      <c r="T265" s="4">
        <v>1.3240546383031999</v>
      </c>
      <c r="U265" s="21">
        <v>503.91621978519902</v>
      </c>
      <c r="V265" s="2">
        <v>5.0265198135858897</v>
      </c>
      <c r="W265" s="5">
        <v>0.65</v>
      </c>
      <c r="X265" s="5">
        <v>6.7350000000000003</v>
      </c>
      <c r="Y265" s="5">
        <v>10.361538461538499</v>
      </c>
    </row>
    <row r="266" spans="1:25" ht="14.25">
      <c r="A266" s="1" t="s">
        <v>223</v>
      </c>
      <c r="B266" s="1" t="s">
        <v>230</v>
      </c>
      <c r="C266" s="1" t="s">
        <v>472</v>
      </c>
      <c r="D266" s="6">
        <v>102.938516666667</v>
      </c>
      <c r="E266" s="8">
        <v>34.412233333333297</v>
      </c>
      <c r="F266" s="9">
        <v>2140</v>
      </c>
      <c r="G266" s="6">
        <v>6.4614519000000001</v>
      </c>
      <c r="H266" s="6">
        <v>15.924275400000001</v>
      </c>
      <c r="I266" s="6">
        <v>-3.35623</v>
      </c>
      <c r="J266" s="6">
        <v>643.55114749999996</v>
      </c>
      <c r="K266" s="6">
        <v>444.0526428</v>
      </c>
      <c r="L266" s="6">
        <v>14.910018900000001</v>
      </c>
      <c r="M266" s="6">
        <v>2064.5415349999998</v>
      </c>
      <c r="N266" s="7">
        <v>65.365745500000003</v>
      </c>
      <c r="O266" s="4">
        <v>2.99088888888889</v>
      </c>
      <c r="P266" s="2">
        <v>1.00756101212757</v>
      </c>
      <c r="Q266" s="19">
        <v>4.4479444444444436</v>
      </c>
      <c r="R266" s="21">
        <v>84.055643044619401</v>
      </c>
      <c r="S266" s="18">
        <v>227.816529507186</v>
      </c>
      <c r="T266" s="4">
        <v>1.2429090003203001</v>
      </c>
      <c r="U266" s="21">
        <v>342.55351226207898</v>
      </c>
      <c r="V266" s="2">
        <v>4.8923136564308596</v>
      </c>
      <c r="W266" s="5">
        <v>0.17</v>
      </c>
      <c r="X266" s="5">
        <v>2.46</v>
      </c>
      <c r="Y266" s="5">
        <v>14.4705882352941</v>
      </c>
    </row>
    <row r="267" spans="1:25" ht="14.25">
      <c r="A267" s="1" t="s">
        <v>223</v>
      </c>
      <c r="B267" s="1" t="s">
        <v>231</v>
      </c>
      <c r="C267" s="1" t="s">
        <v>472</v>
      </c>
      <c r="D267" s="6">
        <v>102.992525</v>
      </c>
      <c r="E267" s="8">
        <v>34.415566666666699</v>
      </c>
      <c r="F267" s="9">
        <v>3057</v>
      </c>
      <c r="G267" s="6">
        <v>3.5965706000000002</v>
      </c>
      <c r="H267" s="6">
        <v>13.08065985</v>
      </c>
      <c r="I267" s="6">
        <v>-6.2648327500000001</v>
      </c>
      <c r="J267" s="6">
        <v>643.24090579999995</v>
      </c>
      <c r="K267" s="6">
        <v>440.9853516</v>
      </c>
      <c r="L267" s="6">
        <v>14.974477800000001</v>
      </c>
      <c r="M267" s="6">
        <v>2059.4010320000002</v>
      </c>
      <c r="N267" s="7">
        <v>65.491638199999997</v>
      </c>
      <c r="O267" s="4">
        <v>4.8081111111111099</v>
      </c>
      <c r="P267" s="2">
        <v>0.82800122459913506</v>
      </c>
      <c r="Q267" s="18">
        <v>18.443000000000001</v>
      </c>
      <c r="R267" s="21">
        <v>173.67509332173799</v>
      </c>
      <c r="S267" s="18">
        <v>257.34830185071002</v>
      </c>
      <c r="T267" s="4">
        <v>1.2173086206644299</v>
      </c>
      <c r="U267" s="21">
        <v>496.40879959589</v>
      </c>
      <c r="V267" s="2">
        <v>5.1063607782625704</v>
      </c>
      <c r="W267" s="5">
        <v>0.26500000000000001</v>
      </c>
      <c r="X267" s="5">
        <v>4.3550000000000004</v>
      </c>
      <c r="Y267" s="5">
        <v>16.4339622641509</v>
      </c>
    </row>
    <row r="268" spans="1:25" ht="14.25">
      <c r="A268" s="1" t="s">
        <v>223</v>
      </c>
      <c r="B268" s="1" t="s">
        <v>231</v>
      </c>
      <c r="C268" s="1" t="s">
        <v>472</v>
      </c>
      <c r="D268" s="6">
        <v>103.560719444444</v>
      </c>
      <c r="E268" s="8">
        <v>34.956063888888899</v>
      </c>
      <c r="F268" s="9">
        <v>2358</v>
      </c>
      <c r="G268" s="6">
        <v>5.9609404000000001</v>
      </c>
      <c r="H268" s="6">
        <v>16.245235900000001</v>
      </c>
      <c r="I268" s="6">
        <v>-5.2977292499999997</v>
      </c>
      <c r="J268" s="6">
        <v>587.02655030000005</v>
      </c>
      <c r="K268" s="6">
        <v>364.70510860000002</v>
      </c>
      <c r="L268" s="6">
        <v>13.1997395</v>
      </c>
      <c r="M268" s="6">
        <v>2143.6342159999999</v>
      </c>
      <c r="N268" s="7">
        <v>66.952949500000003</v>
      </c>
      <c r="O268" s="4">
        <v>3.6152222222222199</v>
      </c>
      <c r="P268" s="2">
        <v>0.85745533126021201</v>
      </c>
      <c r="Q268" s="18">
        <v>9.6751111111111108</v>
      </c>
      <c r="R268" s="21">
        <v>238.72970062229001</v>
      </c>
      <c r="S268" s="18">
        <v>189.847107922655</v>
      </c>
      <c r="T268" s="4">
        <v>1.31962577776451</v>
      </c>
      <c r="U268" s="21">
        <v>517.24231787846202</v>
      </c>
      <c r="V268" s="2">
        <v>4.9920980348180404</v>
      </c>
      <c r="W268" s="5">
        <v>0.40500000000000003</v>
      </c>
      <c r="X268" s="5">
        <v>5.27</v>
      </c>
      <c r="Y268" s="5">
        <v>13.0123456790123</v>
      </c>
    </row>
    <row r="269" spans="1:25" ht="14.25">
      <c r="A269" s="1" t="s">
        <v>223</v>
      </c>
      <c r="B269" s="1" t="s">
        <v>232</v>
      </c>
      <c r="C269" s="1" t="s">
        <v>472</v>
      </c>
      <c r="D269" s="6">
        <v>102.852616666667</v>
      </c>
      <c r="E269" s="8">
        <v>35.36795</v>
      </c>
      <c r="F269" s="9">
        <v>2285</v>
      </c>
      <c r="G269" s="6">
        <v>5.7883801500000001</v>
      </c>
      <c r="H269" s="6">
        <v>16.342358600000001</v>
      </c>
      <c r="I269" s="6">
        <v>-5.4739749499999997</v>
      </c>
      <c r="J269" s="6">
        <v>523.31256099999996</v>
      </c>
      <c r="K269" s="6">
        <v>361.49743649999999</v>
      </c>
      <c r="L269" s="6">
        <v>11.2756805</v>
      </c>
      <c r="M269" s="6">
        <v>2157.1999510000001</v>
      </c>
      <c r="N269" s="7">
        <v>63.0855064</v>
      </c>
      <c r="O269" s="4">
        <v>5.55833333333333</v>
      </c>
      <c r="P269" s="2">
        <v>0.76754890678941201</v>
      </c>
      <c r="Q269" s="18">
        <v>25.061833333333301</v>
      </c>
      <c r="R269" s="21">
        <v>237.79304472246201</v>
      </c>
      <c r="S269" s="18">
        <v>172.97180944064101</v>
      </c>
      <c r="T269" s="4">
        <v>1.4508665134480401</v>
      </c>
      <c r="U269" s="21">
        <v>525.04026746213003</v>
      </c>
      <c r="V269" s="2">
        <v>4.9581679410348496</v>
      </c>
      <c r="W269" s="5">
        <v>0.495</v>
      </c>
      <c r="X269" s="5">
        <v>6.27</v>
      </c>
      <c r="Y269" s="5">
        <v>12.6666666666667</v>
      </c>
    </row>
    <row r="270" spans="1:25" ht="14.25">
      <c r="A270" s="1" t="s">
        <v>223</v>
      </c>
      <c r="B270" s="1" t="s">
        <v>232</v>
      </c>
      <c r="C270" s="1" t="s">
        <v>472</v>
      </c>
      <c r="D270" s="6">
        <v>103.156983333333</v>
      </c>
      <c r="E270" s="8">
        <v>34.577766666666697</v>
      </c>
      <c r="F270" s="9">
        <v>2720</v>
      </c>
      <c r="G270" s="6">
        <v>4.0756647499999996</v>
      </c>
      <c r="H270" s="6">
        <v>13.772084250000001</v>
      </c>
      <c r="I270" s="6">
        <v>-6.1581654500000003</v>
      </c>
      <c r="J270" s="6">
        <v>633.18249509999998</v>
      </c>
      <c r="K270" s="6">
        <v>419.93386839999999</v>
      </c>
      <c r="L270" s="6">
        <v>14.664555500000001</v>
      </c>
      <c r="M270" s="6">
        <v>2050.7085579999998</v>
      </c>
      <c r="N270" s="7">
        <v>65.884094200000007</v>
      </c>
      <c r="O270" s="4">
        <v>5.9861666666666702</v>
      </c>
      <c r="P270" s="2">
        <v>0.82319910155623399</v>
      </c>
      <c r="Q270" s="18">
        <v>23.5966666666667</v>
      </c>
      <c r="R270" s="21">
        <v>223.401310538518</v>
      </c>
      <c r="S270" s="18">
        <v>223.597704886683</v>
      </c>
      <c r="T270" s="4">
        <v>1.29228909145866</v>
      </c>
      <c r="U270" s="21">
        <v>445.59672033383498</v>
      </c>
      <c r="V270" s="2">
        <v>4.9984093271295302</v>
      </c>
      <c r="W270" s="5">
        <v>0.4</v>
      </c>
      <c r="X270" s="5">
        <v>5.6150000000000002</v>
      </c>
      <c r="Y270" s="5">
        <v>14.0375</v>
      </c>
    </row>
    <row r="271" spans="1:25" ht="14.25">
      <c r="A271" s="1" t="s">
        <v>223</v>
      </c>
      <c r="B271" s="1" t="s">
        <v>233</v>
      </c>
      <c r="C271" s="1" t="s">
        <v>472</v>
      </c>
      <c r="D271" s="6">
        <v>102.976055555556</v>
      </c>
      <c r="E271" s="8">
        <v>34.3364277777778</v>
      </c>
      <c r="F271" s="9">
        <v>3364</v>
      </c>
      <c r="G271" s="6">
        <v>1.5489498500000001</v>
      </c>
      <c r="H271" s="6">
        <v>10.962282650000001</v>
      </c>
      <c r="I271" s="6">
        <v>-8.1756024499999995</v>
      </c>
      <c r="J271" s="6">
        <v>647.07745360000001</v>
      </c>
      <c r="K271" s="6">
        <v>447.85931399999998</v>
      </c>
      <c r="L271" s="6">
        <v>15.1779814</v>
      </c>
      <c r="M271" s="6">
        <v>2062.3440860000001</v>
      </c>
      <c r="N271" s="7">
        <v>65.450836199999998</v>
      </c>
      <c r="O271" s="4">
        <v>3.3728888888888902</v>
      </c>
      <c r="P271" s="2">
        <v>0.84372845929780105</v>
      </c>
      <c r="Q271" s="18">
        <v>8.0123333333333306</v>
      </c>
      <c r="R271" s="21">
        <v>190.356611989415</v>
      </c>
      <c r="S271" s="18">
        <v>244.69182798919999</v>
      </c>
      <c r="T271" s="4">
        <v>1.2405043904431301</v>
      </c>
      <c r="U271" s="21">
        <v>373.82503077926498</v>
      </c>
      <c r="V271" s="2">
        <v>4.9612878431360601</v>
      </c>
      <c r="W271" s="5">
        <v>1.095</v>
      </c>
      <c r="X271" s="5">
        <v>8.77</v>
      </c>
      <c r="Y271" s="5">
        <v>8.0091324200913192</v>
      </c>
    </row>
    <row r="272" spans="1:25" ht="14.25">
      <c r="A272" s="1" t="s">
        <v>223</v>
      </c>
      <c r="B272" s="1" t="s">
        <v>234</v>
      </c>
      <c r="C272" s="1" t="s">
        <v>472</v>
      </c>
      <c r="D272" s="6">
        <v>102.992525</v>
      </c>
      <c r="E272" s="8">
        <v>34.415566666666699</v>
      </c>
      <c r="F272" s="9">
        <v>3057</v>
      </c>
      <c r="G272" s="6">
        <v>3.5965706000000002</v>
      </c>
      <c r="H272" s="6">
        <v>13.08065985</v>
      </c>
      <c r="I272" s="6">
        <v>-6.2648327500000001</v>
      </c>
      <c r="J272" s="6">
        <v>643.24090579999995</v>
      </c>
      <c r="K272" s="6">
        <v>440.9853516</v>
      </c>
      <c r="L272" s="6">
        <v>14.974477800000001</v>
      </c>
      <c r="M272" s="6">
        <v>2059.4010320000002</v>
      </c>
      <c r="N272" s="7">
        <v>65.491638199999997</v>
      </c>
      <c r="O272" s="4">
        <v>3.9782222222222199</v>
      </c>
      <c r="P272" s="2">
        <v>0.85457192639091095</v>
      </c>
      <c r="Q272" s="18">
        <v>12.9008888888889</v>
      </c>
      <c r="R272" s="21">
        <v>290.76307494255502</v>
      </c>
      <c r="S272" s="18">
        <v>172.97180944064101</v>
      </c>
      <c r="T272" s="4">
        <v>1.2477512552694501</v>
      </c>
      <c r="U272" s="21">
        <v>604.12205740383899</v>
      </c>
      <c r="V272" s="2">
        <v>5.0191000213137302</v>
      </c>
      <c r="W272" s="5">
        <v>0.43</v>
      </c>
      <c r="X272" s="5">
        <v>7.2149999999999999</v>
      </c>
      <c r="Y272" s="5">
        <v>16.7790697674419</v>
      </c>
    </row>
    <row r="273" spans="1:25" ht="14.25">
      <c r="A273" s="1" t="s">
        <v>223</v>
      </c>
      <c r="B273" s="1" t="s">
        <v>235</v>
      </c>
      <c r="C273" s="1" t="s">
        <v>472</v>
      </c>
      <c r="D273" s="6">
        <v>102.9582281</v>
      </c>
      <c r="E273" s="8">
        <v>34.724512560000001</v>
      </c>
      <c r="F273" s="9">
        <v>2823</v>
      </c>
      <c r="G273" s="6">
        <v>3.5306924500000001</v>
      </c>
      <c r="H273" s="6">
        <v>13.291111900000001</v>
      </c>
      <c r="I273" s="6">
        <v>-6.7771458999999998</v>
      </c>
      <c r="J273" s="6">
        <v>625.74285889999999</v>
      </c>
      <c r="K273" s="6">
        <v>422.20327759999998</v>
      </c>
      <c r="L273" s="6">
        <v>14.6463947</v>
      </c>
      <c r="M273" s="6">
        <v>2062.739411</v>
      </c>
      <c r="N273" s="7">
        <v>65.416206399999993</v>
      </c>
      <c r="O273" s="4">
        <v>2.8637777777777802</v>
      </c>
      <c r="P273" s="2">
        <v>0.87618982866467399</v>
      </c>
      <c r="Q273" s="18">
        <v>6.4287777777777801</v>
      </c>
      <c r="R273" s="21">
        <v>275.73895453218501</v>
      </c>
      <c r="S273" s="18">
        <v>194.06593254315899</v>
      </c>
      <c r="T273" s="4">
        <v>1.1923939541687001</v>
      </c>
      <c r="U273" s="21">
        <v>273.57630235959999</v>
      </c>
      <c r="V273" s="2">
        <v>4.7250277788700004</v>
      </c>
      <c r="W273" s="5">
        <v>0.32500000000000001</v>
      </c>
      <c r="X273" s="5">
        <v>5.78</v>
      </c>
      <c r="Y273" s="5">
        <v>17.7846153846154</v>
      </c>
    </row>
    <row r="274" spans="1:25" ht="14.25">
      <c r="A274" s="1" t="s">
        <v>223</v>
      </c>
      <c r="B274" s="1" t="s">
        <v>235</v>
      </c>
      <c r="C274" s="1" t="s">
        <v>472</v>
      </c>
      <c r="D274" s="6">
        <v>103.855080555556</v>
      </c>
      <c r="E274" s="8">
        <v>34.210277777777797</v>
      </c>
      <c r="F274" s="9">
        <v>2265</v>
      </c>
      <c r="G274" s="6">
        <v>6.9666814500000003</v>
      </c>
      <c r="H274" s="6">
        <v>16.588815700000001</v>
      </c>
      <c r="I274" s="6">
        <v>-3.2329921499999998</v>
      </c>
      <c r="J274" s="6">
        <v>636.29772949999995</v>
      </c>
      <c r="K274" s="6">
        <v>392.97201539999998</v>
      </c>
      <c r="L274" s="6">
        <v>13.4640722</v>
      </c>
      <c r="M274" s="6">
        <v>1973.8858339999999</v>
      </c>
      <c r="N274" s="7">
        <v>64.873199499999998</v>
      </c>
      <c r="O274" s="4">
        <v>2.1564444444444399</v>
      </c>
      <c r="P274" s="2">
        <v>0.96769046669325898</v>
      </c>
      <c r="Q274" s="18">
        <v>3.6629999999999998</v>
      </c>
      <c r="R274" s="21">
        <v>157.276311333564</v>
      </c>
      <c r="S274" s="18">
        <v>206.72240640466899</v>
      </c>
      <c r="T274" s="4">
        <v>1.14408064004511</v>
      </c>
      <c r="U274" s="21">
        <v>321.49521686486702</v>
      </c>
      <c r="V274" s="2">
        <v>4.8225620678301304</v>
      </c>
      <c r="W274" s="5">
        <v>0.16</v>
      </c>
      <c r="X274" s="5">
        <v>2.8450000000000002</v>
      </c>
      <c r="Y274" s="5">
        <v>17.78125</v>
      </c>
    </row>
    <row r="275" spans="1:25" ht="14.25">
      <c r="A275" s="1" t="s">
        <v>223</v>
      </c>
      <c r="B275" s="1" t="s">
        <v>236</v>
      </c>
      <c r="C275" s="1" t="s">
        <v>472</v>
      </c>
      <c r="D275" s="6">
        <v>103.1123597</v>
      </c>
      <c r="E275" s="8">
        <v>34.481788860000002</v>
      </c>
      <c r="F275" s="9">
        <v>2936</v>
      </c>
      <c r="G275" s="6">
        <v>3.9230922499999998</v>
      </c>
      <c r="H275" s="6">
        <v>13.506401049999999</v>
      </c>
      <c r="I275" s="6">
        <v>-6.1292590999999996</v>
      </c>
      <c r="J275" s="6">
        <v>639.1836548</v>
      </c>
      <c r="K275" s="6">
        <v>429.39456180000002</v>
      </c>
      <c r="L275" s="6">
        <v>14.8661566</v>
      </c>
      <c r="M275" s="6">
        <v>2050.0239259999998</v>
      </c>
      <c r="N275" s="7">
        <v>65.745651199999998</v>
      </c>
      <c r="O275" s="4">
        <v>3.8681111111111099</v>
      </c>
      <c r="P275" s="2">
        <v>0.93122726300021297</v>
      </c>
      <c r="Q275" s="18">
        <v>8.6385555555555502</v>
      </c>
      <c r="R275" s="21">
        <v>289.35485138753802</v>
      </c>
      <c r="S275" s="18">
        <v>172.97180944064101</v>
      </c>
      <c r="T275" s="4">
        <v>1.11037527593819</v>
      </c>
      <c r="U275" s="21">
        <v>498.13027098915302</v>
      </c>
      <c r="V275" s="2">
        <v>4.9353182628230599</v>
      </c>
      <c r="W275" s="5">
        <v>0.39</v>
      </c>
      <c r="X275" s="5">
        <v>5.2149999999999999</v>
      </c>
      <c r="Y275" s="5">
        <v>13.371794871794901</v>
      </c>
    </row>
    <row r="276" spans="1:25" ht="14.25">
      <c r="A276" s="1" t="s">
        <v>223</v>
      </c>
      <c r="B276" s="1" t="s">
        <v>236</v>
      </c>
      <c r="C276" s="1" t="s">
        <v>472</v>
      </c>
      <c r="D276" s="6">
        <v>101.3899593</v>
      </c>
      <c r="E276" s="8">
        <v>33.691509119999999</v>
      </c>
      <c r="F276" s="9">
        <v>3527</v>
      </c>
      <c r="G276" s="6">
        <v>2.1153859000000002</v>
      </c>
      <c r="H276" s="6">
        <v>10.84662625</v>
      </c>
      <c r="I276" s="6">
        <v>-6.7198080999999998</v>
      </c>
      <c r="J276" s="6">
        <v>643.71740720000003</v>
      </c>
      <c r="K276" s="6">
        <v>452.23709109999999</v>
      </c>
      <c r="L276" s="6">
        <v>16.166669800000001</v>
      </c>
      <c r="M276" s="6">
        <v>2199.7049569999999</v>
      </c>
      <c r="N276" s="7">
        <v>62.380893700000001</v>
      </c>
      <c r="O276" s="4">
        <v>2.1934444444444399</v>
      </c>
      <c r="P276" s="2">
        <v>0.79597596871093601</v>
      </c>
      <c r="Q276" s="18">
        <v>4.0955555555555598</v>
      </c>
      <c r="R276" s="21"/>
      <c r="S276" s="18">
        <v>130.78356323560701</v>
      </c>
      <c r="T276" s="4">
        <v>1.1782540048608301</v>
      </c>
      <c r="U276" s="21">
        <v>434.97347163781097</v>
      </c>
      <c r="V276" s="2">
        <v>4.7550159364760303</v>
      </c>
      <c r="W276" s="5">
        <v>0.36499999999999999</v>
      </c>
      <c r="X276" s="5">
        <v>5.31</v>
      </c>
      <c r="Y276" s="5">
        <v>14.5479452054795</v>
      </c>
    </row>
    <row r="277" spans="1:25" ht="14.25">
      <c r="A277" s="1" t="s">
        <v>223</v>
      </c>
      <c r="B277" s="1" t="s">
        <v>236</v>
      </c>
      <c r="C277" s="1" t="s">
        <v>472</v>
      </c>
      <c r="D277" s="6">
        <v>102.82744409999999</v>
      </c>
      <c r="E277" s="8">
        <v>35.19671013</v>
      </c>
      <c r="F277" s="9">
        <v>2660</v>
      </c>
      <c r="G277" s="6">
        <v>4.6423936000000001</v>
      </c>
      <c r="H277" s="6">
        <v>14.94212675</v>
      </c>
      <c r="I277" s="6">
        <v>-6.3109588499999996</v>
      </c>
      <c r="J277" s="6">
        <v>561.18670650000001</v>
      </c>
      <c r="K277" s="6">
        <v>384.07159419999999</v>
      </c>
      <c r="L277" s="6">
        <v>12.792412799999999</v>
      </c>
      <c r="M277" s="6">
        <v>2119.4254759999999</v>
      </c>
      <c r="N277" s="7">
        <v>63.732688899999999</v>
      </c>
      <c r="O277" s="4">
        <v>1.93</v>
      </c>
      <c r="P277" s="2">
        <v>0.97886728655959299</v>
      </c>
      <c r="Q277" s="18">
        <v>2.6819999999999999</v>
      </c>
      <c r="R277" s="21">
        <v>107.62062803165701</v>
      </c>
      <c r="S277" s="18">
        <v>253.12947723020699</v>
      </c>
      <c r="T277" s="4">
        <v>1.14457107777718</v>
      </c>
      <c r="U277" s="21">
        <v>560.82167260964002</v>
      </c>
      <c r="V277" s="2">
        <v>5.1521675105415898</v>
      </c>
      <c r="W277" s="5">
        <v>0.29499999999999998</v>
      </c>
      <c r="X277" s="5">
        <v>4.68</v>
      </c>
      <c r="Y277" s="5">
        <v>15.864406779661</v>
      </c>
    </row>
    <row r="278" spans="1:25" ht="14.25">
      <c r="A278" s="1" t="s">
        <v>223</v>
      </c>
      <c r="B278" s="1" t="s">
        <v>236</v>
      </c>
      <c r="C278" s="1" t="s">
        <v>472</v>
      </c>
      <c r="D278" s="6">
        <v>102.938516666667</v>
      </c>
      <c r="E278" s="8">
        <v>34.412233333333297</v>
      </c>
      <c r="F278" s="9">
        <v>2140</v>
      </c>
      <c r="G278" s="6">
        <v>6.4614519000000001</v>
      </c>
      <c r="H278" s="6">
        <v>15.924275400000001</v>
      </c>
      <c r="I278" s="6">
        <v>-3.35623</v>
      </c>
      <c r="J278" s="6">
        <v>643.55114749999996</v>
      </c>
      <c r="K278" s="6">
        <v>444.0526428</v>
      </c>
      <c r="L278" s="6">
        <v>14.910018900000001</v>
      </c>
      <c r="M278" s="6">
        <v>2064.5415349999998</v>
      </c>
      <c r="N278" s="7">
        <v>65.365745500000003</v>
      </c>
      <c r="O278" s="4">
        <v>3.9307777777777799</v>
      </c>
      <c r="P278" s="2">
        <v>1.2571783937455601</v>
      </c>
      <c r="Q278" s="18">
        <v>6.5111111111111102</v>
      </c>
      <c r="R278" s="21">
        <v>136.60060120976701</v>
      </c>
      <c r="S278" s="18">
        <v>202.50358178416499</v>
      </c>
      <c r="T278" s="4">
        <v>1.0522115613935299</v>
      </c>
      <c r="U278" s="21">
        <v>336.82308699114702</v>
      </c>
      <c r="V278" s="2">
        <v>4.8338345610640703</v>
      </c>
      <c r="W278" s="5">
        <v>0.24</v>
      </c>
      <c r="X278" s="5">
        <v>4.13</v>
      </c>
      <c r="Y278" s="5">
        <v>17.2083333333333</v>
      </c>
    </row>
    <row r="279" spans="1:25" ht="14.25">
      <c r="A279" s="1" t="s">
        <v>223</v>
      </c>
      <c r="B279" s="1" t="s">
        <v>236</v>
      </c>
      <c r="C279" s="1" t="s">
        <v>472</v>
      </c>
      <c r="D279" s="6">
        <v>103.156983333333</v>
      </c>
      <c r="E279" s="8">
        <v>34.577766666666697</v>
      </c>
      <c r="F279" s="9">
        <v>2720</v>
      </c>
      <c r="G279" s="6">
        <v>4.0756647499999996</v>
      </c>
      <c r="H279" s="6">
        <v>13.772084250000001</v>
      </c>
      <c r="I279" s="6">
        <v>-6.1581654500000003</v>
      </c>
      <c r="J279" s="6">
        <v>633.18249509999998</v>
      </c>
      <c r="K279" s="6">
        <v>419.93386839999999</v>
      </c>
      <c r="L279" s="6">
        <v>14.664555500000001</v>
      </c>
      <c r="M279" s="6">
        <v>2050.7085579999998</v>
      </c>
      <c r="N279" s="7">
        <v>65.884094200000007</v>
      </c>
      <c r="O279" s="4">
        <v>2.73411111111111</v>
      </c>
      <c r="P279" s="2">
        <v>0.97922718771140904</v>
      </c>
      <c r="Q279" s="18">
        <v>5.2825555555555601</v>
      </c>
      <c r="R279" s="21">
        <v>131.02489859393401</v>
      </c>
      <c r="S279" s="18">
        <v>227.816529507186</v>
      </c>
      <c r="T279" s="4">
        <v>1.29616319196292</v>
      </c>
      <c r="U279" s="21">
        <v>271.28168491801398</v>
      </c>
      <c r="V279" s="2">
        <v>4.7910057058154498</v>
      </c>
      <c r="W279" s="5">
        <v>0.38</v>
      </c>
      <c r="X279" s="5">
        <v>4.6449999999999996</v>
      </c>
      <c r="Y279" s="5">
        <v>12.223684210526301</v>
      </c>
    </row>
    <row r="280" spans="1:25" ht="14.25">
      <c r="A280" s="1" t="s">
        <v>237</v>
      </c>
      <c r="B280" s="1" t="s">
        <v>238</v>
      </c>
      <c r="C280" s="40" t="s">
        <v>479</v>
      </c>
      <c r="D280" s="11">
        <v>103.87462499999999</v>
      </c>
      <c r="E280" s="12">
        <v>34.169183333333301</v>
      </c>
      <c r="F280" s="13">
        <v>2126</v>
      </c>
      <c r="G280" s="6">
        <v>7.1471441000000002</v>
      </c>
      <c r="H280" s="6">
        <v>16.73936175</v>
      </c>
      <c r="I280" s="6">
        <v>-3.0329437499999998</v>
      </c>
      <c r="J280" s="6">
        <v>636.3262939</v>
      </c>
      <c r="K280" s="6">
        <v>395.68286130000001</v>
      </c>
      <c r="L280" s="6">
        <v>13.578693400000001</v>
      </c>
      <c r="M280" s="6">
        <v>1973.736236</v>
      </c>
      <c r="N280" s="7">
        <v>64.726020800000001</v>
      </c>
      <c r="O280" s="4">
        <v>10.407500000000001</v>
      </c>
      <c r="P280" s="2">
        <v>1.52100840336134</v>
      </c>
      <c r="Q280" s="18">
        <v>44.127166666666703</v>
      </c>
      <c r="R280" s="21">
        <v>243.165481874546</v>
      </c>
      <c r="S280" s="18">
        <v>168.75298482013801</v>
      </c>
      <c r="T280" s="4">
        <v>1.2330942257903601</v>
      </c>
      <c r="U280" s="21">
        <v>762.93660129048396</v>
      </c>
      <c r="V280" s="2">
        <v>5.1097399134944599</v>
      </c>
      <c r="W280" s="5">
        <v>0.22500000000000001</v>
      </c>
      <c r="X280" s="5">
        <v>3.34</v>
      </c>
      <c r="Y280" s="5">
        <v>14.844444444444401</v>
      </c>
    </row>
    <row r="281" spans="1:25" ht="14.25">
      <c r="A281" s="9" t="s">
        <v>237</v>
      </c>
      <c r="B281" s="9" t="s">
        <v>238</v>
      </c>
      <c r="C281" s="40" t="s">
        <v>479</v>
      </c>
      <c r="D281" s="6">
        <v>103.862788888889</v>
      </c>
      <c r="E281" s="8">
        <v>33.933038888888902</v>
      </c>
      <c r="F281" s="9">
        <v>2130</v>
      </c>
      <c r="G281" s="6">
        <v>7.4795723000000001</v>
      </c>
      <c r="H281" s="6">
        <v>16.891798049999998</v>
      </c>
      <c r="I281" s="6">
        <v>-2.4144861</v>
      </c>
      <c r="J281" s="6">
        <v>637.31756589999998</v>
      </c>
      <c r="K281" s="6">
        <v>426.63842770000002</v>
      </c>
      <c r="L281" s="6">
        <v>16.214616800000002</v>
      </c>
      <c r="M281" s="6">
        <v>1981.4322520000001</v>
      </c>
      <c r="N281" s="7">
        <v>64.062354999999997</v>
      </c>
      <c r="O281" s="4">
        <v>10.204222222222199</v>
      </c>
      <c r="P281" s="2">
        <v>1.5646647925717601</v>
      </c>
      <c r="Q281" s="18">
        <v>40.270666666666699</v>
      </c>
      <c r="R281" s="21">
        <v>180.824089897747</v>
      </c>
      <c r="S281" s="18">
        <v>223.597704886683</v>
      </c>
      <c r="T281" s="4">
        <v>1.2853555723244301</v>
      </c>
      <c r="U281" s="21">
        <v>662.66497764169196</v>
      </c>
      <c r="V281" s="2">
        <v>5.17076135982912</v>
      </c>
      <c r="W281" s="5">
        <v>0.36499999999999999</v>
      </c>
      <c r="X281" s="5">
        <v>5.51</v>
      </c>
      <c r="Y281" s="5">
        <v>15.0958904109589</v>
      </c>
    </row>
    <row r="282" spans="1:25" ht="14.25">
      <c r="A282" s="1" t="s">
        <v>239</v>
      </c>
      <c r="B282" s="1" t="s">
        <v>240</v>
      </c>
      <c r="C282" s="1" t="s">
        <v>472</v>
      </c>
      <c r="D282" s="6">
        <v>102.907316666667</v>
      </c>
      <c r="E282" s="8">
        <v>35.375</v>
      </c>
      <c r="F282" s="9">
        <v>2283</v>
      </c>
      <c r="G282" s="6">
        <v>5.9406812000000002</v>
      </c>
      <c r="H282" s="6">
        <v>16.49562645</v>
      </c>
      <c r="I282" s="6">
        <v>-5.3953921500000002</v>
      </c>
      <c r="J282" s="6">
        <v>522.22155759999998</v>
      </c>
      <c r="K282" s="6">
        <v>358.56140140000002</v>
      </c>
      <c r="L282" s="6">
        <v>11.313198099999999</v>
      </c>
      <c r="M282" s="6">
        <v>2155.7335509999998</v>
      </c>
      <c r="N282" s="7">
        <v>63.489479099999997</v>
      </c>
      <c r="O282" s="4">
        <v>6.49155555555555</v>
      </c>
      <c r="P282" s="2">
        <v>1.82809224318658</v>
      </c>
      <c r="Q282" s="18">
        <v>13.705125000000001</v>
      </c>
      <c r="R282" s="21">
        <v>207.25759719702901</v>
      </c>
      <c r="S282" s="18">
        <v>215.16005564567601</v>
      </c>
      <c r="T282" s="4">
        <v>1.20326090868736</v>
      </c>
      <c r="U282" s="21">
        <v>729.50590026367195</v>
      </c>
      <c r="V282" s="2">
        <v>5.1957904567583704</v>
      </c>
      <c r="W282" s="5">
        <v>0.28999999999999998</v>
      </c>
      <c r="X282" s="5">
        <v>5.4</v>
      </c>
      <c r="Y282" s="5">
        <v>18.620689655172399</v>
      </c>
    </row>
    <row r="283" spans="1:25" ht="14.25">
      <c r="A283" s="1" t="s">
        <v>239</v>
      </c>
      <c r="B283" s="1" t="s">
        <v>241</v>
      </c>
      <c r="C283" s="1" t="s">
        <v>472</v>
      </c>
      <c r="D283" s="6">
        <v>102.852616666667</v>
      </c>
      <c r="E283" s="8">
        <v>35.36795</v>
      </c>
      <c r="F283" s="9">
        <v>2285</v>
      </c>
      <c r="G283" s="6">
        <v>5.7883801500000001</v>
      </c>
      <c r="H283" s="6">
        <v>16.342358600000001</v>
      </c>
      <c r="I283" s="6">
        <v>-5.4739749499999997</v>
      </c>
      <c r="J283" s="6">
        <v>523.31256099999996</v>
      </c>
      <c r="K283" s="6">
        <v>361.49743649999999</v>
      </c>
      <c r="L283" s="6">
        <v>11.2756805</v>
      </c>
      <c r="M283" s="6">
        <v>2157.1999510000001</v>
      </c>
      <c r="N283" s="7">
        <v>63.0855064</v>
      </c>
      <c r="O283" s="4">
        <v>10.8101111111111</v>
      </c>
      <c r="P283" s="2">
        <v>2.7905862781092199</v>
      </c>
      <c r="Q283" s="18">
        <v>24.8943333333333</v>
      </c>
      <c r="R283" s="21">
        <v>255.52941806158901</v>
      </c>
      <c r="S283" s="18">
        <v>160.31533557913099</v>
      </c>
      <c r="T283" s="4">
        <v>1.4327108582735599</v>
      </c>
      <c r="U283" s="21">
        <v>453.244267959539</v>
      </c>
      <c r="V283" s="2">
        <v>5.1468949803581596</v>
      </c>
      <c r="W283" s="5">
        <v>0.28000000000000003</v>
      </c>
      <c r="X283" s="5">
        <v>4.375</v>
      </c>
      <c r="Y283" s="5">
        <v>15.625</v>
      </c>
    </row>
    <row r="284" spans="1:25" ht="14.25">
      <c r="A284" s="1" t="s">
        <v>239</v>
      </c>
      <c r="B284" s="1" t="s">
        <v>242</v>
      </c>
      <c r="C284" s="1" t="s">
        <v>472</v>
      </c>
      <c r="D284" s="6">
        <v>103.862788888889</v>
      </c>
      <c r="E284" s="8">
        <v>33.933038888888902</v>
      </c>
      <c r="F284" s="9">
        <v>2130</v>
      </c>
      <c r="G284" s="6">
        <v>7.4795723000000001</v>
      </c>
      <c r="H284" s="6">
        <v>16.891798049999998</v>
      </c>
      <c r="I284" s="6">
        <v>-2.4144861</v>
      </c>
      <c r="J284" s="6">
        <v>637.31756589999998</v>
      </c>
      <c r="K284" s="6">
        <v>426.63842770000002</v>
      </c>
      <c r="L284" s="6">
        <v>16.214616800000002</v>
      </c>
      <c r="M284" s="6">
        <v>1981.4322520000001</v>
      </c>
      <c r="N284" s="7">
        <v>64.062354999999997</v>
      </c>
      <c r="O284" s="4">
        <v>6.99488888888889</v>
      </c>
      <c r="P284" s="2">
        <v>5.2265670402656799</v>
      </c>
      <c r="Q284" s="18">
        <v>7.5456666666666701</v>
      </c>
      <c r="R284" s="21">
        <v>122.609867623017</v>
      </c>
      <c r="S284" s="18">
        <v>240.473003368696</v>
      </c>
      <c r="T284" s="4">
        <v>1.16262382029483</v>
      </c>
      <c r="U284" s="21">
        <v>817.196445670299</v>
      </c>
      <c r="V284" s="2">
        <v>5.2933927965394698</v>
      </c>
      <c r="W284" s="5">
        <v>0.245</v>
      </c>
      <c r="X284" s="5">
        <v>3.27</v>
      </c>
      <c r="Y284" s="5">
        <v>13.3469387755102</v>
      </c>
    </row>
    <row r="285" spans="1:25" ht="14.25">
      <c r="A285" s="1" t="s">
        <v>239</v>
      </c>
      <c r="B285" s="1" t="s">
        <v>243</v>
      </c>
      <c r="C285" s="1" t="s">
        <v>471</v>
      </c>
      <c r="D285" s="6">
        <v>103.560719444444</v>
      </c>
      <c r="E285" s="8">
        <v>34.956063888888899</v>
      </c>
      <c r="F285" s="9">
        <v>2358</v>
      </c>
      <c r="G285" s="6">
        <v>5.9609404000000001</v>
      </c>
      <c r="H285" s="6">
        <v>16.245235900000001</v>
      </c>
      <c r="I285" s="6">
        <v>-5.2977292499999997</v>
      </c>
      <c r="J285" s="6">
        <v>587.02655030000005</v>
      </c>
      <c r="K285" s="6">
        <v>364.70510860000002</v>
      </c>
      <c r="L285" s="6">
        <v>13.1997395</v>
      </c>
      <c r="M285" s="6">
        <v>2143.6342159999999</v>
      </c>
      <c r="N285" s="7">
        <v>66.952949500000003</v>
      </c>
      <c r="O285" s="4">
        <v>13.331111111111101</v>
      </c>
      <c r="P285" s="2">
        <v>2.2030039293452299</v>
      </c>
      <c r="Q285" s="18">
        <v>55.3036666666667</v>
      </c>
      <c r="R285" s="21">
        <v>286.01354784081298</v>
      </c>
      <c r="S285" s="18">
        <v>86.294139964843197</v>
      </c>
      <c r="T285" s="4">
        <v>1.6980038162336699</v>
      </c>
      <c r="U285" s="21">
        <v>687.801014052038</v>
      </c>
      <c r="V285" s="2">
        <v>4.7734441165681201</v>
      </c>
      <c r="W285" s="14"/>
      <c r="X285" s="5"/>
      <c r="Y285" s="5"/>
    </row>
    <row r="286" spans="1:25" ht="14.25">
      <c r="A286" s="1" t="s">
        <v>239</v>
      </c>
      <c r="B286" s="9" t="s">
        <v>244</v>
      </c>
      <c r="C286" s="1" t="s">
        <v>472</v>
      </c>
      <c r="D286" s="6">
        <v>102.852616666667</v>
      </c>
      <c r="E286" s="8">
        <v>35.36795</v>
      </c>
      <c r="F286" s="9">
        <v>2285</v>
      </c>
      <c r="G286" s="6">
        <v>5.7883801500000001</v>
      </c>
      <c r="H286" s="6">
        <v>16.342358600000001</v>
      </c>
      <c r="I286" s="6">
        <v>-5.4739749499999997</v>
      </c>
      <c r="J286" s="6">
        <v>523.31256099999996</v>
      </c>
      <c r="K286" s="6">
        <v>361.49743649999999</v>
      </c>
      <c r="L286" s="6">
        <v>11.2756805</v>
      </c>
      <c r="M286" s="6">
        <v>2157.1999510000001</v>
      </c>
      <c r="N286" s="7">
        <v>63.0855064</v>
      </c>
      <c r="O286" s="4">
        <v>8.6121666666666705</v>
      </c>
      <c r="P286" s="2">
        <v>1.7734495658441201</v>
      </c>
      <c r="Q286" s="18">
        <v>28.2618333333333</v>
      </c>
      <c r="R286" s="21">
        <v>188.94153080332799</v>
      </c>
      <c r="S286" s="18">
        <v>194.06593254315899</v>
      </c>
      <c r="T286" s="4">
        <v>1.29224794861224</v>
      </c>
      <c r="U286" s="21">
        <v>682.33014986233695</v>
      </c>
      <c r="V286" s="2">
        <v>5.1219438652213602</v>
      </c>
      <c r="W286" s="5">
        <v>0.27500000000000002</v>
      </c>
      <c r="X286" s="5">
        <v>4.3849999999999998</v>
      </c>
      <c r="Y286" s="5">
        <v>15.945454545454499</v>
      </c>
    </row>
    <row r="287" spans="1:25" ht="14.25">
      <c r="A287" s="1" t="s">
        <v>239</v>
      </c>
      <c r="B287" s="1" t="s">
        <v>244</v>
      </c>
      <c r="C287" s="1" t="s">
        <v>472</v>
      </c>
      <c r="D287" s="6">
        <v>102.940638888889</v>
      </c>
      <c r="E287" s="8">
        <v>34.149722222222202</v>
      </c>
      <c r="F287" s="9">
        <v>2645</v>
      </c>
      <c r="G287" s="6">
        <v>3.4955875999999999</v>
      </c>
      <c r="H287" s="6">
        <v>12.75473925</v>
      </c>
      <c r="I287" s="6">
        <v>-5.9269613999999997</v>
      </c>
      <c r="J287" s="6">
        <v>650.47833249999996</v>
      </c>
      <c r="K287" s="6">
        <v>467.80603029999997</v>
      </c>
      <c r="L287" s="6">
        <v>14.9596176</v>
      </c>
      <c r="M287" s="6">
        <v>2080.605286</v>
      </c>
      <c r="N287" s="7">
        <v>65.274513200000001</v>
      </c>
      <c r="O287" s="4">
        <v>11.271888888888901</v>
      </c>
      <c r="P287" s="2">
        <v>2.1411806918677101</v>
      </c>
      <c r="Q287" s="18">
        <v>39.963111111111097</v>
      </c>
      <c r="R287" s="21">
        <v>227.07169836278899</v>
      </c>
      <c r="S287" s="18"/>
      <c r="T287" s="4"/>
      <c r="U287" s="21"/>
      <c r="V287" s="2"/>
      <c r="W287" s="5">
        <v>0.33</v>
      </c>
      <c r="X287" s="5">
        <v>4.1449999999999996</v>
      </c>
      <c r="Y287" s="5">
        <v>12.5606060606061</v>
      </c>
    </row>
    <row r="288" spans="1:25" ht="14.25">
      <c r="A288" s="1" t="s">
        <v>239</v>
      </c>
      <c r="B288" s="1" t="s">
        <v>244</v>
      </c>
      <c r="C288" s="1" t="s">
        <v>472</v>
      </c>
      <c r="D288" s="6">
        <v>102.8197141</v>
      </c>
      <c r="E288" s="8">
        <v>35.348834109999999</v>
      </c>
      <c r="F288" s="9">
        <v>2410</v>
      </c>
      <c r="G288" s="6">
        <v>5.5959248500000003</v>
      </c>
      <c r="H288" s="6">
        <v>16.112115849999999</v>
      </c>
      <c r="I288" s="6">
        <v>-5.6074722000000001</v>
      </c>
      <c r="J288" s="6">
        <v>527.51788329999999</v>
      </c>
      <c r="K288" s="6">
        <v>364.46249390000003</v>
      </c>
      <c r="L288" s="6">
        <v>11.4126797</v>
      </c>
      <c r="M288" s="6">
        <v>2155.0204480000002</v>
      </c>
      <c r="N288" s="7">
        <v>62.965091700000002</v>
      </c>
      <c r="O288" s="4">
        <v>10.214833333333299</v>
      </c>
      <c r="P288" s="2">
        <v>2.20535425137634</v>
      </c>
      <c r="Q288" s="18">
        <v>25.8488333333333</v>
      </c>
      <c r="R288" s="21">
        <v>206.26810037246199</v>
      </c>
      <c r="S288" s="18">
        <v>143.440037097117</v>
      </c>
      <c r="T288" s="4">
        <v>1.3132250299386701</v>
      </c>
      <c r="U288" s="21">
        <v>783.19858140256099</v>
      </c>
      <c r="V288" s="2">
        <v>5.0505422810371901</v>
      </c>
      <c r="W288" s="5">
        <v>0.34</v>
      </c>
      <c r="X288" s="5">
        <v>5.9749999999999996</v>
      </c>
      <c r="Y288" s="5">
        <v>17.573529411764699</v>
      </c>
    </row>
    <row r="289" spans="1:25" ht="14.25">
      <c r="A289" s="1" t="s">
        <v>239</v>
      </c>
      <c r="B289" s="1" t="s">
        <v>244</v>
      </c>
      <c r="C289" s="1" t="s">
        <v>472</v>
      </c>
      <c r="D289" s="6">
        <v>102.892783333333</v>
      </c>
      <c r="E289" s="8">
        <v>35.370566666666697</v>
      </c>
      <c r="F289" s="9">
        <v>2210</v>
      </c>
      <c r="G289" s="6">
        <v>5.86879375</v>
      </c>
      <c r="H289" s="6">
        <v>16.412719750000001</v>
      </c>
      <c r="I289" s="6">
        <v>-5.4416949499999996</v>
      </c>
      <c r="J289" s="6">
        <v>523.28009029999998</v>
      </c>
      <c r="K289" s="6">
        <v>359.61590580000001</v>
      </c>
      <c r="L289" s="6">
        <v>11.341687200000001</v>
      </c>
      <c r="M289" s="6">
        <v>2155.5482480000001</v>
      </c>
      <c r="N289" s="7">
        <v>63.395717599999998</v>
      </c>
      <c r="O289" s="4">
        <v>10.8157777777778</v>
      </c>
      <c r="P289" s="2">
        <v>2.1862815560147402</v>
      </c>
      <c r="Q289" s="18">
        <v>34.793888888888901</v>
      </c>
      <c r="R289" s="21">
        <v>201.102651106727</v>
      </c>
      <c r="S289" s="18"/>
      <c r="T289" s="4"/>
      <c r="U289" s="21"/>
      <c r="V289" s="2"/>
      <c r="W289" s="5">
        <v>0.33</v>
      </c>
      <c r="X289" s="5">
        <v>6.23</v>
      </c>
      <c r="Y289" s="5">
        <v>18.8787878787879</v>
      </c>
    </row>
    <row r="290" spans="1:25" ht="14.25">
      <c r="A290" s="1" t="s">
        <v>239</v>
      </c>
      <c r="B290" s="1" t="s">
        <v>245</v>
      </c>
      <c r="C290" s="1" t="s">
        <v>472</v>
      </c>
      <c r="D290" s="6">
        <v>104.345566666667</v>
      </c>
      <c r="E290" s="8">
        <v>33.571611111111103</v>
      </c>
      <c r="F290" s="9">
        <v>1818</v>
      </c>
      <c r="G290" s="6">
        <v>11.216251400000001</v>
      </c>
      <c r="H290" s="6">
        <v>20.624963749999999</v>
      </c>
      <c r="I290" s="6">
        <v>1.20549135</v>
      </c>
      <c r="J290" s="6">
        <v>622.80029300000001</v>
      </c>
      <c r="K290" s="6">
        <v>439.07003780000002</v>
      </c>
      <c r="L290" s="6">
        <v>17.078756299999998</v>
      </c>
      <c r="M290" s="6">
        <v>1952.8171689999999</v>
      </c>
      <c r="N290" s="7">
        <v>61.913791699999997</v>
      </c>
      <c r="O290" s="4">
        <v>11.816333333333301</v>
      </c>
      <c r="P290" s="2">
        <v>1.4298275688212101</v>
      </c>
      <c r="Q290" s="18">
        <v>71.361500000000007</v>
      </c>
      <c r="R290" s="21">
        <v>177.88931318750599</v>
      </c>
      <c r="S290" s="18">
        <v>139.221212476614</v>
      </c>
      <c r="T290" s="4">
        <v>1.40715359376768</v>
      </c>
      <c r="U290" s="21">
        <v>470.07066207818002</v>
      </c>
      <c r="V290" s="2">
        <v>4.8158685586744197</v>
      </c>
      <c r="W290" s="5">
        <v>0.23499999999999999</v>
      </c>
      <c r="X290" s="5">
        <v>3.395</v>
      </c>
      <c r="Y290" s="5">
        <v>14.4468085106383</v>
      </c>
    </row>
    <row r="291" spans="1:25" ht="14.25">
      <c r="A291" s="1" t="s">
        <v>239</v>
      </c>
      <c r="B291" s="1" t="s">
        <v>246</v>
      </c>
      <c r="C291" s="1" t="s">
        <v>472</v>
      </c>
      <c r="D291" s="6">
        <v>103.49875277777799</v>
      </c>
      <c r="E291" s="8">
        <v>34.063099999999999</v>
      </c>
      <c r="F291" s="9">
        <v>2370</v>
      </c>
      <c r="G291" s="6">
        <v>5.4690671000000002</v>
      </c>
      <c r="H291" s="6">
        <v>14.83820725</v>
      </c>
      <c r="I291" s="6">
        <v>-4.24059235</v>
      </c>
      <c r="J291" s="6">
        <v>646.7772827</v>
      </c>
      <c r="K291" s="6">
        <v>434.19699100000003</v>
      </c>
      <c r="L291" s="6">
        <v>15.7740049</v>
      </c>
      <c r="M291" s="6">
        <v>2015.182984</v>
      </c>
      <c r="N291" s="7">
        <v>64.934700000000007</v>
      </c>
      <c r="O291" s="4">
        <v>9.8922222222222196</v>
      </c>
      <c r="P291" s="2">
        <v>2.0124776780668698</v>
      </c>
      <c r="Q291" s="18">
        <v>33.496222222222201</v>
      </c>
      <c r="R291" s="21">
        <v>253.24384829896201</v>
      </c>
      <c r="S291" s="18">
        <v>139.221212476614</v>
      </c>
      <c r="T291" s="4">
        <v>1.72167401284183</v>
      </c>
      <c r="U291" s="21">
        <v>691.21863171494101</v>
      </c>
      <c r="V291" s="2">
        <v>4.9833208476930402</v>
      </c>
      <c r="W291" s="5">
        <v>0.32</v>
      </c>
      <c r="X291" s="5">
        <v>4.17</v>
      </c>
      <c r="Y291" s="5">
        <v>13.03125</v>
      </c>
    </row>
    <row r="292" spans="1:25" ht="14.25">
      <c r="A292" s="1" t="s">
        <v>239</v>
      </c>
      <c r="B292" s="1" t="s">
        <v>247</v>
      </c>
      <c r="C292" s="1" t="s">
        <v>472</v>
      </c>
      <c r="D292" s="11">
        <v>103.87462499999999</v>
      </c>
      <c r="E292" s="12">
        <v>34.169183333333301</v>
      </c>
      <c r="F292" s="13">
        <v>2126</v>
      </c>
      <c r="G292" s="6">
        <v>7.1471441000000002</v>
      </c>
      <c r="H292" s="6">
        <v>16.73936175</v>
      </c>
      <c r="I292" s="6">
        <v>-3.0329437499999998</v>
      </c>
      <c r="J292" s="6">
        <v>636.3262939</v>
      </c>
      <c r="K292" s="6">
        <v>395.68286130000001</v>
      </c>
      <c r="L292" s="6">
        <v>13.578693400000001</v>
      </c>
      <c r="M292" s="6">
        <v>1973.736236</v>
      </c>
      <c r="N292" s="7">
        <v>64.726020800000001</v>
      </c>
      <c r="O292" s="4">
        <v>9.9774111111111097</v>
      </c>
      <c r="P292" s="2">
        <v>2.3848484848484799</v>
      </c>
      <c r="Q292" s="18">
        <v>27.668111111111099</v>
      </c>
      <c r="R292" s="21">
        <v>170.353695513536</v>
      </c>
      <c r="S292" s="18">
        <v>194.06593254315899</v>
      </c>
      <c r="T292" s="4">
        <v>1.6719113690638101</v>
      </c>
      <c r="U292" s="21">
        <v>638.67199435945702</v>
      </c>
      <c r="V292" s="2">
        <v>5.0932271763611103</v>
      </c>
      <c r="W292" s="5">
        <v>0.38500000000000001</v>
      </c>
      <c r="X292" s="5">
        <v>5.7850000000000001</v>
      </c>
      <c r="Y292" s="5">
        <v>15.025974025974</v>
      </c>
    </row>
    <row r="293" spans="1:25" ht="14.25">
      <c r="A293" s="1" t="s">
        <v>239</v>
      </c>
      <c r="B293" s="1" t="s">
        <v>247</v>
      </c>
      <c r="C293" s="1" t="s">
        <v>472</v>
      </c>
      <c r="D293" s="6">
        <v>103.895011111111</v>
      </c>
      <c r="E293" s="8">
        <v>34.102830555555599</v>
      </c>
      <c r="F293" s="9">
        <v>1930</v>
      </c>
      <c r="G293" s="6">
        <v>7.3618962999999997</v>
      </c>
      <c r="H293" s="6">
        <v>16.922876349999999</v>
      </c>
      <c r="I293" s="6">
        <v>-2.7588803</v>
      </c>
      <c r="J293" s="6">
        <v>636.25799559999996</v>
      </c>
      <c r="K293" s="6">
        <v>401.03170779999999</v>
      </c>
      <c r="L293" s="6">
        <v>13.818315500000001</v>
      </c>
      <c r="M293" s="6">
        <v>1975.7992859999999</v>
      </c>
      <c r="N293" s="7">
        <v>64.504463200000004</v>
      </c>
      <c r="O293" s="4">
        <v>9.8621111111111102</v>
      </c>
      <c r="P293" s="2">
        <v>2.7391371435625298</v>
      </c>
      <c r="Q293" s="18">
        <v>22.544777777777799</v>
      </c>
      <c r="R293" s="21">
        <v>218.68318259212199</v>
      </c>
      <c r="S293" s="18">
        <v>219.37888026617901</v>
      </c>
      <c r="T293" s="4">
        <v>1.6011646061015199</v>
      </c>
      <c r="U293" s="21">
        <v>313.90872474111899</v>
      </c>
      <c r="V293" s="2">
        <v>4.83799820206199</v>
      </c>
      <c r="W293" s="5">
        <v>0.24</v>
      </c>
      <c r="X293" s="5">
        <v>5.3650000000000002</v>
      </c>
      <c r="Y293" s="5">
        <v>22.3541666666667</v>
      </c>
    </row>
    <row r="294" spans="1:25" ht="14.25">
      <c r="A294" s="1" t="s">
        <v>239</v>
      </c>
      <c r="B294" s="1" t="s">
        <v>247</v>
      </c>
      <c r="C294" s="1" t="s">
        <v>472</v>
      </c>
      <c r="D294" s="6">
        <v>102.892783333333</v>
      </c>
      <c r="E294" s="8">
        <v>35.370566666666697</v>
      </c>
      <c r="F294" s="9">
        <v>2210</v>
      </c>
      <c r="G294" s="6">
        <v>5.86879375</v>
      </c>
      <c r="H294" s="6">
        <v>16.412719750000001</v>
      </c>
      <c r="I294" s="6">
        <v>-5.4416949499999996</v>
      </c>
      <c r="J294" s="6">
        <v>523.28009029999998</v>
      </c>
      <c r="K294" s="6">
        <v>359.61590580000001</v>
      </c>
      <c r="L294" s="6">
        <v>11.341687200000001</v>
      </c>
      <c r="M294" s="6">
        <v>2155.5482480000001</v>
      </c>
      <c r="N294" s="7">
        <v>63.395717599999998</v>
      </c>
      <c r="O294" s="4">
        <v>9.8879999999999999</v>
      </c>
      <c r="P294" s="2">
        <v>1.7332671126822301</v>
      </c>
      <c r="Q294" s="18">
        <v>36.658833333333298</v>
      </c>
      <c r="R294" s="21">
        <v>239.317020629566</v>
      </c>
      <c r="S294" s="18">
        <v>113.908264753593</v>
      </c>
      <c r="T294" s="4">
        <v>1.20038506908194</v>
      </c>
      <c r="U294" s="21">
        <v>820.52124416015101</v>
      </c>
      <c r="V294" s="2">
        <v>4.9706450658668198</v>
      </c>
      <c r="W294" s="5">
        <v>0.4</v>
      </c>
      <c r="X294" s="5">
        <v>7.2549999999999999</v>
      </c>
      <c r="Y294" s="5">
        <v>18.137499999999999</v>
      </c>
    </row>
    <row r="295" spans="1:25" ht="14.25">
      <c r="A295" s="1" t="s">
        <v>239</v>
      </c>
      <c r="B295" s="1" t="s">
        <v>248</v>
      </c>
      <c r="C295" s="1" t="s">
        <v>472</v>
      </c>
      <c r="D295" s="6">
        <v>104.345566666667</v>
      </c>
      <c r="E295" s="8">
        <v>33.571611111111103</v>
      </c>
      <c r="F295" s="9">
        <v>1818</v>
      </c>
      <c r="G295" s="6">
        <v>11.216251400000001</v>
      </c>
      <c r="H295" s="6">
        <v>20.624963749999999</v>
      </c>
      <c r="I295" s="6">
        <v>1.20549135</v>
      </c>
      <c r="J295" s="6">
        <v>622.80029300000001</v>
      </c>
      <c r="K295" s="6">
        <v>439.07003780000002</v>
      </c>
      <c r="L295" s="6">
        <v>17.078756299999998</v>
      </c>
      <c r="M295" s="6">
        <v>1952.8171689999999</v>
      </c>
      <c r="N295" s="7">
        <v>61.913791699999997</v>
      </c>
      <c r="O295" s="4">
        <v>9.6136666666666706</v>
      </c>
      <c r="P295" s="2">
        <v>3.7127960865087601</v>
      </c>
      <c r="Q295" s="18">
        <v>16.914555555555602</v>
      </c>
      <c r="R295" s="21">
        <v>166.445968150097</v>
      </c>
      <c r="S295" s="18">
        <v>181.409458681648</v>
      </c>
      <c r="T295" s="4">
        <v>1.1272045251563001</v>
      </c>
      <c r="U295" s="21">
        <v>693.66554068655705</v>
      </c>
      <c r="V295" s="2">
        <v>5.0998100479425297</v>
      </c>
      <c r="W295" s="5">
        <v>0.29499999999999998</v>
      </c>
      <c r="X295" s="5">
        <v>4.3550000000000004</v>
      </c>
      <c r="Y295" s="5">
        <v>14.7627118644068</v>
      </c>
    </row>
    <row r="296" spans="1:25" ht="14.25">
      <c r="A296" s="1" t="s">
        <v>239</v>
      </c>
      <c r="B296" s="1" t="s">
        <v>249</v>
      </c>
      <c r="C296" s="1" t="s">
        <v>472</v>
      </c>
      <c r="D296" s="6">
        <v>103.1123597</v>
      </c>
      <c r="E296" s="8">
        <v>34.481788860000002</v>
      </c>
      <c r="F296" s="9">
        <v>2936</v>
      </c>
      <c r="G296" s="6">
        <v>3.9230922499999998</v>
      </c>
      <c r="H296" s="6">
        <v>13.506401049999999</v>
      </c>
      <c r="I296" s="6">
        <v>-6.1292590999999996</v>
      </c>
      <c r="J296" s="6">
        <v>639.1836548</v>
      </c>
      <c r="K296" s="6">
        <v>429.39456180000002</v>
      </c>
      <c r="L296" s="6">
        <v>14.8661566</v>
      </c>
      <c r="M296" s="6">
        <v>2050.0239259999998</v>
      </c>
      <c r="N296" s="7">
        <v>65.745651199999998</v>
      </c>
      <c r="O296" s="4">
        <v>5.4089999999999998</v>
      </c>
      <c r="P296" s="2">
        <v>2.0367767039036</v>
      </c>
      <c r="Q296" s="18">
        <v>9.8284444444444397</v>
      </c>
      <c r="R296" s="21">
        <v>276.03472807423702</v>
      </c>
      <c r="S296" s="18">
        <v>143.440037097117</v>
      </c>
      <c r="T296" s="4">
        <v>1.32897092862446</v>
      </c>
      <c r="U296" s="21">
        <v>628.22362807256104</v>
      </c>
      <c r="V296" s="2">
        <v>4.9547846554607702</v>
      </c>
      <c r="W296" s="5">
        <v>0.63</v>
      </c>
      <c r="X296" s="5">
        <v>5.35</v>
      </c>
      <c r="Y296" s="5">
        <v>8.4920634920634903</v>
      </c>
    </row>
    <row r="297" spans="1:25" ht="14.25">
      <c r="A297" s="1" t="s">
        <v>239</v>
      </c>
      <c r="B297" s="1" t="s">
        <v>249</v>
      </c>
      <c r="C297" s="1" t="s">
        <v>472</v>
      </c>
      <c r="D297" s="6">
        <v>103.895011111111</v>
      </c>
      <c r="E297" s="8">
        <v>34.102830555555599</v>
      </c>
      <c r="F297" s="9">
        <v>1930</v>
      </c>
      <c r="G297" s="6">
        <v>7.3618962999999997</v>
      </c>
      <c r="H297" s="6">
        <v>16.922876349999999</v>
      </c>
      <c r="I297" s="6">
        <v>-2.7588803</v>
      </c>
      <c r="J297" s="6">
        <v>636.25799559999996</v>
      </c>
      <c r="K297" s="6">
        <v>401.03170779999999</v>
      </c>
      <c r="L297" s="6">
        <v>13.818315500000001</v>
      </c>
      <c r="M297" s="6">
        <v>1975.7992859999999</v>
      </c>
      <c r="N297" s="7">
        <v>64.504463200000004</v>
      </c>
      <c r="O297" s="4">
        <v>7.3114444444444402</v>
      </c>
      <c r="P297" s="2">
        <v>2.3494358754641498</v>
      </c>
      <c r="Q297" s="18">
        <v>15.4577777777778</v>
      </c>
      <c r="R297" s="21">
        <v>305.548234434351</v>
      </c>
      <c r="S297" s="18">
        <v>109.68944013309</v>
      </c>
      <c r="T297" s="4">
        <v>1.52733662455025</v>
      </c>
      <c r="U297" s="21">
        <v>743.61932124767998</v>
      </c>
      <c r="V297" s="2">
        <v>4.9115154851974303</v>
      </c>
      <c r="W297" s="5">
        <v>0.24</v>
      </c>
      <c r="X297" s="5">
        <v>4.2850000000000001</v>
      </c>
      <c r="Y297" s="5">
        <v>17.8541666666667</v>
      </c>
    </row>
    <row r="298" spans="1:25" ht="14.25">
      <c r="A298" s="1" t="s">
        <v>239</v>
      </c>
      <c r="B298" s="1" t="s">
        <v>249</v>
      </c>
      <c r="C298" s="1" t="s">
        <v>472</v>
      </c>
      <c r="D298" s="6">
        <v>102.907316666667</v>
      </c>
      <c r="E298" s="8">
        <v>35.375</v>
      </c>
      <c r="F298" s="9">
        <v>2283</v>
      </c>
      <c r="G298" s="6">
        <v>5.9406812000000002</v>
      </c>
      <c r="H298" s="6">
        <v>16.49562645</v>
      </c>
      <c r="I298" s="6">
        <v>-5.3953921500000002</v>
      </c>
      <c r="J298" s="6">
        <v>522.22155759999998</v>
      </c>
      <c r="K298" s="6">
        <v>358.56140140000002</v>
      </c>
      <c r="L298" s="6">
        <v>11.313198099999999</v>
      </c>
      <c r="M298" s="6">
        <v>2155.7335509999998</v>
      </c>
      <c r="N298" s="7">
        <v>63.489479099999997</v>
      </c>
      <c r="O298" s="4">
        <v>6.7841111111111099</v>
      </c>
      <c r="P298" s="2">
        <v>1.9252987733736899</v>
      </c>
      <c r="Q298" s="18">
        <v>14.428000000000001</v>
      </c>
      <c r="R298" s="21">
        <v>154.54127100476401</v>
      </c>
      <c r="S298" s="18">
        <v>185.628283302152</v>
      </c>
      <c r="T298" s="4">
        <v>1.21663462977244</v>
      </c>
      <c r="U298" s="21">
        <v>801.377551544021</v>
      </c>
      <c r="V298" s="2">
        <v>5.1724813209820999</v>
      </c>
      <c r="W298" s="5">
        <v>0.27500000000000002</v>
      </c>
      <c r="X298" s="5">
        <v>4.92</v>
      </c>
      <c r="Y298" s="5">
        <v>17.890909090909101</v>
      </c>
    </row>
    <row r="299" spans="1:25" ht="14.25">
      <c r="A299" s="1" t="s">
        <v>239</v>
      </c>
      <c r="B299" s="1" t="s">
        <v>249</v>
      </c>
      <c r="C299" s="1" t="s">
        <v>472</v>
      </c>
      <c r="D299" s="6">
        <v>102.82744409999999</v>
      </c>
      <c r="E299" s="8">
        <v>35.19671013</v>
      </c>
      <c r="F299" s="9">
        <v>2660</v>
      </c>
      <c r="G299" s="6">
        <v>4.6423936000000001</v>
      </c>
      <c r="H299" s="6">
        <v>14.94212675</v>
      </c>
      <c r="I299" s="6">
        <v>-6.3109588499999996</v>
      </c>
      <c r="J299" s="6">
        <v>561.18670650000001</v>
      </c>
      <c r="K299" s="6">
        <v>384.07159419999999</v>
      </c>
      <c r="L299" s="6">
        <v>12.792412799999999</v>
      </c>
      <c r="M299" s="6">
        <v>2119.4254759999999</v>
      </c>
      <c r="N299" s="7">
        <v>63.732688899999999</v>
      </c>
      <c r="O299" s="4">
        <v>6.1431111111111099</v>
      </c>
      <c r="P299" s="2">
        <v>1.9260084999651601</v>
      </c>
      <c r="Q299" s="18">
        <v>13.3045555555556</v>
      </c>
      <c r="R299" s="21">
        <v>251.92055141436501</v>
      </c>
      <c r="S299" s="19">
        <v>185.62828330215262</v>
      </c>
      <c r="T299" s="4">
        <v>1.2893004441624401</v>
      </c>
      <c r="U299" s="21">
        <v>643.86735346844705</v>
      </c>
      <c r="V299" s="2">
        <v>5.07744055358034</v>
      </c>
      <c r="W299" s="5">
        <v>0.3</v>
      </c>
      <c r="X299" s="5">
        <v>4.5999999999999996</v>
      </c>
      <c r="Y299" s="5">
        <v>15.3333333333333</v>
      </c>
    </row>
    <row r="300" spans="1:25" ht="14.25">
      <c r="A300" s="1" t="s">
        <v>250</v>
      </c>
      <c r="B300" s="1" t="s">
        <v>251</v>
      </c>
      <c r="C300" s="1" t="s">
        <v>473</v>
      </c>
      <c r="D300" s="6">
        <v>104.345566666667</v>
      </c>
      <c r="E300" s="8">
        <v>33.571611111111103</v>
      </c>
      <c r="F300" s="9">
        <v>1818</v>
      </c>
      <c r="G300" s="6">
        <v>11.216251400000001</v>
      </c>
      <c r="H300" s="6">
        <v>20.624963749999999</v>
      </c>
      <c r="I300" s="6">
        <v>1.20549135</v>
      </c>
      <c r="J300" s="6">
        <v>622.80029300000001</v>
      </c>
      <c r="K300" s="6">
        <v>439.07003780000002</v>
      </c>
      <c r="L300" s="6">
        <v>17.078756299999998</v>
      </c>
      <c r="M300" s="6">
        <v>1952.8171689999999</v>
      </c>
      <c r="N300" s="7">
        <v>61.913791699999997</v>
      </c>
      <c r="O300" s="4"/>
      <c r="P300" s="2"/>
      <c r="Q300" s="18">
        <v>1312.4929999999999</v>
      </c>
      <c r="R300" s="21"/>
      <c r="S300" s="18">
        <v>311.13831576212903</v>
      </c>
      <c r="T300" s="4">
        <v>1.3929624201997699</v>
      </c>
      <c r="U300" s="21">
        <v>669.41741195339603</v>
      </c>
      <c r="V300" s="2">
        <v>5.3186505009131801</v>
      </c>
      <c r="W300" s="5">
        <v>0.4</v>
      </c>
      <c r="X300" s="5">
        <v>7.43</v>
      </c>
      <c r="Y300" s="5">
        <v>18.574999999999999</v>
      </c>
    </row>
    <row r="301" spans="1:25" ht="14.25">
      <c r="A301" s="1" t="s">
        <v>250</v>
      </c>
      <c r="B301" s="1" t="s">
        <v>252</v>
      </c>
      <c r="C301" s="1" t="s">
        <v>473</v>
      </c>
      <c r="D301" s="6">
        <v>104.345566666667</v>
      </c>
      <c r="E301" s="8">
        <v>33.571611111111103</v>
      </c>
      <c r="F301" s="9">
        <v>1818</v>
      </c>
      <c r="G301" s="6">
        <v>11.216251400000001</v>
      </c>
      <c r="H301" s="6">
        <v>20.624963749999999</v>
      </c>
      <c r="I301" s="6">
        <v>1.20549135</v>
      </c>
      <c r="J301" s="6">
        <v>622.80029300000001</v>
      </c>
      <c r="K301" s="6">
        <v>439.07003780000002</v>
      </c>
      <c r="L301" s="6">
        <v>17.078756299999998</v>
      </c>
      <c r="M301" s="6">
        <v>1952.8171689999999</v>
      </c>
      <c r="N301" s="7">
        <v>61.913791699999997</v>
      </c>
      <c r="O301" s="4">
        <v>25.876000000000001</v>
      </c>
      <c r="P301" s="2">
        <v>1.3325780203934501</v>
      </c>
      <c r="Q301" s="18">
        <v>259.125</v>
      </c>
      <c r="R301" s="21">
        <v>194.800592665761</v>
      </c>
      <c r="S301" s="18">
        <v>206.72240640466899</v>
      </c>
      <c r="T301" s="4">
        <v>1.65942370455696</v>
      </c>
      <c r="U301" s="21">
        <v>475.41012674032203</v>
      </c>
      <c r="V301" s="2">
        <v>4.9924559802837596</v>
      </c>
      <c r="W301" s="5">
        <v>0.255</v>
      </c>
      <c r="X301" s="5">
        <v>4.5250000000000004</v>
      </c>
      <c r="Y301" s="5">
        <v>17.745098039215701</v>
      </c>
    </row>
    <row r="302" spans="1:25" ht="14.25">
      <c r="A302" s="1" t="s">
        <v>253</v>
      </c>
      <c r="B302" s="1" t="s">
        <v>254</v>
      </c>
      <c r="C302" s="1" t="s">
        <v>472</v>
      </c>
      <c r="D302" s="6">
        <v>104.343575</v>
      </c>
      <c r="E302" s="8">
        <v>33.590847222222202</v>
      </c>
      <c r="F302" s="9">
        <v>1758</v>
      </c>
      <c r="G302" s="6">
        <v>11.168028850000001</v>
      </c>
      <c r="H302" s="6">
        <v>20.578156499999999</v>
      </c>
      <c r="I302" s="6">
        <v>1.1288731000000001</v>
      </c>
      <c r="J302" s="6">
        <v>622.28619379999998</v>
      </c>
      <c r="K302" s="6">
        <v>437.24630739999998</v>
      </c>
      <c r="L302" s="6">
        <v>16.821992900000001</v>
      </c>
      <c r="M302" s="6">
        <v>1954.4153140000001</v>
      </c>
      <c r="N302" s="7">
        <v>61.951896699999999</v>
      </c>
      <c r="O302" s="4">
        <v>9.0914444444444396</v>
      </c>
      <c r="P302" s="2">
        <v>2.7825273753655702</v>
      </c>
      <c r="Q302" s="18">
        <v>16.580222222222201</v>
      </c>
      <c r="R302" s="21">
        <v>167.47135015292901</v>
      </c>
      <c r="S302" s="18">
        <v>617.00310074862898</v>
      </c>
      <c r="T302" s="4">
        <v>1.4557308039253201</v>
      </c>
      <c r="U302" s="21">
        <v>265.64833853664902</v>
      </c>
      <c r="V302" s="2">
        <v>5.2145944506006199</v>
      </c>
      <c r="W302" s="5">
        <v>0.33500000000000002</v>
      </c>
      <c r="X302" s="5">
        <v>4.6749999999999998</v>
      </c>
      <c r="Y302" s="5">
        <v>13.955223880597</v>
      </c>
    </row>
    <row r="303" spans="1:25" ht="14.25">
      <c r="A303" s="15" t="s">
        <v>253</v>
      </c>
      <c r="B303" s="15" t="s">
        <v>254</v>
      </c>
      <c r="C303" s="1" t="s">
        <v>472</v>
      </c>
      <c r="D303" s="6">
        <v>103.862788888889</v>
      </c>
      <c r="E303" s="8">
        <v>33.933038888888902</v>
      </c>
      <c r="F303" s="9">
        <v>2130</v>
      </c>
      <c r="G303" s="6">
        <v>7.4795723000000001</v>
      </c>
      <c r="H303" s="6">
        <v>16.891798049999998</v>
      </c>
      <c r="I303" s="6">
        <v>-2.4144861</v>
      </c>
      <c r="J303" s="6">
        <v>637.31756589999998</v>
      </c>
      <c r="K303" s="6">
        <v>426.63842770000002</v>
      </c>
      <c r="L303" s="6">
        <v>16.214616800000002</v>
      </c>
      <c r="M303" s="6">
        <v>1981.4322520000001</v>
      </c>
      <c r="N303" s="7">
        <v>64.062354999999997</v>
      </c>
      <c r="O303" s="4">
        <v>6.9771111111111104</v>
      </c>
      <c r="P303" s="2">
        <v>3.4723512497235198</v>
      </c>
      <c r="Q303" s="18">
        <v>8.76877777777778</v>
      </c>
      <c r="R303" s="21">
        <v>175.69099322656501</v>
      </c>
      <c r="S303" s="18">
        <v>582.19779762947599</v>
      </c>
      <c r="T303" s="4">
        <v>1.6083687884671001</v>
      </c>
      <c r="U303" s="21">
        <v>185.08414950229701</v>
      </c>
      <c r="V303" s="2">
        <v>5.0324397858537502</v>
      </c>
      <c r="W303" s="5">
        <v>0.28000000000000003</v>
      </c>
      <c r="X303" s="5">
        <v>3.74</v>
      </c>
      <c r="Y303" s="5">
        <v>13.3571428571429</v>
      </c>
    </row>
    <row r="304" spans="1:25" ht="14.25">
      <c r="A304" s="1" t="s">
        <v>255</v>
      </c>
      <c r="B304" s="1" t="s">
        <v>256</v>
      </c>
      <c r="C304" s="1" t="s">
        <v>476</v>
      </c>
      <c r="D304" s="6">
        <v>104.345566666667</v>
      </c>
      <c r="E304" s="8">
        <v>33.571611111111103</v>
      </c>
      <c r="F304" s="9">
        <v>1818</v>
      </c>
      <c r="G304" s="6">
        <v>11.216251400000001</v>
      </c>
      <c r="H304" s="6">
        <v>20.624963749999999</v>
      </c>
      <c r="I304" s="6">
        <v>1.20549135</v>
      </c>
      <c r="J304" s="6">
        <v>622.80029300000001</v>
      </c>
      <c r="K304" s="6">
        <v>439.07003780000002</v>
      </c>
      <c r="L304" s="6">
        <v>17.078756299999998</v>
      </c>
      <c r="M304" s="6">
        <v>1952.8171689999999</v>
      </c>
      <c r="N304" s="7">
        <v>61.913791699999997</v>
      </c>
      <c r="O304" s="4">
        <v>11.1286666666667</v>
      </c>
      <c r="P304" s="2">
        <v>0.68801648634724599</v>
      </c>
      <c r="Q304" s="18">
        <v>95.6726666666667</v>
      </c>
      <c r="R304" s="21">
        <v>121.32811373189401</v>
      </c>
      <c r="S304" s="18">
        <v>236.254178748193</v>
      </c>
      <c r="T304" s="4">
        <v>1.1399266998523101</v>
      </c>
      <c r="U304" s="21">
        <v>299.20352425060798</v>
      </c>
      <c r="V304" s="2">
        <v>4.8493462035162898</v>
      </c>
      <c r="W304" s="5">
        <v>0.2</v>
      </c>
      <c r="X304" s="5">
        <v>3.44</v>
      </c>
      <c r="Y304" s="5">
        <v>17.2</v>
      </c>
    </row>
    <row r="305" spans="1:25" ht="14.25">
      <c r="A305" s="1" t="s">
        <v>257</v>
      </c>
      <c r="B305" s="1" t="s">
        <v>258</v>
      </c>
      <c r="C305" s="1" t="s">
        <v>473</v>
      </c>
      <c r="D305" s="6">
        <v>104.345566666667</v>
      </c>
      <c r="E305" s="8">
        <v>33.571611111111103</v>
      </c>
      <c r="F305" s="9">
        <v>1818</v>
      </c>
      <c r="G305" s="6">
        <v>11.216251400000001</v>
      </c>
      <c r="H305" s="6">
        <v>20.624963749999999</v>
      </c>
      <c r="I305" s="6">
        <v>1.20549135</v>
      </c>
      <c r="J305" s="6">
        <v>622.80029300000001</v>
      </c>
      <c r="K305" s="6">
        <v>439.07003780000002</v>
      </c>
      <c r="L305" s="6">
        <v>17.078756299999998</v>
      </c>
      <c r="M305" s="6">
        <v>1952.8171689999999</v>
      </c>
      <c r="N305" s="7">
        <v>61.913791699999997</v>
      </c>
      <c r="O305" s="4">
        <v>7.8764444444444397</v>
      </c>
      <c r="P305" s="2">
        <v>2.1512503034717199</v>
      </c>
      <c r="Q305" s="18">
        <v>19.377888888888901</v>
      </c>
      <c r="R305" s="21">
        <v>167.10541319856699</v>
      </c>
      <c r="S305" s="18">
        <v>202.50358178416499</v>
      </c>
      <c r="T305" s="4">
        <v>0.93341728112991995</v>
      </c>
      <c r="U305" s="21">
        <v>483.35426649840099</v>
      </c>
      <c r="V305" s="2">
        <v>4.9906982656072802</v>
      </c>
      <c r="W305" s="5">
        <v>0.32500000000000001</v>
      </c>
      <c r="X305" s="5">
        <v>6.96</v>
      </c>
      <c r="Y305" s="5">
        <v>21.4153846153846</v>
      </c>
    </row>
    <row r="306" spans="1:25" ht="14.25">
      <c r="A306" s="1" t="s">
        <v>257</v>
      </c>
      <c r="B306" s="1" t="s">
        <v>259</v>
      </c>
      <c r="C306" s="1" t="s">
        <v>473</v>
      </c>
      <c r="D306" s="6">
        <v>102.938516666667</v>
      </c>
      <c r="E306" s="8">
        <v>34.412233333333297</v>
      </c>
      <c r="F306" s="9">
        <v>2140</v>
      </c>
      <c r="G306" s="6">
        <v>6.4614519000000001</v>
      </c>
      <c r="H306" s="6">
        <v>15.924275400000001</v>
      </c>
      <c r="I306" s="6">
        <v>-3.35623</v>
      </c>
      <c r="J306" s="6">
        <v>643.55114749999996</v>
      </c>
      <c r="K306" s="6">
        <v>444.0526428</v>
      </c>
      <c r="L306" s="6">
        <v>14.910018900000001</v>
      </c>
      <c r="M306" s="6">
        <v>2064.5415349999998</v>
      </c>
      <c r="N306" s="7">
        <v>65.365745500000003</v>
      </c>
      <c r="O306" s="4">
        <v>7.4226666666666699</v>
      </c>
      <c r="P306" s="2">
        <v>2.2104427238435602</v>
      </c>
      <c r="Q306" s="18">
        <v>15.125</v>
      </c>
      <c r="R306" s="21">
        <v>165.748274464774</v>
      </c>
      <c r="S306" s="18">
        <v>282.66254260294602</v>
      </c>
      <c r="T306" s="4">
        <v>0.91065829761175798</v>
      </c>
      <c r="U306" s="21">
        <v>339.07453367597702</v>
      </c>
      <c r="V306" s="2">
        <v>4.9815614476797796</v>
      </c>
      <c r="W306" s="5">
        <v>0.23499999999999999</v>
      </c>
      <c r="X306" s="5">
        <v>3.9049999999999998</v>
      </c>
      <c r="Y306" s="5">
        <v>16.6170212765957</v>
      </c>
    </row>
    <row r="307" spans="1:25" ht="14.25">
      <c r="A307" s="1" t="s">
        <v>257</v>
      </c>
      <c r="B307" s="1" t="s">
        <v>260</v>
      </c>
      <c r="C307" s="1" t="s">
        <v>473</v>
      </c>
      <c r="D307" s="6">
        <v>104.345566666667</v>
      </c>
      <c r="E307" s="8">
        <v>33.571611111111103</v>
      </c>
      <c r="F307" s="9">
        <v>1818</v>
      </c>
      <c r="G307" s="6">
        <v>11.216251400000001</v>
      </c>
      <c r="H307" s="6">
        <v>20.624963749999999</v>
      </c>
      <c r="I307" s="6">
        <v>1.20549135</v>
      </c>
      <c r="J307" s="6">
        <v>622.80029300000001</v>
      </c>
      <c r="K307" s="6">
        <v>439.07003780000002</v>
      </c>
      <c r="L307" s="6">
        <v>17.078756299999998</v>
      </c>
      <c r="M307" s="6">
        <v>1952.8171689999999</v>
      </c>
      <c r="N307" s="7">
        <v>61.913791699999997</v>
      </c>
      <c r="O307" s="4">
        <v>8.4139999999999997</v>
      </c>
      <c r="P307" s="2">
        <v>1.7428308400460299</v>
      </c>
      <c r="Q307" s="18">
        <v>28.669888888888899</v>
      </c>
      <c r="R307" s="21">
        <v>190.83895953528801</v>
      </c>
      <c r="S307" s="18">
        <v>303.75537267624799</v>
      </c>
      <c r="T307" s="4">
        <v>0.82306142480756295</v>
      </c>
      <c r="U307" s="21">
        <v>430.60166262973598</v>
      </c>
      <c r="V307" s="2">
        <v>5.1165996706414498</v>
      </c>
      <c r="W307" s="5">
        <v>0.24</v>
      </c>
      <c r="X307" s="5">
        <v>4.6749999999999998</v>
      </c>
      <c r="Y307" s="5">
        <v>19.4791666666667</v>
      </c>
    </row>
    <row r="308" spans="1:25" ht="14.25">
      <c r="A308" s="1" t="s">
        <v>257</v>
      </c>
      <c r="B308" s="1" t="s">
        <v>261</v>
      </c>
      <c r="C308" s="1" t="s">
        <v>473</v>
      </c>
      <c r="D308" s="6">
        <v>102.938516666667</v>
      </c>
      <c r="E308" s="8">
        <v>34.412233333333297</v>
      </c>
      <c r="F308" s="9">
        <v>2140</v>
      </c>
      <c r="G308" s="6">
        <v>6.4614519000000001</v>
      </c>
      <c r="H308" s="6">
        <v>15.924275400000001</v>
      </c>
      <c r="I308" s="6">
        <v>-3.35623</v>
      </c>
      <c r="J308" s="6">
        <v>643.55114749999996</v>
      </c>
      <c r="K308" s="6">
        <v>444.0526428</v>
      </c>
      <c r="L308" s="6">
        <v>14.910018900000001</v>
      </c>
      <c r="M308" s="6">
        <v>2064.5415349999998</v>
      </c>
      <c r="N308" s="7">
        <v>65.365745500000003</v>
      </c>
      <c r="O308" s="4">
        <v>9.9649999999999999</v>
      </c>
      <c r="P308" s="2">
        <v>1.8245346353372001</v>
      </c>
      <c r="Q308" s="18">
        <v>35.342666666666702</v>
      </c>
      <c r="R308" s="21">
        <v>225.86087643276801</v>
      </c>
      <c r="S308" s="18">
        <v>261.56712647121401</v>
      </c>
      <c r="T308" s="4">
        <v>0.93080610140791198</v>
      </c>
      <c r="U308" s="21">
        <v>435.584884298529</v>
      </c>
      <c r="V308" s="2">
        <v>5.0566559617527602</v>
      </c>
      <c r="W308" s="5">
        <v>0.24</v>
      </c>
      <c r="X308" s="5">
        <v>3.54</v>
      </c>
      <c r="Y308" s="5">
        <v>14.75</v>
      </c>
    </row>
    <row r="309" spans="1:25" ht="14.25">
      <c r="A309" s="1" t="s">
        <v>262</v>
      </c>
      <c r="B309" s="1" t="s">
        <v>263</v>
      </c>
      <c r="C309" s="1" t="s">
        <v>473</v>
      </c>
      <c r="D309" s="6">
        <v>103.710047222222</v>
      </c>
      <c r="E309" s="8">
        <v>34.962205555555599</v>
      </c>
      <c r="F309" s="9">
        <v>2050</v>
      </c>
      <c r="G309" s="6">
        <v>6.4547307500000004</v>
      </c>
      <c r="H309" s="6">
        <v>16.821514100000002</v>
      </c>
      <c r="I309" s="6">
        <v>-4.9419598499999999</v>
      </c>
      <c r="J309" s="6">
        <v>583.85693360000005</v>
      </c>
      <c r="K309" s="6">
        <v>355.32000729999999</v>
      </c>
      <c r="L309" s="6">
        <v>12.9207296</v>
      </c>
      <c r="M309" s="6">
        <v>2161.7705390000001</v>
      </c>
      <c r="N309" s="7">
        <v>67.160270699999998</v>
      </c>
      <c r="O309" s="4">
        <v>10.838333333333299</v>
      </c>
      <c r="P309" s="2">
        <v>1.0783874765766199</v>
      </c>
      <c r="Q309" s="18">
        <v>78.428833333333301</v>
      </c>
      <c r="R309" s="21">
        <v>195.715480277914</v>
      </c>
      <c r="S309" s="18">
        <v>324.849495778765</v>
      </c>
      <c r="T309" s="4">
        <v>1.4176172138776899</v>
      </c>
      <c r="U309" s="21">
        <v>371.41249387559299</v>
      </c>
      <c r="V309" s="2">
        <v>5.0815387058041299</v>
      </c>
      <c r="W309" s="5">
        <v>0.54500000000000004</v>
      </c>
      <c r="X309" s="5">
        <v>6.91</v>
      </c>
      <c r="Y309" s="5">
        <v>12.678899082568799</v>
      </c>
    </row>
    <row r="310" spans="1:25" ht="14.25">
      <c r="A310" s="1" t="s">
        <v>262</v>
      </c>
      <c r="B310" s="1" t="s">
        <v>264</v>
      </c>
      <c r="C310" s="1" t="s">
        <v>473</v>
      </c>
      <c r="D310" s="6">
        <v>103.895011111111</v>
      </c>
      <c r="E310" s="8">
        <v>34.102830555555599</v>
      </c>
      <c r="F310" s="9">
        <v>1930</v>
      </c>
      <c r="G310" s="6">
        <v>7.3618962999999997</v>
      </c>
      <c r="H310" s="6">
        <v>16.922876349999999</v>
      </c>
      <c r="I310" s="6">
        <v>-2.7588803</v>
      </c>
      <c r="J310" s="6">
        <v>636.25799559999996</v>
      </c>
      <c r="K310" s="6">
        <v>401.03170779999999</v>
      </c>
      <c r="L310" s="6">
        <v>13.818315500000001</v>
      </c>
      <c r="M310" s="6">
        <v>1975.7992859999999</v>
      </c>
      <c r="N310" s="7">
        <v>64.504463200000004</v>
      </c>
      <c r="O310" s="4">
        <v>6.0977777777777797</v>
      </c>
      <c r="P310" s="2">
        <v>1.2358133669609099</v>
      </c>
      <c r="Q310" s="18">
        <v>19.954333333333299</v>
      </c>
      <c r="R310" s="21">
        <v>277.70278277452297</v>
      </c>
      <c r="S310" s="18">
        <v>379.69421584531</v>
      </c>
      <c r="T310" s="4">
        <v>1.2795391318041001</v>
      </c>
      <c r="U310" s="21">
        <v>162.10502953152599</v>
      </c>
      <c r="V310" s="2">
        <v>4.7892304709116802</v>
      </c>
      <c r="W310" s="5">
        <v>0.31</v>
      </c>
      <c r="X310" s="5">
        <v>5.54</v>
      </c>
      <c r="Y310" s="5">
        <v>17.870967741935502</v>
      </c>
    </row>
    <row r="311" spans="1:25" ht="14.25">
      <c r="A311" s="1" t="s">
        <v>262</v>
      </c>
      <c r="B311" s="1" t="s">
        <v>265</v>
      </c>
      <c r="C311" s="1" t="s">
        <v>473</v>
      </c>
      <c r="D311" s="6">
        <v>103.560719444444</v>
      </c>
      <c r="E311" s="8">
        <v>34.956063888888899</v>
      </c>
      <c r="F311" s="9">
        <v>2358</v>
      </c>
      <c r="G311" s="6">
        <v>5.9609404000000001</v>
      </c>
      <c r="H311" s="6">
        <v>16.245235900000001</v>
      </c>
      <c r="I311" s="6">
        <v>-5.2977292499999997</v>
      </c>
      <c r="J311" s="6">
        <v>587.02655030000005</v>
      </c>
      <c r="K311" s="6">
        <v>364.70510860000002</v>
      </c>
      <c r="L311" s="6">
        <v>13.1997395</v>
      </c>
      <c r="M311" s="6">
        <v>2143.6342159999999</v>
      </c>
      <c r="N311" s="7">
        <v>66.952949500000003</v>
      </c>
      <c r="O311" s="4">
        <v>13.3723333333333</v>
      </c>
      <c r="P311" s="2">
        <v>1.1429996011168699</v>
      </c>
      <c r="Q311" s="18">
        <v>102.026</v>
      </c>
      <c r="R311" s="21">
        <v>355.091620545426</v>
      </c>
      <c r="S311" s="18"/>
      <c r="T311" s="4"/>
      <c r="U311" s="21"/>
      <c r="V311" s="2"/>
      <c r="W311" s="5">
        <v>0.39500000000000002</v>
      </c>
      <c r="X311" s="5">
        <v>5.56</v>
      </c>
      <c r="Y311" s="5">
        <v>14.075949367088599</v>
      </c>
    </row>
    <row r="312" spans="1:25" ht="14.25">
      <c r="A312" s="1" t="s">
        <v>262</v>
      </c>
      <c r="B312" s="1" t="s">
        <v>266</v>
      </c>
      <c r="C312" s="1" t="s">
        <v>473</v>
      </c>
      <c r="D312" s="6">
        <v>102.892783333333</v>
      </c>
      <c r="E312" s="8">
        <v>35.370566666666697</v>
      </c>
      <c r="F312" s="9">
        <v>2210</v>
      </c>
      <c r="G312" s="6">
        <v>5.86879375</v>
      </c>
      <c r="H312" s="6">
        <v>16.412719750000001</v>
      </c>
      <c r="I312" s="6">
        <v>-5.4416949499999996</v>
      </c>
      <c r="J312" s="6">
        <v>523.28009029999998</v>
      </c>
      <c r="K312" s="6">
        <v>359.61590580000001</v>
      </c>
      <c r="L312" s="6">
        <v>11.341687200000001</v>
      </c>
      <c r="M312" s="6">
        <v>2155.5482480000001</v>
      </c>
      <c r="N312" s="7">
        <v>63.395717599999998</v>
      </c>
      <c r="O312" s="4">
        <v>10.1896666666667</v>
      </c>
      <c r="P312" s="2">
        <v>1.21922424967594</v>
      </c>
      <c r="Q312" s="18">
        <v>54.182166666666703</v>
      </c>
      <c r="R312" s="21">
        <v>242.79828285038599</v>
      </c>
      <c r="S312" s="18">
        <v>215.16005564567601</v>
      </c>
      <c r="T312" s="4">
        <v>1.20442988337086</v>
      </c>
      <c r="U312" s="21">
        <v>656.86571279489601</v>
      </c>
      <c r="V312" s="2">
        <v>5.1502382410000198</v>
      </c>
      <c r="W312" s="5">
        <v>0.23</v>
      </c>
      <c r="X312" s="5">
        <v>4.66</v>
      </c>
      <c r="Y312" s="5">
        <v>20.260869565217401</v>
      </c>
    </row>
    <row r="313" spans="1:25" ht="14.25">
      <c r="A313" s="1" t="s">
        <v>262</v>
      </c>
      <c r="B313" s="1" t="s">
        <v>266</v>
      </c>
      <c r="C313" s="1" t="s">
        <v>473</v>
      </c>
      <c r="D313" s="6">
        <v>103.710047222222</v>
      </c>
      <c r="E313" s="8">
        <v>34.962205555555599</v>
      </c>
      <c r="F313" s="9">
        <v>2050</v>
      </c>
      <c r="G313" s="6">
        <v>6.4547307500000004</v>
      </c>
      <c r="H313" s="6">
        <v>16.821514100000002</v>
      </c>
      <c r="I313" s="6">
        <v>-4.9419598499999999</v>
      </c>
      <c r="J313" s="6">
        <v>583.85693360000005</v>
      </c>
      <c r="K313" s="6">
        <v>355.32000729999999</v>
      </c>
      <c r="L313" s="6">
        <v>12.9207296</v>
      </c>
      <c r="M313" s="6">
        <v>2161.7705390000001</v>
      </c>
      <c r="N313" s="7">
        <v>67.160270699999998</v>
      </c>
      <c r="O313" s="4">
        <v>9.9153333333333293</v>
      </c>
      <c r="P313" s="2">
        <v>1.2066119054862601</v>
      </c>
      <c r="Q313" s="18">
        <v>59.720666666666702</v>
      </c>
      <c r="R313" s="21">
        <v>204.69734031294101</v>
      </c>
      <c r="S313" s="18">
        <v>375.47539122480703</v>
      </c>
      <c r="T313" s="4">
        <v>1.3838912816497</v>
      </c>
      <c r="U313" s="21">
        <v>453.746841057707</v>
      </c>
      <c r="V313" s="2">
        <v>5.2313950930138899</v>
      </c>
      <c r="W313" s="5">
        <v>0.52500000000000002</v>
      </c>
      <c r="X313" s="5">
        <v>6.5949999999999998</v>
      </c>
      <c r="Y313" s="5">
        <v>12.561904761904801</v>
      </c>
    </row>
    <row r="314" spans="1:25" ht="14.25">
      <c r="A314" s="1" t="s">
        <v>262</v>
      </c>
      <c r="B314" s="1" t="s">
        <v>266</v>
      </c>
      <c r="C314" s="1" t="s">
        <v>473</v>
      </c>
      <c r="D314" s="6">
        <v>103.560719444444</v>
      </c>
      <c r="E314" s="8">
        <v>34.956063888888899</v>
      </c>
      <c r="F314" s="9">
        <v>2358</v>
      </c>
      <c r="G314" s="6">
        <v>5.9609404000000001</v>
      </c>
      <c r="H314" s="6">
        <v>16.245235900000001</v>
      </c>
      <c r="I314" s="6">
        <v>-5.2977292499999997</v>
      </c>
      <c r="J314" s="6">
        <v>587.02655030000005</v>
      </c>
      <c r="K314" s="6">
        <v>364.70510860000002</v>
      </c>
      <c r="L314" s="6">
        <v>13.1997395</v>
      </c>
      <c r="M314" s="6">
        <v>2143.6342159999999</v>
      </c>
      <c r="N314" s="7">
        <v>66.952949500000003</v>
      </c>
      <c r="O314" s="4">
        <v>9.0058333333333298</v>
      </c>
      <c r="P314" s="2">
        <v>1.0170719771118799</v>
      </c>
      <c r="Q314" s="18">
        <v>62.5103333333333</v>
      </c>
      <c r="R314" s="21">
        <v>233.39922177731901</v>
      </c>
      <c r="S314" s="18">
        <v>362.81891736329601</v>
      </c>
      <c r="T314" s="4">
        <v>1.43057152519445</v>
      </c>
      <c r="U314" s="21">
        <v>436.63604915764802</v>
      </c>
      <c r="V314" s="2">
        <v>5.1998095117632799</v>
      </c>
      <c r="W314" s="5">
        <v>0.51</v>
      </c>
      <c r="X314" s="5">
        <v>5.92</v>
      </c>
      <c r="Y314" s="5">
        <v>11.6078431372549</v>
      </c>
    </row>
    <row r="315" spans="1:25" ht="14.25">
      <c r="A315" s="1" t="s">
        <v>267</v>
      </c>
      <c r="B315" s="1" t="s">
        <v>268</v>
      </c>
      <c r="C315" s="1" t="s">
        <v>473</v>
      </c>
      <c r="D315" s="6">
        <v>104.345566666667</v>
      </c>
      <c r="E315" s="8">
        <v>33.571611111111103</v>
      </c>
      <c r="F315" s="9">
        <v>1818</v>
      </c>
      <c r="G315" s="6">
        <v>11.216251400000001</v>
      </c>
      <c r="H315" s="6">
        <v>20.624963749999999</v>
      </c>
      <c r="I315" s="6">
        <v>1.20549135</v>
      </c>
      <c r="J315" s="6">
        <v>622.80029300000001</v>
      </c>
      <c r="K315" s="6">
        <v>439.07003780000002</v>
      </c>
      <c r="L315" s="6">
        <v>17.078756299999998</v>
      </c>
      <c r="M315" s="6">
        <v>1952.8171689999999</v>
      </c>
      <c r="N315" s="7">
        <v>61.913791699999997</v>
      </c>
      <c r="O315" s="4">
        <v>10.2953333333333</v>
      </c>
      <c r="P315" s="2">
        <v>1.5907498969921701</v>
      </c>
      <c r="Q315" s="18">
        <v>44.7083333333333</v>
      </c>
      <c r="R315" s="21">
        <v>279.63420262830999</v>
      </c>
      <c r="S315" s="18">
        <v>324.849495778765</v>
      </c>
      <c r="T315" s="4">
        <v>1.5799672310213</v>
      </c>
      <c r="U315" s="21">
        <v>288.90307044728303</v>
      </c>
      <c r="V315" s="2">
        <v>4.9724343545321998</v>
      </c>
      <c r="W315" s="5">
        <v>0.33500000000000002</v>
      </c>
      <c r="X315" s="5">
        <v>5.1849999999999996</v>
      </c>
      <c r="Y315" s="5">
        <v>15.4776119402985</v>
      </c>
    </row>
    <row r="316" spans="1:25" ht="14.25">
      <c r="A316" s="1" t="s">
        <v>267</v>
      </c>
      <c r="B316" s="1" t="s">
        <v>268</v>
      </c>
      <c r="C316" s="1" t="s">
        <v>473</v>
      </c>
      <c r="D316" s="6">
        <v>103.895011111111</v>
      </c>
      <c r="E316" s="8">
        <v>34.102830555555599</v>
      </c>
      <c r="F316" s="9">
        <v>1930</v>
      </c>
      <c r="G316" s="6">
        <v>7.3618962999999997</v>
      </c>
      <c r="H316" s="6">
        <v>16.922876349999999</v>
      </c>
      <c r="I316" s="6">
        <v>-2.7588803</v>
      </c>
      <c r="J316" s="6">
        <v>636.25799559999996</v>
      </c>
      <c r="K316" s="6">
        <v>401.03170779999999</v>
      </c>
      <c r="L316" s="6">
        <v>13.818315500000001</v>
      </c>
      <c r="M316" s="6">
        <v>1975.7992859999999</v>
      </c>
      <c r="N316" s="7">
        <v>64.504463200000004</v>
      </c>
      <c r="O316" s="4">
        <v>10.3976666666667</v>
      </c>
      <c r="P316" s="2">
        <v>1.4378961440062701</v>
      </c>
      <c r="Q316" s="18">
        <v>47.509500000000003</v>
      </c>
      <c r="R316" s="21">
        <v>300.26279954311701</v>
      </c>
      <c r="S316" s="18">
        <v>126.564738615103</v>
      </c>
      <c r="T316" s="4">
        <v>1.4290399106893701</v>
      </c>
      <c r="U316" s="21">
        <v>284.61829949638502</v>
      </c>
      <c r="V316" s="2">
        <v>4.5565755461036996</v>
      </c>
      <c r="W316" s="5">
        <v>0.35</v>
      </c>
      <c r="X316" s="5">
        <v>6.9349999999999996</v>
      </c>
      <c r="Y316" s="5">
        <v>19.814285714285699</v>
      </c>
    </row>
    <row r="317" spans="1:25" ht="14.25">
      <c r="A317" s="1" t="s">
        <v>267</v>
      </c>
      <c r="B317" s="1" t="s">
        <v>269</v>
      </c>
      <c r="C317" s="1" t="s">
        <v>473</v>
      </c>
      <c r="D317" s="6">
        <v>103.895011111111</v>
      </c>
      <c r="E317" s="8">
        <v>34.102830555555599</v>
      </c>
      <c r="F317" s="9">
        <v>1930</v>
      </c>
      <c r="G317" s="6">
        <v>7.3618962999999997</v>
      </c>
      <c r="H317" s="6">
        <v>16.922876349999999</v>
      </c>
      <c r="I317" s="6">
        <v>-2.7588803</v>
      </c>
      <c r="J317" s="6">
        <v>636.25799559999996</v>
      </c>
      <c r="K317" s="6">
        <v>401.03170779999999</v>
      </c>
      <c r="L317" s="6">
        <v>13.818315500000001</v>
      </c>
      <c r="M317" s="6">
        <v>1975.7992859999999</v>
      </c>
      <c r="N317" s="7">
        <v>64.504463200000004</v>
      </c>
      <c r="O317" s="4">
        <v>6.98122222222222</v>
      </c>
      <c r="P317" s="2">
        <v>1.2885502758352001</v>
      </c>
      <c r="Q317" s="18">
        <v>27.475000000000001</v>
      </c>
      <c r="R317" s="21">
        <v>225.44437212911399</v>
      </c>
      <c r="S317" s="18">
        <v>320.63067115826198</v>
      </c>
      <c r="T317" s="4">
        <v>1.3765893037335999</v>
      </c>
      <c r="U317" s="21">
        <v>188.763948966442</v>
      </c>
      <c r="V317" s="2">
        <v>4.7819241183750698</v>
      </c>
      <c r="W317" s="5">
        <v>0.31</v>
      </c>
      <c r="X317" s="5">
        <v>5.4249999999999998</v>
      </c>
      <c r="Y317" s="5">
        <v>17.5</v>
      </c>
    </row>
    <row r="318" spans="1:25" ht="14.25">
      <c r="A318" s="1" t="s">
        <v>267</v>
      </c>
      <c r="B318" s="1" t="s">
        <v>270</v>
      </c>
      <c r="C318" s="1" t="s">
        <v>473</v>
      </c>
      <c r="D318" s="6">
        <v>104.345566666667</v>
      </c>
      <c r="E318" s="8">
        <v>33.571611111111103</v>
      </c>
      <c r="F318" s="9">
        <v>1818</v>
      </c>
      <c r="G318" s="6">
        <v>11.216251400000001</v>
      </c>
      <c r="H318" s="6">
        <v>20.624963749999999</v>
      </c>
      <c r="I318" s="6">
        <v>1.20549135</v>
      </c>
      <c r="J318" s="6">
        <v>622.80029300000001</v>
      </c>
      <c r="K318" s="6">
        <v>439.07003780000002</v>
      </c>
      <c r="L318" s="6">
        <v>17.078756299999998</v>
      </c>
      <c r="M318" s="6">
        <v>1952.8171689999999</v>
      </c>
      <c r="N318" s="7">
        <v>61.913791699999997</v>
      </c>
      <c r="O318" s="4">
        <v>13.558999999999999</v>
      </c>
      <c r="P318" s="2">
        <v>1.16696789740942</v>
      </c>
      <c r="Q318" s="18">
        <v>67.177833333333297</v>
      </c>
      <c r="R318" s="21">
        <v>169.784934808831</v>
      </c>
      <c r="S318" s="18">
        <v>379.69421584531</v>
      </c>
      <c r="T318" s="4">
        <v>1.4341309545335801</v>
      </c>
      <c r="U318" s="21">
        <v>615.40417155768102</v>
      </c>
      <c r="V318" s="2">
        <v>5.1219220837441899</v>
      </c>
      <c r="W318" s="5">
        <v>0.34</v>
      </c>
      <c r="X318" s="5">
        <v>6.6449999999999996</v>
      </c>
      <c r="Y318" s="5">
        <v>19.544117647058801</v>
      </c>
    </row>
    <row r="319" spans="1:25" ht="14.25">
      <c r="A319" s="1" t="s">
        <v>267</v>
      </c>
      <c r="B319" s="1" t="s">
        <v>270</v>
      </c>
      <c r="C319" s="1" t="s">
        <v>473</v>
      </c>
      <c r="D319" s="6">
        <v>103.895011111111</v>
      </c>
      <c r="E319" s="8">
        <v>34.102830555555599</v>
      </c>
      <c r="F319" s="9">
        <v>1930</v>
      </c>
      <c r="G319" s="6">
        <v>7.3618962999999997</v>
      </c>
      <c r="H319" s="6">
        <v>16.922876349999999</v>
      </c>
      <c r="I319" s="6">
        <v>-2.7588803</v>
      </c>
      <c r="J319" s="6">
        <v>636.25799559999996</v>
      </c>
      <c r="K319" s="6">
        <v>401.03170779999999</v>
      </c>
      <c r="L319" s="6">
        <v>13.818315500000001</v>
      </c>
      <c r="M319" s="6">
        <v>1975.7992859999999</v>
      </c>
      <c r="N319" s="7">
        <v>64.504463200000004</v>
      </c>
      <c r="O319" s="4">
        <v>13.3646666666667</v>
      </c>
      <c r="P319" s="2">
        <v>1.72073560653205</v>
      </c>
      <c r="Q319" s="18">
        <v>69.210999999999999</v>
      </c>
      <c r="R319" s="21">
        <v>204.013878812032</v>
      </c>
      <c r="S319" s="18">
        <v>109.68944013309</v>
      </c>
      <c r="T319" s="4">
        <v>1.35537190082645</v>
      </c>
      <c r="U319" s="21">
        <v>378.84536495473998</v>
      </c>
      <c r="V319" s="2">
        <v>4.6186267979733699</v>
      </c>
      <c r="W319" s="5">
        <v>0.315</v>
      </c>
      <c r="X319" s="5">
        <v>5.95</v>
      </c>
      <c r="Y319" s="5">
        <v>18.8888888888889</v>
      </c>
    </row>
    <row r="320" spans="1:25" ht="14.25">
      <c r="A320" s="9" t="s">
        <v>267</v>
      </c>
      <c r="B320" s="9" t="s">
        <v>271</v>
      </c>
      <c r="C320" s="1" t="s">
        <v>473</v>
      </c>
      <c r="D320" s="6">
        <v>103.89987669999999</v>
      </c>
      <c r="E320" s="8">
        <v>33.97039169</v>
      </c>
      <c r="F320" s="9">
        <v>2012</v>
      </c>
      <c r="G320" s="6">
        <v>7.6153560000000002</v>
      </c>
      <c r="H320" s="6">
        <v>17.078573250000002</v>
      </c>
      <c r="I320" s="6">
        <v>-2.3499720499999999</v>
      </c>
      <c r="J320" s="6">
        <v>635.66717530000005</v>
      </c>
      <c r="K320" s="6">
        <v>419.71939090000001</v>
      </c>
      <c r="L320" s="6">
        <v>15.6073933</v>
      </c>
      <c r="M320" s="6">
        <v>1977.109772</v>
      </c>
      <c r="N320" s="7">
        <v>64.085639999999998</v>
      </c>
      <c r="O320" s="4">
        <v>14.431333333333299</v>
      </c>
      <c r="P320" s="2">
        <v>1.6086649574555001</v>
      </c>
      <c r="Q320" s="18">
        <v>85.416499999999999</v>
      </c>
      <c r="R320" s="21">
        <v>111.461797481429</v>
      </c>
      <c r="S320" s="18">
        <v>316.411846537759</v>
      </c>
      <c r="T320" s="4">
        <v>1.4661386138613901</v>
      </c>
      <c r="U320" s="21">
        <v>294.47767171310699</v>
      </c>
      <c r="V320" s="2">
        <v>4.96930510592688</v>
      </c>
      <c r="W320" s="5">
        <v>0.3</v>
      </c>
      <c r="X320" s="5">
        <v>5.3049999999999997</v>
      </c>
      <c r="Y320" s="5">
        <v>17.683333333333302</v>
      </c>
    </row>
    <row r="321" spans="1:25" ht="14.25">
      <c r="A321" s="1" t="s">
        <v>267</v>
      </c>
      <c r="B321" s="9" t="s">
        <v>272</v>
      </c>
      <c r="C321" s="1" t="s">
        <v>473</v>
      </c>
      <c r="D321" s="6">
        <v>104.345566666667</v>
      </c>
      <c r="E321" s="8">
        <v>33.571611111111103</v>
      </c>
      <c r="F321" s="9">
        <v>1818</v>
      </c>
      <c r="G321" s="6">
        <v>11.216251400000001</v>
      </c>
      <c r="H321" s="6">
        <v>20.624963749999999</v>
      </c>
      <c r="I321" s="6">
        <v>1.20549135</v>
      </c>
      <c r="J321" s="6">
        <v>622.80029300000001</v>
      </c>
      <c r="K321" s="6">
        <v>439.07003780000002</v>
      </c>
      <c r="L321" s="6">
        <v>17.078756299999998</v>
      </c>
      <c r="M321" s="6">
        <v>1952.8171689999999</v>
      </c>
      <c r="N321" s="7">
        <v>61.913791699999997</v>
      </c>
      <c r="O321" s="4">
        <v>11.5845</v>
      </c>
      <c r="P321" s="2">
        <v>1.43425776897363</v>
      </c>
      <c r="Q321" s="18">
        <v>61.494333333333302</v>
      </c>
      <c r="R321" s="21">
        <v>131.752472044624</v>
      </c>
      <c r="S321" s="18">
        <v>472.508357496386</v>
      </c>
      <c r="T321" s="4">
        <v>1.3813602958386</v>
      </c>
      <c r="U321" s="21">
        <v>220.05883691871401</v>
      </c>
      <c r="V321" s="2">
        <v>5.0169483077455199</v>
      </c>
      <c r="W321" s="5">
        <v>0.34</v>
      </c>
      <c r="X321" s="5">
        <v>6.7649999999999997</v>
      </c>
      <c r="Y321" s="5">
        <v>19.897058823529399</v>
      </c>
    </row>
    <row r="322" spans="1:25" ht="14.25">
      <c r="A322" s="1" t="s">
        <v>267</v>
      </c>
      <c r="B322" s="9" t="s">
        <v>273</v>
      </c>
      <c r="C322" s="1" t="s">
        <v>473</v>
      </c>
      <c r="D322" s="6">
        <v>104.345566666667</v>
      </c>
      <c r="E322" s="8">
        <v>33.571611111111103</v>
      </c>
      <c r="F322" s="9">
        <v>1818</v>
      </c>
      <c r="G322" s="6">
        <v>11.216251400000001</v>
      </c>
      <c r="H322" s="6">
        <v>20.624963749999999</v>
      </c>
      <c r="I322" s="6">
        <v>1.20549135</v>
      </c>
      <c r="J322" s="6">
        <v>622.80029300000001</v>
      </c>
      <c r="K322" s="6">
        <v>439.07003780000002</v>
      </c>
      <c r="L322" s="6">
        <v>17.078756299999998</v>
      </c>
      <c r="M322" s="6">
        <v>1952.8171689999999</v>
      </c>
      <c r="N322" s="7">
        <v>61.913791699999997</v>
      </c>
      <c r="O322" s="4">
        <v>10.84</v>
      </c>
      <c r="P322" s="2">
        <v>1.69395586269165</v>
      </c>
      <c r="Q322" s="18">
        <v>44.518333333333302</v>
      </c>
      <c r="R322" s="21">
        <v>255.77232998747101</v>
      </c>
      <c r="S322" s="18">
        <v>172.97180944064101</v>
      </c>
      <c r="T322" s="4">
        <v>1.5302790942601401</v>
      </c>
      <c r="U322" s="21">
        <v>325.54770837424599</v>
      </c>
      <c r="V322" s="2">
        <v>4.7505899711183499</v>
      </c>
      <c r="W322" s="5">
        <v>0.27</v>
      </c>
      <c r="X322" s="5">
        <v>5.1550000000000002</v>
      </c>
      <c r="Y322" s="5">
        <v>19.092592592592599</v>
      </c>
    </row>
    <row r="323" spans="1:25" ht="14.25">
      <c r="A323" s="1" t="s">
        <v>274</v>
      </c>
      <c r="B323" s="1" t="s">
        <v>275</v>
      </c>
      <c r="C323" s="1" t="s">
        <v>472</v>
      </c>
      <c r="D323" s="6">
        <v>103.895011111111</v>
      </c>
      <c r="E323" s="8">
        <v>34.102830555555599</v>
      </c>
      <c r="F323" s="9">
        <v>1930</v>
      </c>
      <c r="G323" s="6">
        <v>7.3618962999999997</v>
      </c>
      <c r="H323" s="6">
        <v>16.922876349999999</v>
      </c>
      <c r="I323" s="6">
        <v>-2.7588803</v>
      </c>
      <c r="J323" s="6">
        <v>636.25799559999996</v>
      </c>
      <c r="K323" s="6">
        <v>401.03170779999999</v>
      </c>
      <c r="L323" s="6">
        <v>13.818315500000001</v>
      </c>
      <c r="M323" s="6">
        <v>1975.7992859999999</v>
      </c>
      <c r="N323" s="7">
        <v>64.504463200000004</v>
      </c>
      <c r="O323" s="4">
        <v>6.17011111111111</v>
      </c>
      <c r="P323" s="2">
        <v>1.32339553394819</v>
      </c>
      <c r="Q323" s="18">
        <v>21.0488888888889</v>
      </c>
      <c r="R323" s="21">
        <v>133.172273846319</v>
      </c>
      <c r="S323" s="18">
        <v>274.223600332724</v>
      </c>
      <c r="T323" s="4">
        <v>1.4811557068283101</v>
      </c>
      <c r="U323" s="21">
        <v>353.50994911196301</v>
      </c>
      <c r="V323" s="2">
        <v>4.9865064694742696</v>
      </c>
      <c r="W323" s="5">
        <v>0.25</v>
      </c>
      <c r="X323" s="5">
        <v>5.0599999999999996</v>
      </c>
      <c r="Y323" s="5">
        <v>20.239999999999998</v>
      </c>
    </row>
    <row r="324" spans="1:25" ht="14.25">
      <c r="A324" s="1" t="s">
        <v>274</v>
      </c>
      <c r="B324" s="1" t="s">
        <v>275</v>
      </c>
      <c r="C324" s="1" t="s">
        <v>472</v>
      </c>
      <c r="D324" s="6">
        <v>103.710047222222</v>
      </c>
      <c r="E324" s="8">
        <v>34.962205555555599</v>
      </c>
      <c r="F324" s="9">
        <v>2050</v>
      </c>
      <c r="G324" s="6">
        <v>6.4547307500000004</v>
      </c>
      <c r="H324" s="6">
        <v>16.821514100000002</v>
      </c>
      <c r="I324" s="6">
        <v>-4.9419598499999999</v>
      </c>
      <c r="J324" s="6">
        <v>583.85693360000005</v>
      </c>
      <c r="K324" s="6">
        <v>355.32000729999999</v>
      </c>
      <c r="L324" s="6">
        <v>12.9207296</v>
      </c>
      <c r="M324" s="6">
        <v>2161.7705390000001</v>
      </c>
      <c r="N324" s="7">
        <v>67.160270699999998</v>
      </c>
      <c r="O324" s="4">
        <v>6.1107777777777796</v>
      </c>
      <c r="P324" s="2">
        <v>1.65081794987243</v>
      </c>
      <c r="Q324" s="18">
        <v>15.873555555555599</v>
      </c>
      <c r="R324" s="21">
        <v>120.131196916631</v>
      </c>
      <c r="S324" s="18">
        <v>303.75537267624799</v>
      </c>
      <c r="T324" s="4">
        <v>1.29268973647066</v>
      </c>
      <c r="U324" s="21">
        <v>468.889476385705</v>
      </c>
      <c r="V324" s="2">
        <v>5.1535944539359502</v>
      </c>
      <c r="W324" s="5">
        <v>0.3</v>
      </c>
      <c r="X324" s="5">
        <v>4.5750000000000002</v>
      </c>
      <c r="Y324" s="5">
        <v>15.25</v>
      </c>
    </row>
    <row r="325" spans="1:25" ht="14.25">
      <c r="A325" s="1" t="s">
        <v>274</v>
      </c>
      <c r="B325" s="1" t="s">
        <v>276</v>
      </c>
      <c r="C325" s="1" t="s">
        <v>472</v>
      </c>
      <c r="D325" s="6">
        <v>103.895011111111</v>
      </c>
      <c r="E325" s="8">
        <v>34.102830555555599</v>
      </c>
      <c r="F325" s="9">
        <v>1930</v>
      </c>
      <c r="G325" s="6">
        <v>7.3618962999999997</v>
      </c>
      <c r="H325" s="6">
        <v>16.922876349999999</v>
      </c>
      <c r="I325" s="6">
        <v>-2.7588803</v>
      </c>
      <c r="J325" s="6">
        <v>636.25799559999996</v>
      </c>
      <c r="K325" s="6">
        <v>401.03170779999999</v>
      </c>
      <c r="L325" s="6">
        <v>13.818315500000001</v>
      </c>
      <c r="M325" s="6">
        <v>1975.7992859999999</v>
      </c>
      <c r="N325" s="7">
        <v>64.504463200000004</v>
      </c>
      <c r="O325" s="4">
        <v>8.26044444444444</v>
      </c>
      <c r="P325" s="2">
        <v>3.03903854801128</v>
      </c>
      <c r="Q325" s="18">
        <v>12.5372222222222</v>
      </c>
      <c r="R325" s="21">
        <v>136.135102279199</v>
      </c>
      <c r="S325" s="18">
        <v>316.411846537759</v>
      </c>
      <c r="T325" s="4">
        <v>1.8197210255174301</v>
      </c>
      <c r="U325" s="21">
        <v>174.96258913295799</v>
      </c>
      <c r="V325" s="2">
        <v>4.7431979320804496</v>
      </c>
      <c r="W325" s="5">
        <v>0.18</v>
      </c>
      <c r="X325" s="5">
        <v>3.21</v>
      </c>
      <c r="Y325" s="5">
        <v>17.8333333333333</v>
      </c>
    </row>
    <row r="326" spans="1:25" ht="14.25">
      <c r="A326" s="1" t="s">
        <v>274</v>
      </c>
      <c r="B326" s="1" t="s">
        <v>277</v>
      </c>
      <c r="C326" s="1" t="s">
        <v>473</v>
      </c>
      <c r="D326" s="6">
        <v>103.895011111111</v>
      </c>
      <c r="E326" s="8">
        <v>34.102830555555599</v>
      </c>
      <c r="F326" s="9">
        <v>1930</v>
      </c>
      <c r="G326" s="6">
        <v>7.3618962999999997</v>
      </c>
      <c r="H326" s="6">
        <v>16.922876349999999</v>
      </c>
      <c r="I326" s="6">
        <v>-2.7588803</v>
      </c>
      <c r="J326" s="6">
        <v>636.25799559999996</v>
      </c>
      <c r="K326" s="6">
        <v>401.03170779999999</v>
      </c>
      <c r="L326" s="6">
        <v>13.818315500000001</v>
      </c>
      <c r="M326" s="6">
        <v>1975.7992859999999</v>
      </c>
      <c r="N326" s="7">
        <v>64.504463200000004</v>
      </c>
      <c r="O326" s="4">
        <v>16.810666666666702</v>
      </c>
      <c r="P326" s="2">
        <v>1.09214544037075</v>
      </c>
      <c r="Q326" s="18">
        <v>81.843000000000004</v>
      </c>
      <c r="R326" s="21">
        <v>231.13967934417099</v>
      </c>
      <c r="S326" s="18">
        <v>345.94361888128299</v>
      </c>
      <c r="T326" s="4">
        <v>1.3678801443383699</v>
      </c>
      <c r="U326" s="21">
        <v>228.85792865434399</v>
      </c>
      <c r="V326" s="2">
        <v>4.8985712871270701</v>
      </c>
      <c r="W326" s="5">
        <v>0.26</v>
      </c>
      <c r="X326" s="5">
        <v>5.6050000000000004</v>
      </c>
      <c r="Y326" s="5">
        <v>21.557692307692299</v>
      </c>
    </row>
    <row r="327" spans="1:25" ht="14.25">
      <c r="A327" s="1" t="s">
        <v>274</v>
      </c>
      <c r="B327" s="1" t="s">
        <v>278</v>
      </c>
      <c r="C327" s="40" t="s">
        <v>472</v>
      </c>
      <c r="D327" s="6">
        <v>103.895011111111</v>
      </c>
      <c r="E327" s="8">
        <v>34.102830555555599</v>
      </c>
      <c r="F327" s="9">
        <v>1930</v>
      </c>
      <c r="G327" s="6">
        <v>7.3618962999999997</v>
      </c>
      <c r="H327" s="6">
        <v>16.922876349999999</v>
      </c>
      <c r="I327" s="6">
        <v>-2.7588803</v>
      </c>
      <c r="J327" s="6">
        <v>636.25799559999996</v>
      </c>
      <c r="K327" s="6">
        <v>401.03170779999999</v>
      </c>
      <c r="L327" s="6">
        <v>13.818315500000001</v>
      </c>
      <c r="M327" s="6">
        <v>1975.7992859999999</v>
      </c>
      <c r="N327" s="7">
        <v>64.504463200000004</v>
      </c>
      <c r="O327" s="4">
        <v>2.9657777777777801</v>
      </c>
      <c r="P327" s="2">
        <v>1.02072657743786</v>
      </c>
      <c r="Q327" s="18">
        <v>3.7068888888888898</v>
      </c>
      <c r="R327" s="21">
        <v>166.12207193533101</v>
      </c>
      <c r="S327" s="18">
        <v>185.628283302152</v>
      </c>
      <c r="T327" s="4">
        <v>1.50704300030045</v>
      </c>
      <c r="U327" s="21">
        <v>450.56843896690799</v>
      </c>
      <c r="V327" s="2">
        <v>4.9224049156816596</v>
      </c>
      <c r="W327" s="5">
        <v>0.26</v>
      </c>
      <c r="X327" s="5">
        <v>4.3250000000000002</v>
      </c>
      <c r="Y327" s="5">
        <v>16.634615384615401</v>
      </c>
    </row>
    <row r="328" spans="1:25" ht="14.25">
      <c r="A328" s="1" t="s">
        <v>274</v>
      </c>
      <c r="B328" s="1" t="s">
        <v>279</v>
      </c>
      <c r="C328" s="1" t="s">
        <v>472</v>
      </c>
      <c r="D328" s="6">
        <v>103.895011111111</v>
      </c>
      <c r="E328" s="8">
        <v>34.102830555555599</v>
      </c>
      <c r="F328" s="9">
        <v>1930</v>
      </c>
      <c r="G328" s="6">
        <v>7.3618962999999997</v>
      </c>
      <c r="H328" s="6">
        <v>16.922876349999999</v>
      </c>
      <c r="I328" s="6">
        <v>-2.7588803</v>
      </c>
      <c r="J328" s="6">
        <v>636.25799559999996</v>
      </c>
      <c r="K328" s="6">
        <v>401.03170779999999</v>
      </c>
      <c r="L328" s="6">
        <v>13.818315500000001</v>
      </c>
      <c r="M328" s="6">
        <v>1975.7992859999999</v>
      </c>
      <c r="N328" s="7">
        <v>64.504463200000004</v>
      </c>
      <c r="O328" s="4">
        <v>5.2987777777777803</v>
      </c>
      <c r="P328" s="2">
        <v>1.8754522573540999</v>
      </c>
      <c r="Q328" s="18">
        <v>8.4691111111111095</v>
      </c>
      <c r="R328" s="21">
        <v>192.94980382595699</v>
      </c>
      <c r="S328" s="18">
        <v>438.75776053235899</v>
      </c>
      <c r="T328" s="4">
        <v>1.4582173526798901</v>
      </c>
      <c r="U328" s="21">
        <v>326.52337238431898</v>
      </c>
      <c r="V328" s="2">
        <v>5.1561390844415804</v>
      </c>
      <c r="W328" s="5">
        <v>0.20499999999999999</v>
      </c>
      <c r="X328" s="5">
        <v>4.8600000000000003</v>
      </c>
      <c r="Y328" s="5">
        <v>23.707317073170699</v>
      </c>
    </row>
    <row r="329" spans="1:25" ht="14.25">
      <c r="A329" s="1" t="s">
        <v>274</v>
      </c>
      <c r="B329" s="1" t="s">
        <v>280</v>
      </c>
      <c r="C329" s="1" t="s">
        <v>472</v>
      </c>
      <c r="D329" s="6">
        <v>103.89987669999999</v>
      </c>
      <c r="E329" s="8">
        <v>33.97039169</v>
      </c>
      <c r="F329" s="9">
        <v>2012</v>
      </c>
      <c r="G329" s="6">
        <v>7.6153560000000002</v>
      </c>
      <c r="H329" s="6">
        <v>17.078573250000002</v>
      </c>
      <c r="I329" s="6">
        <v>-2.3499720499999999</v>
      </c>
      <c r="J329" s="6">
        <v>635.66717530000005</v>
      </c>
      <c r="K329" s="6">
        <v>419.71939090000001</v>
      </c>
      <c r="L329" s="6">
        <v>15.6073933</v>
      </c>
      <c r="M329" s="6">
        <v>1977.109772</v>
      </c>
      <c r="N329" s="7">
        <v>64.085639999999998</v>
      </c>
      <c r="O329" s="4">
        <v>6.5193333333333303</v>
      </c>
      <c r="P329" s="2">
        <v>1.13482776628049</v>
      </c>
      <c r="Q329" s="18">
        <v>24.9752222222222</v>
      </c>
      <c r="R329" s="21">
        <v>110.70328598997</v>
      </c>
      <c r="S329" s="18">
        <v>270.00477571222098</v>
      </c>
      <c r="T329" s="4">
        <v>1.64738968372654</v>
      </c>
      <c r="U329" s="21">
        <v>288.57446849509699</v>
      </c>
      <c r="V329" s="2">
        <v>4.8916293502502599</v>
      </c>
      <c r="W329" s="5">
        <v>0.21</v>
      </c>
      <c r="X329" s="5">
        <v>3.1850000000000001</v>
      </c>
      <c r="Y329" s="5">
        <v>15.1666666666667</v>
      </c>
    </row>
    <row r="330" spans="1:25" ht="14.25">
      <c r="A330" s="1" t="s">
        <v>274</v>
      </c>
      <c r="B330" s="1" t="s">
        <v>281</v>
      </c>
      <c r="C330" s="1" t="s">
        <v>479</v>
      </c>
      <c r="D330" s="6">
        <v>102.892783333333</v>
      </c>
      <c r="E330" s="8">
        <v>35.370566666666697</v>
      </c>
      <c r="F330" s="9">
        <v>2210</v>
      </c>
      <c r="G330" s="6">
        <v>5.86879375</v>
      </c>
      <c r="H330" s="6">
        <v>16.412719750000001</v>
      </c>
      <c r="I330" s="6">
        <v>-5.4416949499999996</v>
      </c>
      <c r="J330" s="6">
        <v>523.28009029999998</v>
      </c>
      <c r="K330" s="6">
        <v>359.61590580000001</v>
      </c>
      <c r="L330" s="6">
        <v>11.341687200000001</v>
      </c>
      <c r="M330" s="6">
        <v>2155.5482480000001</v>
      </c>
      <c r="N330" s="7">
        <v>63.395717599999998</v>
      </c>
      <c r="O330" s="4">
        <v>6.7102222222222201</v>
      </c>
      <c r="P330" s="2">
        <v>1.7784321809293799</v>
      </c>
      <c r="Q330" s="18">
        <v>15.911111111111101</v>
      </c>
      <c r="R330" s="21">
        <v>119.657827404757</v>
      </c>
      <c r="S330" s="18">
        <v>278.442424953228</v>
      </c>
      <c r="T330" s="4">
        <v>1.4912911628630301</v>
      </c>
      <c r="U330" s="21">
        <v>344.38601442702497</v>
      </c>
      <c r="V330" s="2">
        <v>4.9817809137419999</v>
      </c>
      <c r="W330" s="5">
        <v>0.52500000000000002</v>
      </c>
      <c r="X330" s="5">
        <v>4.75</v>
      </c>
      <c r="Y330" s="5">
        <v>9.0476190476190492</v>
      </c>
    </row>
    <row r="331" spans="1:25" ht="14.25">
      <c r="A331" s="1" t="s">
        <v>282</v>
      </c>
      <c r="B331" s="1" t="s">
        <v>283</v>
      </c>
      <c r="C331" s="40" t="s">
        <v>472</v>
      </c>
      <c r="D331" s="6">
        <v>102.907316666667</v>
      </c>
      <c r="E331" s="8">
        <v>35.375</v>
      </c>
      <c r="F331" s="9">
        <v>2283</v>
      </c>
      <c r="G331" s="6">
        <v>5.9406812000000002</v>
      </c>
      <c r="H331" s="6">
        <v>16.49562645</v>
      </c>
      <c r="I331" s="6">
        <v>-5.3953921500000002</v>
      </c>
      <c r="J331" s="6">
        <v>522.22155759999998</v>
      </c>
      <c r="K331" s="6">
        <v>358.56140140000002</v>
      </c>
      <c r="L331" s="6">
        <v>11.313198099999999</v>
      </c>
      <c r="M331" s="6">
        <v>2155.7335509999998</v>
      </c>
      <c r="N331" s="7">
        <v>63.489479099999997</v>
      </c>
      <c r="O331" s="4">
        <v>4.0557777777777799</v>
      </c>
      <c r="P331" s="2">
        <v>4.7343709468223096</v>
      </c>
      <c r="Q331" s="18">
        <v>2.4487777777777802</v>
      </c>
      <c r="R331" s="21"/>
      <c r="S331" s="18"/>
      <c r="T331" s="4"/>
      <c r="U331" s="21"/>
      <c r="V331" s="2"/>
      <c r="W331" s="14"/>
      <c r="X331" s="5"/>
      <c r="Y331" s="5"/>
    </row>
    <row r="332" spans="1:25" ht="14.25">
      <c r="A332" s="1" t="s">
        <v>282</v>
      </c>
      <c r="B332" s="1" t="s">
        <v>283</v>
      </c>
      <c r="C332" s="40" t="s">
        <v>472</v>
      </c>
      <c r="D332" s="6">
        <v>103.710047222222</v>
      </c>
      <c r="E332" s="8">
        <v>34.962205555555599</v>
      </c>
      <c r="F332" s="9">
        <v>2050</v>
      </c>
      <c r="G332" s="6">
        <v>6.4547307500000004</v>
      </c>
      <c r="H332" s="6">
        <v>16.821514100000002</v>
      </c>
      <c r="I332" s="6">
        <v>-4.9419598499999999</v>
      </c>
      <c r="J332" s="6">
        <v>583.85693360000005</v>
      </c>
      <c r="K332" s="6">
        <v>355.32000729999999</v>
      </c>
      <c r="L332" s="6">
        <v>12.9207296</v>
      </c>
      <c r="M332" s="6">
        <v>2161.7705390000001</v>
      </c>
      <c r="N332" s="7">
        <v>67.160270699999998</v>
      </c>
      <c r="O332" s="4">
        <v>7.1184444444444503</v>
      </c>
      <c r="P332" s="2">
        <v>7.8947627849661197</v>
      </c>
      <c r="Q332" s="18">
        <v>5.9766666666666701</v>
      </c>
      <c r="R332" s="21">
        <v>422.03904984424997</v>
      </c>
      <c r="S332" s="18">
        <v>168.75298482013801</v>
      </c>
      <c r="T332" s="4">
        <v>0.89145339559075598</v>
      </c>
      <c r="U332" s="21">
        <v>102.254359897326</v>
      </c>
      <c r="V332" s="2">
        <v>4.2369332975791103</v>
      </c>
      <c r="W332" s="5">
        <v>0.27</v>
      </c>
      <c r="X332" s="5">
        <v>5.6849999999999996</v>
      </c>
      <c r="Y332" s="5">
        <v>21.0555555555556</v>
      </c>
    </row>
    <row r="333" spans="1:25" ht="14.25">
      <c r="A333" s="1" t="s">
        <v>282</v>
      </c>
      <c r="B333" s="1" t="s">
        <v>283</v>
      </c>
      <c r="C333" s="40" t="s">
        <v>472</v>
      </c>
      <c r="D333" s="6">
        <v>103.195108333333</v>
      </c>
      <c r="E333" s="8">
        <v>34.198005555555604</v>
      </c>
      <c r="F333" s="9">
        <v>2740</v>
      </c>
      <c r="G333" s="6">
        <v>4.2321811</v>
      </c>
      <c r="H333" s="6">
        <v>13.6102042</v>
      </c>
      <c r="I333" s="6">
        <v>-5.4617335999999996</v>
      </c>
      <c r="J333" s="6">
        <v>646.21704099999999</v>
      </c>
      <c r="K333" s="6">
        <v>447.96603390000001</v>
      </c>
      <c r="L333" s="6">
        <v>15.1284838</v>
      </c>
      <c r="M333" s="6">
        <v>2048.8372199999999</v>
      </c>
      <c r="N333" s="7">
        <v>65.546920799999995</v>
      </c>
      <c r="O333" s="4">
        <v>5.8644444444444401</v>
      </c>
      <c r="P333" s="2">
        <v>7.2470135932994602</v>
      </c>
      <c r="Q333" s="18">
        <v>4.1695555555555597</v>
      </c>
      <c r="R333" s="21">
        <v>325.29738605112198</v>
      </c>
      <c r="S333" s="18"/>
      <c r="T333" s="4"/>
      <c r="U333" s="21"/>
      <c r="V333" s="2"/>
      <c r="W333" s="5">
        <v>0.26</v>
      </c>
      <c r="X333" s="5">
        <v>5.21</v>
      </c>
      <c r="Y333" s="5">
        <v>20.038461538461501</v>
      </c>
    </row>
    <row r="334" spans="1:25" ht="14.25">
      <c r="A334" s="1" t="s">
        <v>282</v>
      </c>
      <c r="B334" s="1" t="s">
        <v>284</v>
      </c>
      <c r="C334" s="40" t="s">
        <v>472</v>
      </c>
      <c r="D334" s="6">
        <v>103.560719444444</v>
      </c>
      <c r="E334" s="8">
        <v>34.956063888888899</v>
      </c>
      <c r="F334" s="9">
        <v>2358</v>
      </c>
      <c r="G334" s="6">
        <v>5.9609404000000001</v>
      </c>
      <c r="H334" s="6">
        <v>16.245235900000001</v>
      </c>
      <c r="I334" s="6">
        <v>-5.2977292499999997</v>
      </c>
      <c r="J334" s="6">
        <v>587.02655030000005</v>
      </c>
      <c r="K334" s="6">
        <v>364.70510860000002</v>
      </c>
      <c r="L334" s="6">
        <v>13.1997395</v>
      </c>
      <c r="M334" s="6">
        <v>2143.6342159999999</v>
      </c>
      <c r="N334" s="7">
        <v>66.952949500000003</v>
      </c>
      <c r="O334" s="4">
        <v>8.9433333333333298</v>
      </c>
      <c r="P334" s="2">
        <v>7.03030832387108</v>
      </c>
      <c r="Q334" s="18">
        <v>7.5242222222222201</v>
      </c>
      <c r="R334" s="21">
        <v>392.14613811525101</v>
      </c>
      <c r="S334" s="18">
        <v>177.190634061145</v>
      </c>
      <c r="T334" s="4">
        <v>1.11976911976912</v>
      </c>
      <c r="U334" s="21">
        <v>131.82387296564201</v>
      </c>
      <c r="V334" s="2">
        <v>4.3684348292274304</v>
      </c>
      <c r="W334" s="5">
        <v>0.28499999999999998</v>
      </c>
      <c r="X334" s="5">
        <v>5.4850000000000003</v>
      </c>
      <c r="Y334" s="5">
        <v>19.245614035087701</v>
      </c>
    </row>
    <row r="335" spans="1:25" ht="14.25">
      <c r="A335" s="1" t="s">
        <v>285</v>
      </c>
      <c r="B335" s="1" t="s">
        <v>286</v>
      </c>
      <c r="C335" s="40" t="s">
        <v>472</v>
      </c>
      <c r="D335" s="6">
        <v>103.895011111111</v>
      </c>
      <c r="E335" s="8">
        <v>34.102830555555599</v>
      </c>
      <c r="F335" s="9">
        <v>1930</v>
      </c>
      <c r="G335" s="6">
        <v>7.3618962999999997</v>
      </c>
      <c r="H335" s="6">
        <v>16.922876349999999</v>
      </c>
      <c r="I335" s="6">
        <v>-2.7588803</v>
      </c>
      <c r="J335" s="6">
        <v>636.25799559999996</v>
      </c>
      <c r="K335" s="6">
        <v>401.03170779999999</v>
      </c>
      <c r="L335" s="6">
        <v>13.818315500000001</v>
      </c>
      <c r="M335" s="6">
        <v>1975.7992859999999</v>
      </c>
      <c r="N335" s="7">
        <v>64.504463200000004</v>
      </c>
      <c r="O335" s="4">
        <v>4.8093333333333304</v>
      </c>
      <c r="P335" s="2">
        <v>1.8656092409809899</v>
      </c>
      <c r="Q335" s="18">
        <v>9.5255555555555507</v>
      </c>
      <c r="R335" s="21">
        <v>228.428956249934</v>
      </c>
      <c r="S335" s="18">
        <v>164.53416019963399</v>
      </c>
      <c r="T335" s="4">
        <v>1.66659971075044</v>
      </c>
      <c r="U335" s="21">
        <v>360.46097244011401</v>
      </c>
      <c r="V335" s="2">
        <v>4.7731143288522002</v>
      </c>
      <c r="W335" s="5">
        <v>0.42499999999999999</v>
      </c>
      <c r="X335" s="5">
        <v>7.62</v>
      </c>
      <c r="Y335" s="5">
        <v>17.9294117647059</v>
      </c>
    </row>
    <row r="336" spans="1:25" ht="14.25">
      <c r="A336" s="1" t="s">
        <v>285</v>
      </c>
      <c r="B336" s="1" t="s">
        <v>286</v>
      </c>
      <c r="C336" s="40" t="s">
        <v>472</v>
      </c>
      <c r="D336" s="6">
        <v>102.82744409999999</v>
      </c>
      <c r="E336" s="8">
        <v>35.19671013</v>
      </c>
      <c r="F336" s="9">
        <v>2660</v>
      </c>
      <c r="G336" s="6">
        <v>4.6423936000000001</v>
      </c>
      <c r="H336" s="6">
        <v>14.94212675</v>
      </c>
      <c r="I336" s="6">
        <v>-6.3109588499999996</v>
      </c>
      <c r="J336" s="6">
        <v>561.18670650000001</v>
      </c>
      <c r="K336" s="6">
        <v>384.07159419999999</v>
      </c>
      <c r="L336" s="6">
        <v>12.792412799999999</v>
      </c>
      <c r="M336" s="6">
        <v>2119.4254759999999</v>
      </c>
      <c r="N336" s="7">
        <v>63.732688899999999</v>
      </c>
      <c r="O336" s="4">
        <v>4.5768888888888899</v>
      </c>
      <c r="P336" s="2">
        <v>1.5209541040505099</v>
      </c>
      <c r="Q336" s="18">
        <v>10.964777777777799</v>
      </c>
      <c r="R336" s="21">
        <v>217.73750883592501</v>
      </c>
      <c r="S336" s="18">
        <v>151.87768633812399</v>
      </c>
      <c r="T336" s="4">
        <v>1.4646808746347599</v>
      </c>
      <c r="U336" s="21">
        <v>666.53223517589504</v>
      </c>
      <c r="V336" s="2">
        <v>5.0053151304300201</v>
      </c>
      <c r="W336" s="5">
        <v>0.48499999999999999</v>
      </c>
      <c r="X336" s="5">
        <v>7.5449999999999999</v>
      </c>
      <c r="Y336" s="5">
        <v>15.556701030927799</v>
      </c>
    </row>
    <row r="337" spans="1:25" ht="14.25">
      <c r="A337" s="1" t="s">
        <v>287</v>
      </c>
      <c r="B337" s="1" t="s">
        <v>288</v>
      </c>
      <c r="C337" s="1" t="s">
        <v>472</v>
      </c>
      <c r="D337" s="6">
        <v>104.345566666667</v>
      </c>
      <c r="E337" s="8">
        <v>33.571611111111103</v>
      </c>
      <c r="F337" s="9">
        <v>1818</v>
      </c>
      <c r="G337" s="6">
        <v>11.216251400000001</v>
      </c>
      <c r="H337" s="6">
        <v>20.624963749999999</v>
      </c>
      <c r="I337" s="6">
        <v>1.20549135</v>
      </c>
      <c r="J337" s="6">
        <v>622.80029300000001</v>
      </c>
      <c r="K337" s="6">
        <v>439.07003780000002</v>
      </c>
      <c r="L337" s="6">
        <v>17.078756299999998</v>
      </c>
      <c r="M337" s="6">
        <v>1952.8171689999999</v>
      </c>
      <c r="N337" s="7">
        <v>61.913791699999997</v>
      </c>
      <c r="O337" s="4">
        <v>10.4761666666667</v>
      </c>
      <c r="P337" s="2">
        <v>1.6480597797587899</v>
      </c>
      <c r="Q337" s="18">
        <v>48.737666666666698</v>
      </c>
      <c r="R337" s="21">
        <v>121.23955181193899</v>
      </c>
      <c r="S337" s="18">
        <v>489.38365597839999</v>
      </c>
      <c r="T337" s="4">
        <v>1.8506586751576499</v>
      </c>
      <c r="U337" s="21">
        <v>165.72805816930901</v>
      </c>
      <c r="V337" s="2">
        <v>4.9090455028299704</v>
      </c>
      <c r="W337" s="5">
        <v>0.23</v>
      </c>
      <c r="X337" s="5">
        <v>5.1349999999999998</v>
      </c>
      <c r="Y337" s="5">
        <v>22.326086956521699</v>
      </c>
    </row>
    <row r="338" spans="1:25" ht="14.25">
      <c r="A338" s="1" t="s">
        <v>287</v>
      </c>
      <c r="B338" s="1" t="s">
        <v>289</v>
      </c>
      <c r="C338" s="1" t="s">
        <v>472</v>
      </c>
      <c r="D338" s="6">
        <v>103.862788888889</v>
      </c>
      <c r="E338" s="8">
        <v>33.933038888888902</v>
      </c>
      <c r="F338" s="9">
        <v>2130</v>
      </c>
      <c r="G338" s="6">
        <v>7.4795723000000001</v>
      </c>
      <c r="H338" s="6">
        <v>16.891798049999998</v>
      </c>
      <c r="I338" s="6">
        <v>-2.4144861</v>
      </c>
      <c r="J338" s="6">
        <v>637.31756589999998</v>
      </c>
      <c r="K338" s="6">
        <v>426.63842770000002</v>
      </c>
      <c r="L338" s="6">
        <v>16.214616800000002</v>
      </c>
      <c r="M338" s="6">
        <v>1981.4322520000001</v>
      </c>
      <c r="N338" s="7">
        <v>64.062354999999997</v>
      </c>
      <c r="O338" s="4">
        <v>9.45766666666667</v>
      </c>
      <c r="P338" s="2">
        <v>1.61031811345384</v>
      </c>
      <c r="Q338" s="18">
        <v>42.598666666666702</v>
      </c>
      <c r="R338" s="21">
        <v>184.18462203646325</v>
      </c>
      <c r="S338" s="18">
        <v>291.09889881473799</v>
      </c>
      <c r="T338" s="4">
        <v>1.37159953558989</v>
      </c>
      <c r="U338" s="21">
        <v>375.161329641951</v>
      </c>
      <c r="V338" s="2">
        <v>5.0382586289794498</v>
      </c>
      <c r="W338" s="5">
        <v>0.33500000000000002</v>
      </c>
      <c r="X338" s="5">
        <v>7.8849999999999998</v>
      </c>
      <c r="Y338" s="5">
        <v>23.537313432835798</v>
      </c>
    </row>
    <row r="339" spans="1:25" ht="14.25">
      <c r="A339" s="1" t="s">
        <v>287</v>
      </c>
      <c r="B339" s="1" t="s">
        <v>290</v>
      </c>
      <c r="C339" s="1" t="s">
        <v>472</v>
      </c>
      <c r="D339" s="6">
        <v>102.940638888889</v>
      </c>
      <c r="E339" s="8">
        <v>34.149722222222202</v>
      </c>
      <c r="F339" s="9">
        <v>2645</v>
      </c>
      <c r="G339" s="6">
        <v>3.4955875999999999</v>
      </c>
      <c r="H339" s="6">
        <v>12.75473925</v>
      </c>
      <c r="I339" s="6">
        <v>-5.9269613999999997</v>
      </c>
      <c r="J339" s="6">
        <v>650.47833249999996</v>
      </c>
      <c r="K339" s="6">
        <v>467.80603029999997</v>
      </c>
      <c r="L339" s="6">
        <v>14.9596176</v>
      </c>
      <c r="M339" s="6">
        <v>2080.605286</v>
      </c>
      <c r="N339" s="7">
        <v>65.274513200000001</v>
      </c>
      <c r="O339" s="4">
        <v>12.715666666666699</v>
      </c>
      <c r="P339" s="2">
        <v>1.9465734551206899</v>
      </c>
      <c r="Q339" s="18">
        <v>56.848500000000001</v>
      </c>
      <c r="R339" s="21">
        <v>203.02757944972899</v>
      </c>
      <c r="S339" s="18">
        <v>244.69182798919999</v>
      </c>
      <c r="T339" s="4">
        <v>1.83040338463783</v>
      </c>
      <c r="U339" s="21">
        <v>480.31452218424499</v>
      </c>
      <c r="V339" s="2">
        <v>5.0701451830118502</v>
      </c>
      <c r="W339" s="5">
        <v>0.31</v>
      </c>
      <c r="X339" s="5">
        <v>4.47</v>
      </c>
      <c r="Y339" s="5">
        <v>14.419354838709699</v>
      </c>
    </row>
    <row r="340" spans="1:25" ht="14.25">
      <c r="A340" s="1" t="s">
        <v>287</v>
      </c>
      <c r="B340" s="1" t="s">
        <v>290</v>
      </c>
      <c r="C340" s="1" t="s">
        <v>472</v>
      </c>
      <c r="D340" s="11">
        <v>103.87462499999999</v>
      </c>
      <c r="E340" s="12">
        <v>34.169183333333301</v>
      </c>
      <c r="F340" s="13">
        <v>2126</v>
      </c>
      <c r="G340" s="6">
        <v>7.1471441000000002</v>
      </c>
      <c r="H340" s="6">
        <v>16.73936175</v>
      </c>
      <c r="I340" s="6">
        <v>-3.0329437499999998</v>
      </c>
      <c r="J340" s="6">
        <v>636.3262939</v>
      </c>
      <c r="K340" s="6">
        <v>395.68286130000001</v>
      </c>
      <c r="L340" s="6">
        <v>13.578693400000001</v>
      </c>
      <c r="M340" s="6">
        <v>1973.736236</v>
      </c>
      <c r="N340" s="7">
        <v>64.726020800000001</v>
      </c>
      <c r="O340" s="4">
        <v>10.082333333333301</v>
      </c>
      <c r="P340" s="2">
        <v>1.6037078929694899</v>
      </c>
      <c r="Q340" s="18">
        <v>47.471111111111099</v>
      </c>
      <c r="R340" s="21">
        <v>291.99768063973403</v>
      </c>
      <c r="S340" s="18">
        <v>274.223600332724</v>
      </c>
      <c r="T340" s="4">
        <v>1.4165718379904799</v>
      </c>
      <c r="U340" s="21">
        <v>278.375895668863</v>
      </c>
      <c r="V340" s="2">
        <v>4.8827364558520898</v>
      </c>
      <c r="W340" s="5">
        <v>0.215</v>
      </c>
      <c r="X340" s="5">
        <v>4.2</v>
      </c>
      <c r="Y340" s="5">
        <v>19.5348837209302</v>
      </c>
    </row>
    <row r="341" spans="1:25" ht="14.25">
      <c r="A341" s="1" t="s">
        <v>287</v>
      </c>
      <c r="B341" s="1" t="s">
        <v>291</v>
      </c>
      <c r="C341" s="1" t="s">
        <v>472</v>
      </c>
      <c r="D341" s="6">
        <v>104.345566666667</v>
      </c>
      <c r="E341" s="8">
        <v>33.571611111111103</v>
      </c>
      <c r="F341" s="9">
        <v>1818</v>
      </c>
      <c r="G341" s="6">
        <v>11.216251400000001</v>
      </c>
      <c r="H341" s="6">
        <v>20.624963749999999</v>
      </c>
      <c r="I341" s="6">
        <v>1.20549135</v>
      </c>
      <c r="J341" s="6">
        <v>622.80029300000001</v>
      </c>
      <c r="K341" s="6">
        <v>439.07003780000002</v>
      </c>
      <c r="L341" s="6">
        <v>17.078756299999998</v>
      </c>
      <c r="M341" s="6">
        <v>1952.8171689999999</v>
      </c>
      <c r="N341" s="7">
        <v>61.913791699999997</v>
      </c>
      <c r="O341" s="4">
        <v>5.0485555555555601</v>
      </c>
      <c r="P341" s="2">
        <v>1.8516994050044899</v>
      </c>
      <c r="Q341" s="18">
        <v>11.031777777777799</v>
      </c>
      <c r="R341" s="21">
        <v>135.502978783457</v>
      </c>
      <c r="S341" s="18">
        <v>265.78595109171698</v>
      </c>
      <c r="T341" s="4">
        <v>1.383617470715</v>
      </c>
      <c r="U341" s="21">
        <v>265.21477740835002</v>
      </c>
      <c r="V341" s="2">
        <v>4.8481297399921797</v>
      </c>
      <c r="W341" s="5">
        <v>0.18</v>
      </c>
      <c r="X341" s="5">
        <v>4.3849999999999998</v>
      </c>
      <c r="Y341" s="5">
        <v>24.3611111111111</v>
      </c>
    </row>
    <row r="342" spans="1:25" ht="14.25">
      <c r="A342" s="1" t="s">
        <v>287</v>
      </c>
      <c r="B342" s="1" t="s">
        <v>292</v>
      </c>
      <c r="C342" s="1" t="s">
        <v>472</v>
      </c>
      <c r="D342" s="6">
        <v>103.895011111111</v>
      </c>
      <c r="E342" s="8">
        <v>34.102830555555599</v>
      </c>
      <c r="F342" s="9">
        <v>1930</v>
      </c>
      <c r="G342" s="6">
        <v>7.3618962999999997</v>
      </c>
      <c r="H342" s="6">
        <v>16.922876349999999</v>
      </c>
      <c r="I342" s="6">
        <v>-2.7588803</v>
      </c>
      <c r="J342" s="6">
        <v>636.25799559999996</v>
      </c>
      <c r="K342" s="6">
        <v>401.03170779999999</v>
      </c>
      <c r="L342" s="6">
        <v>13.818315500000001</v>
      </c>
      <c r="M342" s="6">
        <v>1975.7992859999999</v>
      </c>
      <c r="N342" s="7">
        <v>64.504463200000004</v>
      </c>
      <c r="O342" s="4">
        <v>4.2168888888888896</v>
      </c>
      <c r="P342" s="2">
        <v>1.80500332921145</v>
      </c>
      <c r="Q342" s="18">
        <v>6.7113333333333296</v>
      </c>
      <c r="R342" s="21">
        <v>245.05993418346401</v>
      </c>
      <c r="S342" s="18">
        <v>265.78595109171698</v>
      </c>
      <c r="T342" s="4">
        <v>1.45835913667745</v>
      </c>
      <c r="U342" s="21">
        <v>241.91617956493999</v>
      </c>
      <c r="V342" s="2">
        <v>4.8081969366113997</v>
      </c>
      <c r="W342" s="5">
        <v>0.17</v>
      </c>
      <c r="X342" s="5">
        <v>4.9400000000000004</v>
      </c>
      <c r="Y342" s="5">
        <v>29.0588235294118</v>
      </c>
    </row>
    <row r="343" spans="1:25" ht="14.25">
      <c r="A343" s="1" t="s">
        <v>287</v>
      </c>
      <c r="B343" s="1" t="s">
        <v>292</v>
      </c>
      <c r="C343" s="1" t="s">
        <v>472</v>
      </c>
      <c r="D343" s="6">
        <v>103.195108333333</v>
      </c>
      <c r="E343" s="8">
        <v>34.198005555555604</v>
      </c>
      <c r="F343" s="9">
        <v>2740</v>
      </c>
      <c r="G343" s="6">
        <v>4.2321811</v>
      </c>
      <c r="H343" s="6">
        <v>13.6102042</v>
      </c>
      <c r="I343" s="6">
        <v>-5.4617335999999996</v>
      </c>
      <c r="J343" s="6">
        <v>646.21704099999999</v>
      </c>
      <c r="K343" s="6">
        <v>447.96603390000001</v>
      </c>
      <c r="L343" s="6">
        <v>15.1284838</v>
      </c>
      <c r="M343" s="6">
        <v>2048.8372199999999</v>
      </c>
      <c r="N343" s="7">
        <v>65.546920799999995</v>
      </c>
      <c r="O343" s="4">
        <v>3.6228888888888902</v>
      </c>
      <c r="P343" s="2">
        <v>1.7892772869450699</v>
      </c>
      <c r="Q343" s="18">
        <v>5.9532222222222204</v>
      </c>
      <c r="R343" s="21">
        <v>146.27792373648001</v>
      </c>
      <c r="S343" s="18">
        <v>375.47539122480703</v>
      </c>
      <c r="T343" s="4">
        <v>1.4228968497765</v>
      </c>
      <c r="U343" s="21">
        <v>276.66867629195099</v>
      </c>
      <c r="V343" s="2">
        <v>5.01654147070834</v>
      </c>
      <c r="W343" s="5">
        <v>0.22500000000000001</v>
      </c>
      <c r="X343" s="5">
        <v>5.31</v>
      </c>
      <c r="Y343" s="5">
        <v>23.6</v>
      </c>
    </row>
    <row r="344" spans="1:25" ht="14.25">
      <c r="A344" s="1" t="s">
        <v>287</v>
      </c>
      <c r="B344" s="15" t="s">
        <v>293</v>
      </c>
      <c r="C344" s="1" t="s">
        <v>472</v>
      </c>
      <c r="D344" s="6">
        <v>102.852616666667</v>
      </c>
      <c r="E344" s="8">
        <v>35.36795</v>
      </c>
      <c r="F344" s="9">
        <v>2285</v>
      </c>
      <c r="G344" s="6">
        <v>5.7883801500000001</v>
      </c>
      <c r="H344" s="6">
        <v>16.342358600000001</v>
      </c>
      <c r="I344" s="6">
        <v>-5.4739749499999997</v>
      </c>
      <c r="J344" s="6">
        <v>523.31256099999996</v>
      </c>
      <c r="K344" s="6">
        <v>361.49743649999999</v>
      </c>
      <c r="L344" s="6">
        <v>11.2756805</v>
      </c>
      <c r="M344" s="6">
        <v>2157.1999510000001</v>
      </c>
      <c r="N344" s="7">
        <v>63.0855064</v>
      </c>
      <c r="O344" s="4">
        <v>4.4432222222222197</v>
      </c>
      <c r="P344" s="2">
        <v>2.3546487664134701</v>
      </c>
      <c r="Q344" s="18">
        <v>5.5046666666666697</v>
      </c>
      <c r="R344" s="21">
        <v>197.21798311958801</v>
      </c>
      <c r="S344" s="18">
        <v>194.06593254315899</v>
      </c>
      <c r="T344" s="4">
        <v>1.4861571201991599</v>
      </c>
      <c r="U344" s="21">
        <v>321.756807162222</v>
      </c>
      <c r="V344" s="2">
        <v>4.79547704722187</v>
      </c>
      <c r="W344" s="5">
        <v>0.22</v>
      </c>
      <c r="X344" s="5">
        <v>4.6449999999999996</v>
      </c>
      <c r="Y344" s="5">
        <v>21.113636363636399</v>
      </c>
    </row>
    <row r="345" spans="1:25" ht="14.25">
      <c r="A345" s="1" t="s">
        <v>287</v>
      </c>
      <c r="B345" s="1" t="s">
        <v>293</v>
      </c>
      <c r="C345" s="1" t="s">
        <v>472</v>
      </c>
      <c r="D345" s="6">
        <v>103.895011111111</v>
      </c>
      <c r="E345" s="8">
        <v>34.102830555555599</v>
      </c>
      <c r="F345" s="9">
        <v>1930</v>
      </c>
      <c r="G345" s="6">
        <v>7.3618962999999997</v>
      </c>
      <c r="H345" s="6">
        <v>16.922876349999999</v>
      </c>
      <c r="I345" s="6">
        <v>-2.7588803</v>
      </c>
      <c r="J345" s="6">
        <v>636.25799559999996</v>
      </c>
      <c r="K345" s="6">
        <v>401.03170779999999</v>
      </c>
      <c r="L345" s="6">
        <v>13.818315500000001</v>
      </c>
      <c r="M345" s="6">
        <v>1975.7992859999999</v>
      </c>
      <c r="N345" s="7">
        <v>64.504463200000004</v>
      </c>
      <c r="O345" s="4">
        <v>5.01077777777778</v>
      </c>
      <c r="P345" s="2">
        <v>2.1964250925384801</v>
      </c>
      <c r="Q345" s="18">
        <v>7.7451111111111102</v>
      </c>
      <c r="R345" s="21">
        <v>156.583921535976</v>
      </c>
      <c r="S345" s="18">
        <v>210.94123102517199</v>
      </c>
      <c r="T345" s="4">
        <v>1.5477685461195301</v>
      </c>
      <c r="U345" s="21">
        <v>302.19970305223802</v>
      </c>
      <c r="V345" s="2">
        <v>4.8044555094234802</v>
      </c>
      <c r="W345" s="5">
        <v>0.19</v>
      </c>
      <c r="X345" s="5">
        <v>3.98</v>
      </c>
      <c r="Y345" s="5">
        <v>20.947368421052602</v>
      </c>
    </row>
    <row r="346" spans="1:25" ht="14.25">
      <c r="A346" s="1" t="s">
        <v>287</v>
      </c>
      <c r="B346" s="1" t="s">
        <v>293</v>
      </c>
      <c r="C346" s="1" t="s">
        <v>472</v>
      </c>
      <c r="D346" s="6">
        <v>102.8197141</v>
      </c>
      <c r="E346" s="8">
        <v>35.348834109999999</v>
      </c>
      <c r="F346" s="9">
        <v>2410</v>
      </c>
      <c r="G346" s="6">
        <v>5.5959248500000003</v>
      </c>
      <c r="H346" s="6">
        <v>16.112115849999999</v>
      </c>
      <c r="I346" s="6">
        <v>-5.6074722000000001</v>
      </c>
      <c r="J346" s="6">
        <v>527.51788329999999</v>
      </c>
      <c r="K346" s="6">
        <v>364.46249390000003</v>
      </c>
      <c r="L346" s="6">
        <v>11.4126797</v>
      </c>
      <c r="M346" s="6">
        <v>2155.0204480000002</v>
      </c>
      <c r="N346" s="7">
        <v>62.965091700000002</v>
      </c>
      <c r="O346" s="4">
        <v>4.90933333333333</v>
      </c>
      <c r="P346" s="2">
        <v>2.4480026594271198</v>
      </c>
      <c r="Q346" s="18">
        <v>6.4015555555555599</v>
      </c>
      <c r="R346" s="21">
        <v>166.465748181788</v>
      </c>
      <c r="S346" s="18">
        <v>181.409458681648</v>
      </c>
      <c r="T346" s="4">
        <v>1.45752271443971</v>
      </c>
      <c r="U346" s="21">
        <v>434.43789999081099</v>
      </c>
      <c r="V346" s="2">
        <v>4.8965876331233602</v>
      </c>
      <c r="W346" s="5">
        <v>0.24</v>
      </c>
      <c r="X346" s="5">
        <v>4.7</v>
      </c>
      <c r="Y346" s="5">
        <v>19.5833333333333</v>
      </c>
    </row>
    <row r="347" spans="1:25" ht="14.25">
      <c r="A347" s="1" t="s">
        <v>287</v>
      </c>
      <c r="B347" s="1" t="s">
        <v>293</v>
      </c>
      <c r="C347" s="1" t="s">
        <v>472</v>
      </c>
      <c r="D347" s="6">
        <v>102.892783333333</v>
      </c>
      <c r="E347" s="8">
        <v>35.370566666666697</v>
      </c>
      <c r="F347" s="9">
        <v>2210</v>
      </c>
      <c r="G347" s="6">
        <v>5.86879375</v>
      </c>
      <c r="H347" s="6">
        <v>16.412719750000001</v>
      </c>
      <c r="I347" s="6">
        <v>-5.4416949499999996</v>
      </c>
      <c r="J347" s="6">
        <v>523.28009029999998</v>
      </c>
      <c r="K347" s="6">
        <v>359.61590580000001</v>
      </c>
      <c r="L347" s="6">
        <v>11.341687200000001</v>
      </c>
      <c r="M347" s="6">
        <v>2155.5482480000001</v>
      </c>
      <c r="N347" s="7">
        <v>63.395717599999998</v>
      </c>
      <c r="O347" s="4">
        <v>4.2813333333333299</v>
      </c>
      <c r="P347" s="2">
        <v>3.46230568784256</v>
      </c>
      <c r="Q347" s="18">
        <v>3.31677777777778</v>
      </c>
      <c r="R347" s="21">
        <v>193.37918190658499</v>
      </c>
      <c r="S347" s="19">
        <v>210.94123102517307</v>
      </c>
      <c r="T347" s="4">
        <v>1.3461263339221301</v>
      </c>
      <c r="U347" s="21">
        <v>589.89338887460497</v>
      </c>
      <c r="V347" s="2">
        <v>5.0949350050852704</v>
      </c>
      <c r="W347" s="5">
        <v>0.28499999999999998</v>
      </c>
      <c r="X347" s="5">
        <v>6.0049999999999999</v>
      </c>
      <c r="Y347" s="5">
        <v>21.0701754385965</v>
      </c>
    </row>
    <row r="348" spans="1:25" ht="14.25">
      <c r="A348" s="1" t="s">
        <v>287</v>
      </c>
      <c r="B348" s="1" t="s">
        <v>294</v>
      </c>
      <c r="C348" s="1" t="s">
        <v>472</v>
      </c>
      <c r="D348" s="6">
        <v>102.907316666667</v>
      </c>
      <c r="E348" s="8">
        <v>35.375</v>
      </c>
      <c r="F348" s="9">
        <v>2283</v>
      </c>
      <c r="G348" s="6">
        <v>5.9406812000000002</v>
      </c>
      <c r="H348" s="6">
        <v>16.49562645</v>
      </c>
      <c r="I348" s="6">
        <v>-5.3953921500000002</v>
      </c>
      <c r="J348" s="6">
        <v>522.22155759999998</v>
      </c>
      <c r="K348" s="6">
        <v>358.56140140000002</v>
      </c>
      <c r="L348" s="6">
        <v>11.313198099999999</v>
      </c>
      <c r="M348" s="6">
        <v>2155.7335509999998</v>
      </c>
      <c r="N348" s="7">
        <v>63.489479099999997</v>
      </c>
      <c r="O348" s="4">
        <v>2.8113333333333301</v>
      </c>
      <c r="P348" s="2">
        <v>1.98977665932683</v>
      </c>
      <c r="Q348" s="18">
        <v>2.7346666666666701</v>
      </c>
      <c r="R348" s="21">
        <v>115.24756333537999</v>
      </c>
      <c r="S348" s="18">
        <v>282.66124957373103</v>
      </c>
      <c r="T348" s="4">
        <v>1.52096302884005</v>
      </c>
      <c r="U348" s="21">
        <v>296.02497625723601</v>
      </c>
      <c r="V348" s="2">
        <v>4.92259462948644</v>
      </c>
      <c r="W348" s="5">
        <v>0.26500000000000001</v>
      </c>
      <c r="X348" s="5">
        <v>5.13</v>
      </c>
      <c r="Y348" s="5">
        <v>19.358490566037698</v>
      </c>
    </row>
    <row r="349" spans="1:25" ht="14.25">
      <c r="A349" s="1" t="s">
        <v>287</v>
      </c>
      <c r="B349" s="1" t="s">
        <v>294</v>
      </c>
      <c r="C349" s="1" t="s">
        <v>472</v>
      </c>
      <c r="D349" s="6">
        <v>102.82744409999999</v>
      </c>
      <c r="E349" s="8">
        <v>35.19671013</v>
      </c>
      <c r="F349" s="9">
        <v>2660</v>
      </c>
      <c r="G349" s="6">
        <v>4.6423936000000001</v>
      </c>
      <c r="H349" s="6">
        <v>14.94212675</v>
      </c>
      <c r="I349" s="6">
        <v>-6.3109588499999996</v>
      </c>
      <c r="J349" s="6">
        <v>561.18670650000001</v>
      </c>
      <c r="K349" s="6">
        <v>384.07159419999999</v>
      </c>
      <c r="L349" s="6">
        <v>12.792412799999999</v>
      </c>
      <c r="M349" s="6">
        <v>2119.4254759999999</v>
      </c>
      <c r="N349" s="7">
        <v>63.732688899999999</v>
      </c>
      <c r="O349" s="4">
        <v>2.5753333333333299</v>
      </c>
      <c r="P349" s="2">
        <v>2.47813535763926</v>
      </c>
      <c r="Q349" s="18">
        <v>1.9366666666666701</v>
      </c>
      <c r="R349" s="21">
        <v>168.47975353878999</v>
      </c>
      <c r="S349" s="18">
        <v>371.25656660430298</v>
      </c>
      <c r="T349" s="4">
        <v>1.37379305242129</v>
      </c>
      <c r="U349" s="21">
        <v>350.39096894416201</v>
      </c>
      <c r="V349" s="2">
        <v>5.1142270480176704</v>
      </c>
      <c r="W349" s="5">
        <v>0.27</v>
      </c>
      <c r="X349" s="5">
        <v>4.7949999999999999</v>
      </c>
      <c r="Y349" s="5">
        <v>17.759259259259299</v>
      </c>
    </row>
    <row r="350" spans="1:25" ht="14.25">
      <c r="A350" s="1" t="s">
        <v>287</v>
      </c>
      <c r="B350" s="1" t="s">
        <v>295</v>
      </c>
      <c r="C350" s="1" t="s">
        <v>472</v>
      </c>
      <c r="D350" s="6">
        <v>104.345566666667</v>
      </c>
      <c r="E350" s="8">
        <v>33.571611111111103</v>
      </c>
      <c r="F350" s="9">
        <v>1818</v>
      </c>
      <c r="G350" s="6">
        <v>11.216251400000001</v>
      </c>
      <c r="H350" s="6">
        <v>20.624963749999999</v>
      </c>
      <c r="I350" s="6">
        <v>1.20549135</v>
      </c>
      <c r="J350" s="6">
        <v>622.80029300000001</v>
      </c>
      <c r="K350" s="6">
        <v>439.07003780000002</v>
      </c>
      <c r="L350" s="6">
        <v>17.078756299999998</v>
      </c>
      <c r="M350" s="6">
        <v>1952.8171689999999</v>
      </c>
      <c r="N350" s="7">
        <v>61.913791699999997</v>
      </c>
      <c r="O350" s="4">
        <v>5.97088888888889</v>
      </c>
      <c r="P350" s="2">
        <v>2.00417707828292</v>
      </c>
      <c r="Q350" s="18">
        <v>11.2798888888889</v>
      </c>
      <c r="R350" s="21">
        <v>116.789080818879</v>
      </c>
      <c r="S350" s="18">
        <v>375.47539122480703</v>
      </c>
      <c r="T350" s="4">
        <v>1.58800132582035</v>
      </c>
      <c r="U350" s="21">
        <v>213.174649490739</v>
      </c>
      <c r="V350" s="2">
        <v>4.9033170360496703</v>
      </c>
      <c r="W350" s="5">
        <v>0.20499999999999999</v>
      </c>
      <c r="X350" s="5">
        <v>3.29</v>
      </c>
      <c r="Y350" s="5">
        <v>16.048780487804901</v>
      </c>
    </row>
    <row r="351" spans="1:25" ht="14.25">
      <c r="A351" s="1" t="s">
        <v>287</v>
      </c>
      <c r="B351" s="1" t="s">
        <v>295</v>
      </c>
      <c r="C351" s="1" t="s">
        <v>472</v>
      </c>
      <c r="D351" s="6">
        <v>104.313597222222</v>
      </c>
      <c r="E351" s="8">
        <v>33.725105555555601</v>
      </c>
      <c r="F351" s="9">
        <v>1924</v>
      </c>
      <c r="G351" s="6">
        <v>10.6123247</v>
      </c>
      <c r="H351" s="6">
        <v>20.1086998</v>
      </c>
      <c r="I351" s="6">
        <v>0.47121974999999999</v>
      </c>
      <c r="J351" s="6">
        <v>621.34625240000003</v>
      </c>
      <c r="K351" s="6">
        <v>425.56301880000001</v>
      </c>
      <c r="L351" s="6">
        <v>15.3917913</v>
      </c>
      <c r="M351" s="6">
        <v>1962.422333</v>
      </c>
      <c r="N351" s="7">
        <v>62.353267700000004</v>
      </c>
      <c r="O351" s="4">
        <v>6.875</v>
      </c>
      <c r="P351" s="2">
        <v>1.7399190146785899</v>
      </c>
      <c r="Q351" s="18">
        <v>17.6981111111111</v>
      </c>
      <c r="R351" s="21">
        <v>115.223651725605</v>
      </c>
      <c r="S351" s="18"/>
      <c r="T351" s="4"/>
      <c r="U351" s="21"/>
      <c r="V351" s="2"/>
      <c r="W351" s="5">
        <v>0.39</v>
      </c>
      <c r="X351" s="5">
        <v>2.9050000000000002</v>
      </c>
      <c r="Y351" s="5">
        <f>X351/W351</f>
        <v>7.4487179487179489</v>
      </c>
    </row>
    <row r="352" spans="1:25" ht="14.25">
      <c r="A352" s="1" t="s">
        <v>287</v>
      </c>
      <c r="B352" s="1" t="s">
        <v>295</v>
      </c>
      <c r="C352" s="1" t="s">
        <v>472</v>
      </c>
      <c r="D352" s="6">
        <v>103.89987669999999</v>
      </c>
      <c r="E352" s="8">
        <v>33.97039169</v>
      </c>
      <c r="F352" s="9">
        <v>2012</v>
      </c>
      <c r="G352" s="6">
        <v>7.6153560000000002</v>
      </c>
      <c r="H352" s="6">
        <v>17.078573250000002</v>
      </c>
      <c r="I352" s="6">
        <v>-2.3499720499999999</v>
      </c>
      <c r="J352" s="6">
        <v>635.66717530000005</v>
      </c>
      <c r="K352" s="6">
        <v>419.71939090000001</v>
      </c>
      <c r="L352" s="6">
        <v>15.6073933</v>
      </c>
      <c r="M352" s="6">
        <v>1977.109772</v>
      </c>
      <c r="N352" s="7">
        <v>64.085639999999998</v>
      </c>
      <c r="O352" s="4"/>
      <c r="P352" s="2" t="s">
        <v>21</v>
      </c>
      <c r="Q352" s="18"/>
      <c r="R352" s="21"/>
      <c r="S352" s="18">
        <v>442.97658515286201</v>
      </c>
      <c r="T352" s="4">
        <v>1.5053436832039599</v>
      </c>
      <c r="U352" s="21">
        <v>373.67268238512202</v>
      </c>
      <c r="V352" s="2">
        <v>5.2188721204952699</v>
      </c>
      <c r="W352" s="5">
        <v>0.34</v>
      </c>
      <c r="X352" s="5">
        <v>6.7649999999999997</v>
      </c>
      <c r="Y352" s="5">
        <v>19.897058823529399</v>
      </c>
    </row>
    <row r="353" spans="1:25" ht="14.25">
      <c r="A353" s="1" t="s">
        <v>287</v>
      </c>
      <c r="B353" s="1" t="s">
        <v>296</v>
      </c>
      <c r="C353" s="1" t="s">
        <v>472</v>
      </c>
      <c r="D353" s="6">
        <v>102.852616666667</v>
      </c>
      <c r="E353" s="8">
        <v>35.36795</v>
      </c>
      <c r="F353" s="9">
        <v>2285</v>
      </c>
      <c r="G353" s="6">
        <v>5.7883801500000001</v>
      </c>
      <c r="H353" s="6">
        <v>16.342358600000001</v>
      </c>
      <c r="I353" s="6">
        <v>-5.4739749499999997</v>
      </c>
      <c r="J353" s="6">
        <v>523.31256099999996</v>
      </c>
      <c r="K353" s="6">
        <v>361.49743649999999</v>
      </c>
      <c r="L353" s="6">
        <v>11.2756805</v>
      </c>
      <c r="M353" s="6">
        <v>2157.1999510000001</v>
      </c>
      <c r="N353" s="7">
        <v>63.0855064</v>
      </c>
      <c r="O353" s="4">
        <v>4.0867777777777796</v>
      </c>
      <c r="P353" s="2">
        <v>2.6134005968452398</v>
      </c>
      <c r="Q353" s="18">
        <v>4.5791111111111098</v>
      </c>
      <c r="R353" s="21">
        <v>145.37525901633401</v>
      </c>
      <c r="S353" s="18">
        <v>227.816529507186</v>
      </c>
      <c r="T353" s="4">
        <v>1.44173706388673</v>
      </c>
      <c r="U353" s="21">
        <v>315.457356023459</v>
      </c>
      <c r="V353" s="2">
        <v>4.8565258906528497</v>
      </c>
      <c r="W353" s="5">
        <v>0.23499999999999999</v>
      </c>
      <c r="X353" s="5">
        <v>5.09</v>
      </c>
      <c r="Y353" s="5">
        <v>21.659574468085101</v>
      </c>
    </row>
    <row r="354" spans="1:25" ht="14.25">
      <c r="A354" s="1" t="s">
        <v>287</v>
      </c>
      <c r="B354" s="1" t="s">
        <v>296</v>
      </c>
      <c r="C354" s="1" t="s">
        <v>472</v>
      </c>
      <c r="D354" s="6">
        <v>102.938516666667</v>
      </c>
      <c r="E354" s="8">
        <v>34.412233333333297</v>
      </c>
      <c r="F354" s="9">
        <v>2140</v>
      </c>
      <c r="G354" s="6">
        <v>6.4614519000000001</v>
      </c>
      <c r="H354" s="6">
        <v>15.924275400000001</v>
      </c>
      <c r="I354" s="6">
        <v>-3.35623</v>
      </c>
      <c r="J354" s="6">
        <v>643.55114749999996</v>
      </c>
      <c r="K354" s="6">
        <v>444.0526428</v>
      </c>
      <c r="L354" s="6">
        <v>14.910018900000001</v>
      </c>
      <c r="M354" s="6">
        <v>2064.5415349999998</v>
      </c>
      <c r="N354" s="7">
        <v>65.365745500000003</v>
      </c>
      <c r="O354" s="4">
        <v>3.7201111111111098</v>
      </c>
      <c r="P354" s="2">
        <v>2.2916495550992502</v>
      </c>
      <c r="Q354" s="18">
        <v>4.1893333333333302</v>
      </c>
      <c r="R354" s="21">
        <v>115.554828485565</v>
      </c>
      <c r="S354" s="18">
        <v>426.10128667084803</v>
      </c>
      <c r="T354" s="4">
        <v>1.50014309301046</v>
      </c>
      <c r="U354" s="21">
        <v>270.12820370942097</v>
      </c>
      <c r="V354" s="2">
        <v>5.0610827762503403</v>
      </c>
      <c r="W354" s="5">
        <v>0.255</v>
      </c>
      <c r="X354" s="5">
        <v>4.3899999999999997</v>
      </c>
      <c r="Y354" s="5">
        <v>17.2156862745098</v>
      </c>
    </row>
    <row r="355" spans="1:25" ht="14.25">
      <c r="A355" s="1" t="s">
        <v>287</v>
      </c>
      <c r="B355" s="1" t="s">
        <v>296</v>
      </c>
      <c r="C355" s="1" t="s">
        <v>472</v>
      </c>
      <c r="D355" s="6">
        <v>103.195108333333</v>
      </c>
      <c r="E355" s="8">
        <v>34.198005555555604</v>
      </c>
      <c r="F355" s="9">
        <v>2740</v>
      </c>
      <c r="G355" s="6">
        <v>4.2321811</v>
      </c>
      <c r="H355" s="6">
        <v>13.6102042</v>
      </c>
      <c r="I355" s="6">
        <v>-5.4617335999999996</v>
      </c>
      <c r="J355" s="6">
        <v>646.21704099999999</v>
      </c>
      <c r="K355" s="6">
        <v>447.96603390000001</v>
      </c>
      <c r="L355" s="6">
        <v>15.1284838</v>
      </c>
      <c r="M355" s="6">
        <v>2048.8372199999999</v>
      </c>
      <c r="N355" s="7">
        <v>65.546920799999995</v>
      </c>
      <c r="O355" s="4">
        <v>4.4184444444444404</v>
      </c>
      <c r="P355" s="2">
        <v>2.8916521233275101</v>
      </c>
      <c r="Q355" s="18">
        <v>4.5016666666666696</v>
      </c>
      <c r="R355" s="21">
        <v>229.40529542941599</v>
      </c>
      <c r="S355" s="18">
        <v>236.254178748193</v>
      </c>
      <c r="T355" s="4">
        <v>1.3852148910411599</v>
      </c>
      <c r="U355" s="21">
        <v>337.81938433319601</v>
      </c>
      <c r="V355" s="2">
        <v>4.9020640649349598</v>
      </c>
      <c r="W355" s="5">
        <v>0.25</v>
      </c>
      <c r="X355" s="5">
        <v>4.8849999999999998</v>
      </c>
      <c r="Y355" s="5">
        <v>19.54</v>
      </c>
    </row>
    <row r="356" spans="1:25" ht="14.25">
      <c r="A356" s="1" t="s">
        <v>297</v>
      </c>
      <c r="B356" s="1" t="s">
        <v>298</v>
      </c>
      <c r="C356" s="1" t="s">
        <v>472</v>
      </c>
      <c r="D356" s="6">
        <v>103.49118611111101</v>
      </c>
      <c r="E356" s="8">
        <v>33.984000000000002</v>
      </c>
      <c r="F356" s="9">
        <v>2059</v>
      </c>
      <c r="G356" s="6">
        <v>5.4804442</v>
      </c>
      <c r="H356" s="6">
        <v>14.7818437</v>
      </c>
      <c r="I356" s="6">
        <v>-4.1360701500000001</v>
      </c>
      <c r="J356" s="6">
        <v>649.73742679999998</v>
      </c>
      <c r="K356" s="6">
        <v>442.4434814</v>
      </c>
      <c r="L356" s="6">
        <v>16.615062699999999</v>
      </c>
      <c r="M356" s="6">
        <v>2017.056611</v>
      </c>
      <c r="N356" s="7">
        <v>64.8395996</v>
      </c>
      <c r="O356" s="4">
        <v>2.9522222222222201</v>
      </c>
      <c r="P356" s="2">
        <v>1.69311157841075</v>
      </c>
      <c r="Q356" s="18">
        <v>3.80077777777778</v>
      </c>
      <c r="R356" s="21">
        <v>101.347482537723</v>
      </c>
      <c r="S356" s="18">
        <v>379.69421584531</v>
      </c>
      <c r="T356" s="4">
        <v>1.2085289396371599</v>
      </c>
      <c r="U356" s="21">
        <v>246.44622972231201</v>
      </c>
      <c r="V356" s="2">
        <v>5.1661327629385996</v>
      </c>
      <c r="W356" s="5">
        <v>0.2</v>
      </c>
      <c r="X356" s="5">
        <v>4.1500000000000004</v>
      </c>
      <c r="Y356" s="5">
        <v>20.75</v>
      </c>
    </row>
    <row r="357" spans="1:25" ht="14.25">
      <c r="A357" s="1" t="s">
        <v>299</v>
      </c>
      <c r="B357" s="1" t="s">
        <v>300</v>
      </c>
      <c r="C357" s="1" t="s">
        <v>472</v>
      </c>
      <c r="D357" s="6">
        <v>103.49118611111101</v>
      </c>
      <c r="E357" s="8">
        <v>33.984000000000002</v>
      </c>
      <c r="F357" s="9">
        <v>2059</v>
      </c>
      <c r="G357" s="6">
        <v>5.4804442</v>
      </c>
      <c r="H357" s="6">
        <v>14.7818437</v>
      </c>
      <c r="I357" s="6">
        <v>-4.1360701500000001</v>
      </c>
      <c r="J357" s="6">
        <v>649.73742679999998</v>
      </c>
      <c r="K357" s="6">
        <v>442.4434814</v>
      </c>
      <c r="L357" s="6">
        <v>16.615062699999999</v>
      </c>
      <c r="M357" s="6">
        <v>2017.056611</v>
      </c>
      <c r="N357" s="7">
        <v>64.8395996</v>
      </c>
      <c r="O357" s="4">
        <v>3.8423333333333298</v>
      </c>
      <c r="P357" s="2">
        <v>3.1569289757166299</v>
      </c>
      <c r="Q357" s="18">
        <v>3.6925555555555598</v>
      </c>
      <c r="R357" s="21">
        <v>100.29262706403399</v>
      </c>
      <c r="S357" s="18">
        <v>223.597704886683</v>
      </c>
      <c r="T357" s="4">
        <v>1.4818575100170801</v>
      </c>
      <c r="U357" s="21">
        <v>507.45660966810499</v>
      </c>
      <c r="V357" s="2">
        <v>5.0548662550371901</v>
      </c>
      <c r="W357" s="5">
        <v>0.3</v>
      </c>
      <c r="X357" s="5">
        <v>7.1449999999999996</v>
      </c>
      <c r="Y357" s="5">
        <v>23.816666666666698</v>
      </c>
    </row>
    <row r="358" spans="1:25" ht="14.25">
      <c r="A358" s="1" t="s">
        <v>299</v>
      </c>
      <c r="B358" s="1" t="s">
        <v>300</v>
      </c>
      <c r="C358" s="1" t="s">
        <v>472</v>
      </c>
      <c r="D358" s="6">
        <v>103.710047222222</v>
      </c>
      <c r="E358" s="8">
        <v>34.962205555555599</v>
      </c>
      <c r="F358" s="9">
        <v>2050</v>
      </c>
      <c r="G358" s="6">
        <v>6.4547307500000004</v>
      </c>
      <c r="H358" s="6">
        <v>16.821514100000002</v>
      </c>
      <c r="I358" s="6">
        <v>-4.9419598499999999</v>
      </c>
      <c r="J358" s="6">
        <v>583.85693360000005</v>
      </c>
      <c r="K358" s="6">
        <v>355.32000729999999</v>
      </c>
      <c r="L358" s="6">
        <v>12.9207296</v>
      </c>
      <c r="M358" s="6">
        <v>2161.7705390000001</v>
      </c>
      <c r="N358" s="7">
        <v>67.160270699999998</v>
      </c>
      <c r="O358" s="4">
        <v>9.8924444444444504</v>
      </c>
      <c r="P358" s="2">
        <v>3.3638871046964098</v>
      </c>
      <c r="Q358" s="18">
        <v>19.391111111111101</v>
      </c>
      <c r="R358" s="21">
        <v>155.93526586884701</v>
      </c>
      <c r="S358" s="18">
        <v>248.91065260970299</v>
      </c>
      <c r="T358" s="4">
        <v>1.38911293279172</v>
      </c>
      <c r="U358" s="21">
        <v>563.68833183647803</v>
      </c>
      <c r="V358" s="2">
        <v>5.1470825286331996</v>
      </c>
      <c r="W358" s="5">
        <v>0.26</v>
      </c>
      <c r="X358" s="5">
        <v>4.0599999999999996</v>
      </c>
      <c r="Y358" s="5">
        <v>15.615384615384601</v>
      </c>
    </row>
    <row r="359" spans="1:25" ht="14.25">
      <c r="A359" s="1" t="s">
        <v>299</v>
      </c>
      <c r="B359" s="1" t="s">
        <v>301</v>
      </c>
      <c r="C359" s="1" t="s">
        <v>472</v>
      </c>
      <c r="D359" s="6">
        <v>102.892783333333</v>
      </c>
      <c r="E359" s="8">
        <v>35.370566666666697</v>
      </c>
      <c r="F359" s="9">
        <v>2210</v>
      </c>
      <c r="G359" s="6">
        <v>5.86879375</v>
      </c>
      <c r="H359" s="6">
        <v>16.412719750000001</v>
      </c>
      <c r="I359" s="6">
        <v>-5.4416949499999996</v>
      </c>
      <c r="J359" s="6">
        <v>523.28009029999998</v>
      </c>
      <c r="K359" s="6">
        <v>359.61590580000001</v>
      </c>
      <c r="L359" s="6">
        <v>11.341687200000001</v>
      </c>
      <c r="M359" s="6">
        <v>2155.5482480000001</v>
      </c>
      <c r="N359" s="7">
        <v>63.395717599999998</v>
      </c>
      <c r="O359" s="4">
        <v>6.8212222222222199</v>
      </c>
      <c r="P359" s="2">
        <v>1.43440267295965</v>
      </c>
      <c r="Q359" s="18">
        <v>21.7367777777778</v>
      </c>
      <c r="R359" s="21">
        <v>198.39631741607599</v>
      </c>
      <c r="S359" s="18">
        <v>341.72479426077899</v>
      </c>
      <c r="T359" s="4">
        <v>1.37310271796682</v>
      </c>
      <c r="U359" s="21">
        <v>650.11508555346495</v>
      </c>
      <c r="V359" s="2">
        <v>5.3466667344243799</v>
      </c>
      <c r="W359" s="5">
        <v>0.44</v>
      </c>
      <c r="X359" s="5">
        <v>6.29</v>
      </c>
      <c r="Y359" s="5">
        <v>14.295454545454501</v>
      </c>
    </row>
    <row r="360" spans="1:25" ht="14.25">
      <c r="A360" s="1" t="s">
        <v>299</v>
      </c>
      <c r="B360" s="1" t="s">
        <v>301</v>
      </c>
      <c r="C360" s="1" t="s">
        <v>472</v>
      </c>
      <c r="D360" s="6">
        <v>103.715416666667</v>
      </c>
      <c r="E360" s="8">
        <v>34.5129194444444</v>
      </c>
      <c r="F360" s="9">
        <v>2387</v>
      </c>
      <c r="G360" s="6">
        <v>6.1404063500000001</v>
      </c>
      <c r="H360" s="6">
        <v>15.977051250000001</v>
      </c>
      <c r="I360" s="6">
        <v>-4.3878912999999997</v>
      </c>
      <c r="J360" s="6">
        <v>627.32861330000003</v>
      </c>
      <c r="K360" s="6">
        <v>377.3127136</v>
      </c>
      <c r="L360" s="6">
        <v>12.924144699999999</v>
      </c>
      <c r="M360" s="6">
        <v>2014.8142089999999</v>
      </c>
      <c r="N360" s="7">
        <v>65.787948599999993</v>
      </c>
      <c r="O360" s="4">
        <v>5.1012222222222201</v>
      </c>
      <c r="P360" s="2">
        <v>1.76914184424493</v>
      </c>
      <c r="Q360" s="18">
        <v>10.342000000000001</v>
      </c>
      <c r="R360" s="21">
        <v>115.138899851513</v>
      </c>
      <c r="S360" s="18">
        <v>219.37888026617901</v>
      </c>
      <c r="T360" s="4">
        <v>1.4557479052545199</v>
      </c>
      <c r="U360" s="21">
        <v>348.72258803002899</v>
      </c>
      <c r="V360" s="2">
        <v>4.8836748945857398</v>
      </c>
      <c r="W360" s="5">
        <v>0.24</v>
      </c>
      <c r="X360" s="5">
        <v>3.83</v>
      </c>
      <c r="Y360" s="5">
        <v>15.9583333333333</v>
      </c>
    </row>
    <row r="361" spans="1:25" ht="14.25">
      <c r="A361" s="1" t="s">
        <v>299</v>
      </c>
      <c r="B361" s="1" t="s">
        <v>490</v>
      </c>
      <c r="C361" s="1" t="s">
        <v>472</v>
      </c>
      <c r="D361" s="6">
        <v>102.892783333333</v>
      </c>
      <c r="E361" s="8">
        <v>35.370566666666697</v>
      </c>
      <c r="F361" s="9">
        <v>2210</v>
      </c>
      <c r="G361" s="6">
        <v>5.86879375</v>
      </c>
      <c r="H361" s="6">
        <v>16.412719750000001</v>
      </c>
      <c r="I361" s="6">
        <v>-5.4416949499999996</v>
      </c>
      <c r="J361" s="6">
        <v>523.28009029999998</v>
      </c>
      <c r="K361" s="6">
        <v>359.61590580000001</v>
      </c>
      <c r="L361" s="6">
        <v>11.341687200000001</v>
      </c>
      <c r="M361" s="6">
        <v>2155.5482480000001</v>
      </c>
      <c r="N361" s="7">
        <v>63.395717599999998</v>
      </c>
      <c r="O361" s="4"/>
      <c r="P361" s="2"/>
      <c r="Q361" s="18"/>
      <c r="R361" s="21"/>
      <c r="S361" s="18">
        <v>303.75537267624799</v>
      </c>
      <c r="T361" s="4">
        <v>1.74168896325765</v>
      </c>
      <c r="U361" s="21">
        <v>192.825446968173</v>
      </c>
      <c r="V361" s="2">
        <v>4.7676883149899796</v>
      </c>
      <c r="W361" s="14"/>
      <c r="X361" s="5"/>
      <c r="Y361" s="5"/>
    </row>
    <row r="362" spans="1:25" ht="14.25">
      <c r="A362" s="1" t="s">
        <v>299</v>
      </c>
      <c r="B362" s="1" t="s">
        <v>302</v>
      </c>
      <c r="C362" s="1" t="s">
        <v>472</v>
      </c>
      <c r="D362" s="6">
        <v>103.182836111111</v>
      </c>
      <c r="E362" s="8">
        <v>34.0527805555556</v>
      </c>
      <c r="F362" s="9">
        <v>2511</v>
      </c>
      <c r="G362" s="6">
        <v>4.1617781999999997</v>
      </c>
      <c r="H362" s="6">
        <v>13.42463875</v>
      </c>
      <c r="I362" s="6">
        <v>-5.3189539999999997</v>
      </c>
      <c r="J362" s="6">
        <v>651.95422359999998</v>
      </c>
      <c r="K362" s="6">
        <v>462.204071</v>
      </c>
      <c r="L362" s="6">
        <v>16.307016399999998</v>
      </c>
      <c r="M362" s="6">
        <v>2054.5069880000001</v>
      </c>
      <c r="N362" s="7">
        <v>65.508735700000003</v>
      </c>
      <c r="O362" s="4">
        <v>4.5419999999999998</v>
      </c>
      <c r="P362" s="2">
        <v>1.39439214081048</v>
      </c>
      <c r="Q362" s="18">
        <v>11.672333333333301</v>
      </c>
      <c r="R362" s="21">
        <v>174.308812195678</v>
      </c>
      <c r="S362" s="18">
        <v>172.97180944064101</v>
      </c>
      <c r="T362" s="4">
        <v>1.3811458505197201</v>
      </c>
      <c r="U362" s="21">
        <v>283.37103531845401</v>
      </c>
      <c r="V362" s="2">
        <v>4.6903307854565197</v>
      </c>
      <c r="W362" s="5">
        <v>0.42499999999999999</v>
      </c>
      <c r="X362" s="5">
        <v>4.04</v>
      </c>
      <c r="Y362" s="5">
        <v>9.50588235294118</v>
      </c>
    </row>
    <row r="363" spans="1:25" ht="14.25">
      <c r="A363" s="1" t="s">
        <v>299</v>
      </c>
      <c r="B363" s="1" t="s">
        <v>302</v>
      </c>
      <c r="C363" s="1" t="s">
        <v>472</v>
      </c>
      <c r="D363" s="6">
        <v>102.892783333333</v>
      </c>
      <c r="E363" s="8">
        <v>35.370566666666697</v>
      </c>
      <c r="F363" s="9">
        <v>2210</v>
      </c>
      <c r="G363" s="6">
        <v>5.86879375</v>
      </c>
      <c r="H363" s="6">
        <v>16.412719750000001</v>
      </c>
      <c r="I363" s="6">
        <v>-5.4416949499999996</v>
      </c>
      <c r="J363" s="6">
        <v>523.28009029999998</v>
      </c>
      <c r="K363" s="6">
        <v>359.61590580000001</v>
      </c>
      <c r="L363" s="6">
        <v>11.341687200000001</v>
      </c>
      <c r="M363" s="6">
        <v>2155.5482480000001</v>
      </c>
      <c r="N363" s="7">
        <v>63.395717599999998</v>
      </c>
      <c r="O363" s="4">
        <v>6.8561111111111099</v>
      </c>
      <c r="P363" s="2">
        <v>1.86538287130808</v>
      </c>
      <c r="Q363" s="18">
        <v>14.853444444444399</v>
      </c>
      <c r="R363" s="21">
        <v>261.61906437853099</v>
      </c>
      <c r="S363" s="18">
        <v>299.53654805574502</v>
      </c>
      <c r="T363" s="4">
        <v>1.3536042382911599</v>
      </c>
      <c r="U363" s="21">
        <v>334.684571149286</v>
      </c>
      <c r="V363" s="2">
        <v>5.0010855125339697</v>
      </c>
      <c r="W363" s="5">
        <v>0.3</v>
      </c>
      <c r="X363" s="5">
        <v>5.9349999999999996</v>
      </c>
      <c r="Y363" s="5">
        <v>19.783333333333299</v>
      </c>
    </row>
    <row r="364" spans="1:25" ht="14.25">
      <c r="A364" s="1" t="s">
        <v>299</v>
      </c>
      <c r="B364" s="1" t="s">
        <v>303</v>
      </c>
      <c r="C364" s="1" t="s">
        <v>472</v>
      </c>
      <c r="D364" s="6">
        <v>102.852616666667</v>
      </c>
      <c r="E364" s="8">
        <v>35.36795</v>
      </c>
      <c r="F364" s="9">
        <v>2285</v>
      </c>
      <c r="G364" s="6">
        <v>5.7883801500000001</v>
      </c>
      <c r="H364" s="6">
        <v>16.342358600000001</v>
      </c>
      <c r="I364" s="6">
        <v>-5.4739749499999997</v>
      </c>
      <c r="J364" s="6">
        <v>523.31256099999996</v>
      </c>
      <c r="K364" s="6">
        <v>361.49743649999999</v>
      </c>
      <c r="L364" s="6">
        <v>11.2756805</v>
      </c>
      <c r="M364" s="6">
        <v>2157.1999510000001</v>
      </c>
      <c r="N364" s="7">
        <v>63.0855064</v>
      </c>
      <c r="O364" s="4">
        <v>5.0923333333333298</v>
      </c>
      <c r="P364" s="2">
        <v>1.49691347943953</v>
      </c>
      <c r="Q364" s="18">
        <v>10.0688888888889</v>
      </c>
      <c r="R364" s="21">
        <v>364.79134916216498</v>
      </c>
      <c r="S364" s="18">
        <v>189.847107922655</v>
      </c>
      <c r="T364" s="4">
        <v>1.6170959127325399</v>
      </c>
      <c r="U364" s="21">
        <v>275.51961809674901</v>
      </c>
      <c r="V364" s="2">
        <v>4.7185565133961704</v>
      </c>
      <c r="W364" s="5">
        <v>0.255</v>
      </c>
      <c r="X364" s="5">
        <v>4.3550000000000004</v>
      </c>
      <c r="Y364" s="5">
        <v>17.078431372549002</v>
      </c>
    </row>
    <row r="365" spans="1:25" ht="14.25">
      <c r="A365" s="1" t="s">
        <v>299</v>
      </c>
      <c r="B365" s="1" t="s">
        <v>303</v>
      </c>
      <c r="C365" s="1" t="s">
        <v>472</v>
      </c>
      <c r="D365" s="6">
        <v>102.98007579999999</v>
      </c>
      <c r="E365" s="8">
        <v>34.393248079999999</v>
      </c>
      <c r="F365" s="9">
        <v>3174</v>
      </c>
      <c r="G365" s="6">
        <v>3.8544241499999998</v>
      </c>
      <c r="H365" s="6">
        <v>13.39421845</v>
      </c>
      <c r="I365" s="6">
        <v>-6.1122610499999999</v>
      </c>
      <c r="J365" s="6">
        <v>641.56579590000001</v>
      </c>
      <c r="K365" s="6">
        <v>433.75314329999998</v>
      </c>
      <c r="L365" s="6">
        <v>14.9669714</v>
      </c>
      <c r="M365" s="6">
        <v>2051.0915220000002</v>
      </c>
      <c r="N365" s="7">
        <v>65.687576300000003</v>
      </c>
      <c r="O365" s="4">
        <v>4.1204444444444404</v>
      </c>
      <c r="P365" s="2">
        <v>1.5763655685441</v>
      </c>
      <c r="Q365" s="18">
        <v>6.8848888888888897</v>
      </c>
      <c r="R365" s="21">
        <v>181.42784047584101</v>
      </c>
      <c r="S365" s="18">
        <v>316.411846537759</v>
      </c>
      <c r="T365" s="4">
        <v>1.60379731527391</v>
      </c>
      <c r="U365" s="21">
        <v>239.24498700415</v>
      </c>
      <c r="V365" s="2">
        <v>4.8790955818211401</v>
      </c>
      <c r="W365" s="5">
        <v>0.61499999999999999</v>
      </c>
      <c r="X365" s="5">
        <v>7.7350000000000003</v>
      </c>
      <c r="Y365" s="5">
        <v>12.5772357723577</v>
      </c>
    </row>
    <row r="366" spans="1:25" ht="14.25">
      <c r="A366" s="1" t="s">
        <v>299</v>
      </c>
      <c r="B366" s="1" t="s">
        <v>303</v>
      </c>
      <c r="C366" s="1" t="s">
        <v>472</v>
      </c>
      <c r="D366" s="6">
        <v>102.907316666667</v>
      </c>
      <c r="E366" s="8">
        <v>35.375</v>
      </c>
      <c r="F366" s="9">
        <v>2283</v>
      </c>
      <c r="G366" s="6">
        <v>5.9406812000000002</v>
      </c>
      <c r="H366" s="6">
        <v>16.49562645</v>
      </c>
      <c r="I366" s="6">
        <v>-5.3953921500000002</v>
      </c>
      <c r="J366" s="6">
        <v>522.22155759999998</v>
      </c>
      <c r="K366" s="6">
        <v>358.56140140000002</v>
      </c>
      <c r="L366" s="6">
        <v>11.313198099999999</v>
      </c>
      <c r="M366" s="6">
        <v>2155.7335509999998</v>
      </c>
      <c r="N366" s="7">
        <v>63.489479099999997</v>
      </c>
      <c r="O366" s="4">
        <v>4.7462222222222197</v>
      </c>
      <c r="P366" s="2">
        <v>1.72290565885532</v>
      </c>
      <c r="Q366" s="18">
        <v>7.9402222222222196</v>
      </c>
      <c r="R366" s="21">
        <v>268.468927460332</v>
      </c>
      <c r="S366" s="18">
        <v>234.144766437941</v>
      </c>
      <c r="T366" s="4">
        <v>1.70665603826226</v>
      </c>
      <c r="U366" s="21">
        <v>210.948875339767</v>
      </c>
      <c r="V366" s="2">
        <v>4.6936616692650199</v>
      </c>
      <c r="W366" s="5">
        <v>0.3</v>
      </c>
      <c r="X366" s="5">
        <v>5.1349999999999998</v>
      </c>
      <c r="Y366" s="5">
        <v>17.116666666666699</v>
      </c>
    </row>
    <row r="367" spans="1:25" ht="14.25">
      <c r="A367" s="1" t="s">
        <v>299</v>
      </c>
      <c r="B367" s="1" t="s">
        <v>303</v>
      </c>
      <c r="C367" s="1" t="s">
        <v>472</v>
      </c>
      <c r="D367" s="6">
        <v>102.82744409999999</v>
      </c>
      <c r="E367" s="8">
        <v>35.19671013</v>
      </c>
      <c r="F367" s="9">
        <v>2660</v>
      </c>
      <c r="G367" s="6">
        <v>4.6423936000000001</v>
      </c>
      <c r="H367" s="6">
        <v>14.94212675</v>
      </c>
      <c r="I367" s="6">
        <v>-6.3109588499999996</v>
      </c>
      <c r="J367" s="6">
        <v>561.18670650000001</v>
      </c>
      <c r="K367" s="6">
        <v>384.07159419999999</v>
      </c>
      <c r="L367" s="6">
        <v>12.792412799999999</v>
      </c>
      <c r="M367" s="6">
        <v>2119.4254759999999</v>
      </c>
      <c r="N367" s="7">
        <v>63.732688899999999</v>
      </c>
      <c r="O367" s="4">
        <v>4.4111111111111097</v>
      </c>
      <c r="P367" s="2">
        <v>1.65045314708572</v>
      </c>
      <c r="Q367" s="18">
        <v>7.7726666666666704</v>
      </c>
      <c r="R367" s="21">
        <v>220.630437167221</v>
      </c>
      <c r="S367" s="18">
        <v>244.69182798919999</v>
      </c>
      <c r="T367" s="4">
        <v>1.6288420300214399</v>
      </c>
      <c r="U367" s="21">
        <v>160.244912941688</v>
      </c>
      <c r="V367" s="2">
        <v>4.5934037168989601</v>
      </c>
      <c r="W367" s="5">
        <v>0.31</v>
      </c>
      <c r="X367" s="5">
        <v>4.76</v>
      </c>
      <c r="Y367" s="5">
        <v>15.3548387096774</v>
      </c>
    </row>
    <row r="368" spans="1:25" ht="14.25">
      <c r="A368" s="1" t="s">
        <v>299</v>
      </c>
      <c r="B368" s="1" t="s">
        <v>304</v>
      </c>
      <c r="C368" s="1" t="s">
        <v>472</v>
      </c>
      <c r="D368" s="6">
        <v>102.9582281</v>
      </c>
      <c r="E368" s="8">
        <v>34.724512560000001</v>
      </c>
      <c r="F368" s="9">
        <v>2823</v>
      </c>
      <c r="G368" s="6">
        <v>3.5306924500000001</v>
      </c>
      <c r="H368" s="6">
        <v>13.291111900000001</v>
      </c>
      <c r="I368" s="6">
        <v>-6.7771458999999998</v>
      </c>
      <c r="J368" s="6">
        <v>625.74285889999999</v>
      </c>
      <c r="K368" s="6">
        <v>422.20327759999998</v>
      </c>
      <c r="L368" s="6">
        <v>14.6463947</v>
      </c>
      <c r="M368" s="6">
        <v>2062.739411</v>
      </c>
      <c r="N368" s="7">
        <v>65.416206399999993</v>
      </c>
      <c r="O368" s="4">
        <v>6.7233333333333301</v>
      </c>
      <c r="P368" s="2">
        <v>2.25195385187941</v>
      </c>
      <c r="Q368" s="18">
        <v>13.306888888888899</v>
      </c>
      <c r="R368" s="21">
        <v>164.61858405728901</v>
      </c>
      <c r="S368" s="18">
        <v>333.28714501977203</v>
      </c>
      <c r="T368" s="4">
        <v>1.3988917320499601</v>
      </c>
      <c r="U368" s="21">
        <v>425.10618508015278</v>
      </c>
      <c r="V368" s="10">
        <v>5.151315986899867</v>
      </c>
      <c r="W368" s="5">
        <v>0.30499999999999999</v>
      </c>
      <c r="X368" s="5">
        <v>4.875</v>
      </c>
      <c r="Y368" s="5">
        <v>15.983606557377</v>
      </c>
    </row>
    <row r="369" spans="1:25" ht="14.25">
      <c r="A369" s="1" t="s">
        <v>299</v>
      </c>
      <c r="B369" s="1" t="s">
        <v>305</v>
      </c>
      <c r="C369" s="1" t="s">
        <v>472</v>
      </c>
      <c r="D369" s="6">
        <v>102.852616666667</v>
      </c>
      <c r="E369" s="8">
        <v>35.36795</v>
      </c>
      <c r="F369" s="9">
        <v>2285</v>
      </c>
      <c r="G369" s="6">
        <v>5.7883801500000001</v>
      </c>
      <c r="H369" s="6">
        <v>16.342358600000001</v>
      </c>
      <c r="I369" s="6">
        <v>-5.4739749499999997</v>
      </c>
      <c r="J369" s="6">
        <v>523.31256099999996</v>
      </c>
      <c r="K369" s="6">
        <v>361.49743649999999</v>
      </c>
      <c r="L369" s="6">
        <v>11.2756805</v>
      </c>
      <c r="M369" s="6">
        <v>2157.1999510000001</v>
      </c>
      <c r="N369" s="7">
        <v>63.0855064</v>
      </c>
      <c r="O369" s="4">
        <v>6.5607777777777798</v>
      </c>
      <c r="P369" s="2">
        <v>1.8067131754482599</v>
      </c>
      <c r="Q369" s="18">
        <v>14.6971111111111</v>
      </c>
      <c r="R369" s="21">
        <v>222.030611024569</v>
      </c>
      <c r="S369" s="18">
        <v>320.63067115826198</v>
      </c>
      <c r="T369" s="4">
        <v>1.74730631734207</v>
      </c>
      <c r="U369" s="21">
        <v>243.98218487992</v>
      </c>
      <c r="V369" s="2">
        <v>4.8933631802423898</v>
      </c>
      <c r="W369" s="5">
        <v>0.31</v>
      </c>
      <c r="X369" s="5">
        <v>5.0750000000000002</v>
      </c>
      <c r="Y369" s="5">
        <v>16.370967741935502</v>
      </c>
    </row>
    <row r="370" spans="1:25" ht="14.25">
      <c r="A370" s="1" t="s">
        <v>299</v>
      </c>
      <c r="B370" s="1" t="s">
        <v>305</v>
      </c>
      <c r="C370" s="1" t="s">
        <v>472</v>
      </c>
      <c r="D370" s="6">
        <v>103.090772222222</v>
      </c>
      <c r="E370" s="8">
        <v>34.438505555555601</v>
      </c>
      <c r="F370" s="9">
        <v>2918</v>
      </c>
      <c r="G370" s="6">
        <v>3.8544241499999998</v>
      </c>
      <c r="H370" s="6">
        <v>13.39421845</v>
      </c>
      <c r="I370" s="6">
        <v>-6.1122610499999999</v>
      </c>
      <c r="J370" s="6">
        <v>641.56579590000001</v>
      </c>
      <c r="K370" s="6">
        <v>433.75314329999998</v>
      </c>
      <c r="L370" s="6">
        <v>14.9669714</v>
      </c>
      <c r="M370" s="6">
        <v>2051.0915220000002</v>
      </c>
      <c r="N370" s="7">
        <v>65.687576300000003</v>
      </c>
      <c r="O370" s="4">
        <v>7.1973333333333303</v>
      </c>
      <c r="P370" s="2">
        <v>2.0658906075585999</v>
      </c>
      <c r="Q370" s="18">
        <v>15.2174444444444</v>
      </c>
      <c r="R370" s="21">
        <v>174.22138800911301</v>
      </c>
      <c r="S370" s="18">
        <v>240.473003368696</v>
      </c>
      <c r="T370" s="4">
        <v>1.6837611881577701</v>
      </c>
      <c r="U370" s="22">
        <v>379.71130046380631</v>
      </c>
      <c r="V370" s="10">
        <v>4.9605198497317398</v>
      </c>
      <c r="W370" s="5">
        <v>0.30499999999999999</v>
      </c>
      <c r="X370" s="5">
        <v>5.39</v>
      </c>
      <c r="Y370" s="5">
        <v>17.672131147540998</v>
      </c>
    </row>
    <row r="371" spans="1:25" ht="14.25">
      <c r="A371" s="1" t="s">
        <v>299</v>
      </c>
      <c r="B371" s="1" t="s">
        <v>305</v>
      </c>
      <c r="C371" s="1" t="s">
        <v>472</v>
      </c>
      <c r="D371" s="6">
        <v>102.938516666667</v>
      </c>
      <c r="E371" s="8">
        <v>34.412233333333297</v>
      </c>
      <c r="F371" s="9">
        <v>2140</v>
      </c>
      <c r="G371" s="6">
        <v>6.4614519000000001</v>
      </c>
      <c r="H371" s="6">
        <v>15.924275400000001</v>
      </c>
      <c r="I371" s="6">
        <v>-3.35623</v>
      </c>
      <c r="J371" s="6">
        <v>643.55114749999996</v>
      </c>
      <c r="K371" s="6">
        <v>444.0526428</v>
      </c>
      <c r="L371" s="6">
        <v>14.910018900000001</v>
      </c>
      <c r="M371" s="6">
        <v>2064.5415349999998</v>
      </c>
      <c r="N371" s="7">
        <v>65.365745500000003</v>
      </c>
      <c r="O371" s="4">
        <v>5.0613333333333301</v>
      </c>
      <c r="P371" s="2">
        <v>2.0095288512440401</v>
      </c>
      <c r="Q371" s="18">
        <v>7.6326666666666698</v>
      </c>
      <c r="R371" s="21">
        <v>158.025000051147</v>
      </c>
      <c r="S371" s="18"/>
      <c r="T371" s="4"/>
      <c r="U371" s="21"/>
      <c r="V371" s="2"/>
      <c r="W371" s="5">
        <v>0.25</v>
      </c>
      <c r="X371" s="5">
        <v>4.6150000000000002</v>
      </c>
      <c r="Y371" s="5">
        <v>18.46</v>
      </c>
    </row>
    <row r="372" spans="1:25" ht="14.25">
      <c r="A372" s="1" t="s">
        <v>299</v>
      </c>
      <c r="B372" s="1" t="s">
        <v>306</v>
      </c>
      <c r="C372" s="1" t="s">
        <v>472</v>
      </c>
      <c r="D372" s="6">
        <v>102.938516666667</v>
      </c>
      <c r="E372" s="8">
        <v>34.412233333333297</v>
      </c>
      <c r="F372" s="9">
        <v>2140</v>
      </c>
      <c r="G372" s="6">
        <v>6.4614519000000001</v>
      </c>
      <c r="H372" s="6">
        <v>15.924275400000001</v>
      </c>
      <c r="I372" s="6">
        <v>-3.35623</v>
      </c>
      <c r="J372" s="6">
        <v>643.55114749999996</v>
      </c>
      <c r="K372" s="6">
        <v>444.0526428</v>
      </c>
      <c r="L372" s="6">
        <v>14.910018900000001</v>
      </c>
      <c r="M372" s="6">
        <v>2064.5415349999998</v>
      </c>
      <c r="N372" s="7">
        <v>65.365745500000003</v>
      </c>
      <c r="O372" s="4">
        <v>4.085</v>
      </c>
      <c r="P372" s="2">
        <v>1.9867603350445799</v>
      </c>
      <c r="Q372" s="18">
        <v>5.6591111111111099</v>
      </c>
      <c r="R372" s="21">
        <v>118.240036975623</v>
      </c>
      <c r="S372" s="18"/>
      <c r="T372" s="4"/>
      <c r="U372" s="21"/>
      <c r="V372" s="2"/>
      <c r="W372" s="5">
        <v>0.28000000000000003</v>
      </c>
      <c r="X372" s="5">
        <v>4.5949999999999998</v>
      </c>
      <c r="Y372" s="5">
        <v>16.410714285714299</v>
      </c>
    </row>
    <row r="373" spans="1:25" ht="14.25">
      <c r="A373" s="9" t="s">
        <v>299</v>
      </c>
      <c r="B373" s="9" t="s">
        <v>307</v>
      </c>
      <c r="C373" s="1" t="s">
        <v>472</v>
      </c>
      <c r="D373" s="6">
        <v>103.710047222222</v>
      </c>
      <c r="E373" s="8">
        <v>34.962205555555599</v>
      </c>
      <c r="F373" s="9">
        <v>2050</v>
      </c>
      <c r="G373" s="6">
        <v>6.4547307500000004</v>
      </c>
      <c r="H373" s="6">
        <v>16.821514100000002</v>
      </c>
      <c r="I373" s="6">
        <v>-4.9419598499999999</v>
      </c>
      <c r="J373" s="6">
        <v>583.85693360000005</v>
      </c>
      <c r="K373" s="6">
        <v>355.32000729999999</v>
      </c>
      <c r="L373" s="6">
        <v>12.9207296</v>
      </c>
      <c r="M373" s="6">
        <v>2161.7705390000001</v>
      </c>
      <c r="N373" s="7">
        <v>67.160270699999998</v>
      </c>
      <c r="O373" s="4">
        <v>8.95766666666667</v>
      </c>
      <c r="P373" s="2">
        <v>1.8821702892629499</v>
      </c>
      <c r="Q373" s="18">
        <v>29.365666666666701</v>
      </c>
      <c r="R373" s="21">
        <v>177.71413634823199</v>
      </c>
      <c r="S373" s="18">
        <v>215.16005564567601</v>
      </c>
      <c r="T373" s="4">
        <v>1.63807327092733</v>
      </c>
      <c r="U373" s="22">
        <v>504.30711206926668</v>
      </c>
      <c r="V373" s="10">
        <v>5.035456740836656</v>
      </c>
      <c r="W373" s="5">
        <v>0.28499999999999998</v>
      </c>
      <c r="X373" s="5">
        <v>4.37</v>
      </c>
      <c r="Y373" s="5">
        <v>15.3333333333333</v>
      </c>
    </row>
    <row r="374" spans="1:25" ht="14.25">
      <c r="A374" s="1" t="s">
        <v>299</v>
      </c>
      <c r="B374" s="1" t="s">
        <v>308</v>
      </c>
      <c r="C374" s="1" t="s">
        <v>472</v>
      </c>
      <c r="D374" s="6">
        <v>103.1123597</v>
      </c>
      <c r="E374" s="8">
        <v>34.481788860000002</v>
      </c>
      <c r="F374" s="9">
        <v>2936</v>
      </c>
      <c r="G374" s="6">
        <v>3.9230922499999998</v>
      </c>
      <c r="H374" s="6">
        <v>13.506401049999999</v>
      </c>
      <c r="I374" s="6">
        <v>-6.1292590999999996</v>
      </c>
      <c r="J374" s="6">
        <v>639.1836548</v>
      </c>
      <c r="K374" s="6">
        <v>429.39456180000002</v>
      </c>
      <c r="L374" s="6">
        <v>14.8661566</v>
      </c>
      <c r="M374" s="6">
        <v>2050.0239259999998</v>
      </c>
      <c r="N374" s="7">
        <v>65.745651199999998</v>
      </c>
      <c r="O374" s="4">
        <v>4.8735555555555603</v>
      </c>
      <c r="P374" s="2">
        <v>1.7793192973915899</v>
      </c>
      <c r="Q374" s="18">
        <v>8.3081111111111099</v>
      </c>
      <c r="R374" s="21">
        <v>294.98372920564998</v>
      </c>
      <c r="S374" s="18">
        <v>232.03535412769</v>
      </c>
      <c r="T374" s="4">
        <v>1.6277829972252</v>
      </c>
      <c r="U374" s="21">
        <v>297.56834333857199</v>
      </c>
      <c r="V374" s="2">
        <v>4.8391408884523797</v>
      </c>
      <c r="W374" s="5">
        <v>0.47</v>
      </c>
      <c r="X374" s="5">
        <v>5.83</v>
      </c>
      <c r="Y374" s="5">
        <v>12.4042553191489</v>
      </c>
    </row>
    <row r="375" spans="1:25" ht="14.25">
      <c r="A375" s="1" t="s">
        <v>299</v>
      </c>
      <c r="B375" s="1" t="s">
        <v>308</v>
      </c>
      <c r="C375" s="1" t="s">
        <v>472</v>
      </c>
      <c r="D375" s="6">
        <v>102.938516666667</v>
      </c>
      <c r="E375" s="8">
        <v>34.412233333333297</v>
      </c>
      <c r="F375" s="9">
        <v>2140</v>
      </c>
      <c r="G375" s="6">
        <v>6.4614519000000001</v>
      </c>
      <c r="H375" s="6">
        <v>15.924275400000001</v>
      </c>
      <c r="I375" s="6">
        <v>-3.35623</v>
      </c>
      <c r="J375" s="6">
        <v>643.55114749999996</v>
      </c>
      <c r="K375" s="6">
        <v>444.0526428</v>
      </c>
      <c r="L375" s="6">
        <v>14.910018900000001</v>
      </c>
      <c r="M375" s="6">
        <v>2064.5415349999998</v>
      </c>
      <c r="N375" s="7">
        <v>65.365745500000003</v>
      </c>
      <c r="O375" s="4"/>
      <c r="P375" s="2" t="s">
        <v>21</v>
      </c>
      <c r="Q375" s="18"/>
      <c r="R375" s="21"/>
      <c r="S375" s="18">
        <v>383.91304046581399</v>
      </c>
      <c r="T375" s="4">
        <v>1.5757071547421</v>
      </c>
      <c r="U375" s="21">
        <v>302.17673774814102</v>
      </c>
      <c r="V375" s="2">
        <v>5.0644938924660199</v>
      </c>
      <c r="W375" s="14"/>
      <c r="X375" s="5"/>
      <c r="Y375" s="5"/>
    </row>
    <row r="376" spans="1:25" ht="14.25">
      <c r="A376" s="1" t="s">
        <v>299</v>
      </c>
      <c r="B376" s="1" t="s">
        <v>308</v>
      </c>
      <c r="C376" s="1" t="s">
        <v>472</v>
      </c>
      <c r="D376" s="6">
        <v>103.156983333333</v>
      </c>
      <c r="E376" s="8">
        <v>34.577766666666697</v>
      </c>
      <c r="F376" s="9">
        <v>2720</v>
      </c>
      <c r="G376" s="6">
        <v>4.0756647499999996</v>
      </c>
      <c r="H376" s="6">
        <v>13.772084250000001</v>
      </c>
      <c r="I376" s="6">
        <v>-6.1581654500000003</v>
      </c>
      <c r="J376" s="6">
        <v>633.18249509999998</v>
      </c>
      <c r="K376" s="6">
        <v>419.93386839999999</v>
      </c>
      <c r="L376" s="6">
        <v>14.664555500000001</v>
      </c>
      <c r="M376" s="6">
        <v>2050.7085579999998</v>
      </c>
      <c r="N376" s="7">
        <v>65.884094200000007</v>
      </c>
      <c r="O376" s="4">
        <v>5.8808888888888902</v>
      </c>
      <c r="P376" s="2">
        <v>1.76127250341087</v>
      </c>
      <c r="Q376" s="18">
        <v>13.8352222222222</v>
      </c>
      <c r="R376" s="21">
        <v>206.03664970765001</v>
      </c>
      <c r="S376" s="18">
        <v>194.06593254315899</v>
      </c>
      <c r="T376" s="4">
        <v>1.66206781914894</v>
      </c>
      <c r="U376" s="21">
        <v>385.67206983379202</v>
      </c>
      <c r="V376" s="2">
        <v>4.8741674921420799</v>
      </c>
      <c r="W376" s="5">
        <v>0.47499999999999998</v>
      </c>
      <c r="X376" s="5">
        <v>6.25</v>
      </c>
      <c r="Y376" s="5">
        <v>13.157894736842101</v>
      </c>
    </row>
    <row r="377" spans="1:25" ht="14.25">
      <c r="A377" s="1" t="s">
        <v>299</v>
      </c>
      <c r="B377" s="1" t="s">
        <v>309</v>
      </c>
      <c r="C377" s="1" t="s">
        <v>472</v>
      </c>
      <c r="D377" s="6">
        <v>103.175402777778</v>
      </c>
      <c r="E377" s="8">
        <v>34.153469444444397</v>
      </c>
      <c r="F377" s="9">
        <v>2549</v>
      </c>
      <c r="G377" s="6">
        <v>4.1644055499999997</v>
      </c>
      <c r="H377" s="6">
        <v>13.501829150000001</v>
      </c>
      <c r="I377" s="6">
        <v>-5.4539609000000002</v>
      </c>
      <c r="J377" s="6">
        <v>648.0741577</v>
      </c>
      <c r="K377" s="6">
        <v>453.07614139999998</v>
      </c>
      <c r="L377" s="6">
        <v>15.419540400000001</v>
      </c>
      <c r="M377" s="6">
        <v>2052.1467600000001</v>
      </c>
      <c r="N377" s="7">
        <v>65.521751399999999</v>
      </c>
      <c r="O377" s="4">
        <v>7.5848888888888899</v>
      </c>
      <c r="P377" s="2">
        <v>1.8016838660297201</v>
      </c>
      <c r="Q377" s="18">
        <v>23.269777777777801</v>
      </c>
      <c r="R377" s="21">
        <v>182.25833714512501</v>
      </c>
      <c r="S377" s="18">
        <v>143.440037097117</v>
      </c>
      <c r="T377" s="4">
        <v>1.8329630262633201</v>
      </c>
      <c r="U377" s="21">
        <v>443.55378713710098</v>
      </c>
      <c r="V377" s="2">
        <v>4.8036166805505802</v>
      </c>
      <c r="W377" s="5">
        <v>0.34499999999999997</v>
      </c>
      <c r="X377" s="5">
        <v>5.4550000000000001</v>
      </c>
      <c r="Y377" s="5">
        <v>15.811594202898601</v>
      </c>
    </row>
    <row r="378" spans="1:25" ht="14.25">
      <c r="A378" s="1" t="s">
        <v>299</v>
      </c>
      <c r="B378" s="1" t="s">
        <v>310</v>
      </c>
      <c r="C378" s="1" t="s">
        <v>472</v>
      </c>
      <c r="D378" s="6">
        <v>103.495655555556</v>
      </c>
      <c r="E378" s="8">
        <v>35.019677777777801</v>
      </c>
      <c r="F378" s="9">
        <v>2617</v>
      </c>
      <c r="G378" s="6">
        <v>5.8966784499999996</v>
      </c>
      <c r="H378" s="6">
        <v>16.224017100000001</v>
      </c>
      <c r="I378" s="6">
        <v>-5.4245663000000004</v>
      </c>
      <c r="J378" s="6">
        <v>578.58117679999998</v>
      </c>
      <c r="K378" s="6">
        <v>363.54837040000001</v>
      </c>
      <c r="L378" s="6">
        <v>13.220565799999999</v>
      </c>
      <c r="M378" s="6">
        <v>2153.251831</v>
      </c>
      <c r="N378" s="7">
        <v>66.811035200000006</v>
      </c>
      <c r="O378" s="4">
        <v>3.5529999999999999</v>
      </c>
      <c r="P378" s="2">
        <v>1.8654182709135401</v>
      </c>
      <c r="Q378" s="18">
        <v>4.5886666666666702</v>
      </c>
      <c r="R378" s="21">
        <v>110.64329671562101</v>
      </c>
      <c r="S378" s="18">
        <v>303.75537267624799</v>
      </c>
      <c r="T378" s="4">
        <v>1.5781480086298401</v>
      </c>
      <c r="U378" s="21">
        <v>469.73242878831599</v>
      </c>
      <c r="V378" s="2">
        <v>5.1543745117491504</v>
      </c>
      <c r="W378" s="5">
        <v>0.26</v>
      </c>
      <c r="X378" s="5">
        <v>3.57</v>
      </c>
      <c r="Y378" s="5">
        <v>13.7307692307692</v>
      </c>
    </row>
    <row r="379" spans="1:25" ht="14.25">
      <c r="A379" s="1" t="s">
        <v>299</v>
      </c>
      <c r="B379" s="1" t="s">
        <v>311</v>
      </c>
      <c r="C379" s="1" t="s">
        <v>472</v>
      </c>
      <c r="D379" s="6">
        <v>102.9582281</v>
      </c>
      <c r="E379" s="8">
        <v>34.724512560000001</v>
      </c>
      <c r="F379" s="9">
        <v>2823</v>
      </c>
      <c r="G379" s="6">
        <v>3.5306924500000001</v>
      </c>
      <c r="H379" s="6">
        <v>13.291111900000001</v>
      </c>
      <c r="I379" s="6">
        <v>-6.7771458999999998</v>
      </c>
      <c r="J379" s="6">
        <v>625.74285889999999</v>
      </c>
      <c r="K379" s="6">
        <v>422.20327759999998</v>
      </c>
      <c r="L379" s="6">
        <v>14.6463947</v>
      </c>
      <c r="M379" s="6">
        <v>2062.739411</v>
      </c>
      <c r="N379" s="7">
        <v>65.416206399999993</v>
      </c>
      <c r="O379" s="4">
        <v>3.0658888888888902</v>
      </c>
      <c r="P379" s="2">
        <v>1.6242641864845699</v>
      </c>
      <c r="Q379" s="18">
        <v>4.6983333333333297</v>
      </c>
      <c r="R379" s="21"/>
      <c r="S379" s="18">
        <v>215.16005564567601</v>
      </c>
      <c r="T379" s="4">
        <v>1.60928587928002</v>
      </c>
      <c r="U379" s="21">
        <v>444.80874458093098</v>
      </c>
      <c r="V379" s="2">
        <v>4.9809349644659804</v>
      </c>
      <c r="W379" s="5">
        <v>0.28999999999999998</v>
      </c>
      <c r="X379" s="5">
        <v>5.46</v>
      </c>
      <c r="Y379" s="5">
        <v>18.827586206896601</v>
      </c>
    </row>
    <row r="380" spans="1:25" ht="14.25">
      <c r="A380" s="1" t="s">
        <v>299</v>
      </c>
      <c r="B380" s="1" t="s">
        <v>311</v>
      </c>
      <c r="C380" s="1" t="s">
        <v>472</v>
      </c>
      <c r="D380" s="6">
        <v>103.1123597</v>
      </c>
      <c r="E380" s="8">
        <v>34.481788860000002</v>
      </c>
      <c r="F380" s="9">
        <v>2936</v>
      </c>
      <c r="G380" s="6">
        <v>3.9230922499999998</v>
      </c>
      <c r="H380" s="6">
        <v>13.506401049999999</v>
      </c>
      <c r="I380" s="6">
        <v>-6.1292590999999996</v>
      </c>
      <c r="J380" s="6">
        <v>639.1836548</v>
      </c>
      <c r="K380" s="6">
        <v>429.39456180000002</v>
      </c>
      <c r="L380" s="6">
        <v>14.8661566</v>
      </c>
      <c r="M380" s="6">
        <v>2050.0239259999998</v>
      </c>
      <c r="N380" s="7">
        <v>65.745651199999998</v>
      </c>
      <c r="O380" s="4">
        <v>3.89088888888889</v>
      </c>
      <c r="P380" s="2">
        <v>1.6872891972631801</v>
      </c>
      <c r="Q380" s="18">
        <v>6.7407777777777804</v>
      </c>
      <c r="R380" s="21"/>
      <c r="S380" s="18">
        <v>210.94123102517199</v>
      </c>
      <c r="T380" s="4">
        <v>1.60179271964237</v>
      </c>
      <c r="U380" s="21">
        <v>268.70393440558303</v>
      </c>
      <c r="V380" s="2">
        <v>4.7534355016554697</v>
      </c>
      <c r="W380" s="5">
        <v>0.63500000000000001</v>
      </c>
      <c r="X380" s="5">
        <v>5.415</v>
      </c>
      <c r="Y380" s="5">
        <v>8.5275590551181093</v>
      </c>
    </row>
    <row r="381" spans="1:25" ht="14.25">
      <c r="A381" s="1" t="s">
        <v>299</v>
      </c>
      <c r="B381" s="1" t="s">
        <v>311</v>
      </c>
      <c r="C381" s="1" t="s">
        <v>472</v>
      </c>
      <c r="D381" s="6">
        <v>102.88517950000001</v>
      </c>
      <c r="E381" s="8">
        <v>35.097327569999997</v>
      </c>
      <c r="F381" s="9">
        <v>2800</v>
      </c>
      <c r="G381" s="6">
        <v>4.0952112500000002</v>
      </c>
      <c r="H381" s="6">
        <v>14.247332549999999</v>
      </c>
      <c r="I381" s="6">
        <v>-6.7127819000000004</v>
      </c>
      <c r="J381" s="6">
        <v>584.93255620000002</v>
      </c>
      <c r="K381" s="6">
        <v>397.61904909999998</v>
      </c>
      <c r="L381" s="6">
        <v>13.853908499999999</v>
      </c>
      <c r="M381" s="6">
        <v>2090.7764280000001</v>
      </c>
      <c r="N381" s="7">
        <v>64.533042899999998</v>
      </c>
      <c r="O381" s="4">
        <v>3.1775555555555601</v>
      </c>
      <c r="P381" s="2">
        <v>1.70003566757817</v>
      </c>
      <c r="Q381" s="18">
        <v>4.2573333333333299</v>
      </c>
      <c r="R381" s="21">
        <v>84.824191809087594</v>
      </c>
      <c r="S381" s="18">
        <v>198.28475716366199</v>
      </c>
      <c r="T381" s="4">
        <v>1.6343210101654699</v>
      </c>
      <c r="U381" s="21">
        <v>293.795886771271</v>
      </c>
      <c r="V381" s="2">
        <v>4.76533504101329</v>
      </c>
      <c r="W381" s="5">
        <v>0.315</v>
      </c>
      <c r="X381" s="5">
        <v>4.67</v>
      </c>
      <c r="Y381" s="5">
        <v>14.825396825396799</v>
      </c>
    </row>
    <row r="382" spans="1:25" ht="14.25">
      <c r="A382" s="1" t="s">
        <v>299</v>
      </c>
      <c r="B382" s="1" t="s">
        <v>311</v>
      </c>
      <c r="C382" s="1" t="s">
        <v>472</v>
      </c>
      <c r="D382" s="6">
        <v>102.8197141</v>
      </c>
      <c r="E382" s="8">
        <v>35.348834109999999</v>
      </c>
      <c r="F382" s="9">
        <v>2410</v>
      </c>
      <c r="G382" s="6">
        <v>5.5959248500000003</v>
      </c>
      <c r="H382" s="6">
        <v>16.112115849999999</v>
      </c>
      <c r="I382" s="6">
        <v>-5.6074722000000001</v>
      </c>
      <c r="J382" s="6">
        <v>527.51788329999999</v>
      </c>
      <c r="K382" s="6">
        <v>364.46249390000003</v>
      </c>
      <c r="L382" s="6">
        <v>11.4126797</v>
      </c>
      <c r="M382" s="6">
        <v>2155.0204480000002</v>
      </c>
      <c r="N382" s="7">
        <v>62.965091700000002</v>
      </c>
      <c r="O382" s="4">
        <v>4.1802222222222198</v>
      </c>
      <c r="P382" s="2">
        <v>1.9543896103896099</v>
      </c>
      <c r="Q382" s="18">
        <v>4.4118333333333339</v>
      </c>
      <c r="R382" s="21">
        <v>111.44120123491439</v>
      </c>
      <c r="S382" s="18"/>
      <c r="T382" s="4"/>
      <c r="U382" s="21"/>
      <c r="V382" s="2"/>
      <c r="W382" s="5">
        <v>0.22500000000000001</v>
      </c>
      <c r="X382" s="5">
        <v>3.1</v>
      </c>
      <c r="Y382" s="5">
        <v>13.7777777777778</v>
      </c>
    </row>
    <row r="383" spans="1:25" ht="14.25">
      <c r="A383" s="1" t="s">
        <v>299</v>
      </c>
      <c r="B383" s="1" t="s">
        <v>311</v>
      </c>
      <c r="C383" s="1" t="s">
        <v>472</v>
      </c>
      <c r="D383" s="6">
        <v>102.938516666667</v>
      </c>
      <c r="E383" s="8">
        <v>34.412233333333297</v>
      </c>
      <c r="F383" s="9">
        <v>2140</v>
      </c>
      <c r="G383" s="6">
        <v>6.4614519000000001</v>
      </c>
      <c r="H383" s="6">
        <v>15.924275400000001</v>
      </c>
      <c r="I383" s="6">
        <v>-3.35623</v>
      </c>
      <c r="J383" s="6">
        <v>643.55114749999996</v>
      </c>
      <c r="K383" s="6">
        <v>444.0526428</v>
      </c>
      <c r="L383" s="6">
        <v>14.910018900000001</v>
      </c>
      <c r="M383" s="6">
        <v>2064.5415349999998</v>
      </c>
      <c r="N383" s="7">
        <v>65.365745500000003</v>
      </c>
      <c r="O383" s="4">
        <v>4.6252222222222201</v>
      </c>
      <c r="P383" s="2">
        <v>1.8712969206563199</v>
      </c>
      <c r="Q383" s="18">
        <v>6.9791111111111102</v>
      </c>
      <c r="R383" s="21">
        <v>99.694708657510304</v>
      </c>
      <c r="S383" s="18">
        <v>248.91179124737101</v>
      </c>
      <c r="T383" s="4">
        <v>1.0840959187763</v>
      </c>
      <c r="U383" s="21">
        <v>313.154873753017</v>
      </c>
      <c r="V383" s="2">
        <v>5.1099706660409998</v>
      </c>
      <c r="W383" s="5">
        <v>0.28999999999999998</v>
      </c>
      <c r="X383" s="5">
        <v>5</v>
      </c>
      <c r="Y383" s="5">
        <v>17.241379310344801</v>
      </c>
    </row>
    <row r="384" spans="1:25" ht="14.25">
      <c r="A384" s="1" t="s">
        <v>299</v>
      </c>
      <c r="B384" s="1" t="s">
        <v>312</v>
      </c>
      <c r="C384" s="1" t="s">
        <v>472</v>
      </c>
      <c r="D384" s="6">
        <v>101.3899593</v>
      </c>
      <c r="E384" s="8">
        <v>33.691509119999999</v>
      </c>
      <c r="F384" s="9">
        <v>3527</v>
      </c>
      <c r="G384" s="6">
        <v>2.1153859000000002</v>
      </c>
      <c r="H384" s="6">
        <v>10.84662625</v>
      </c>
      <c r="I384" s="6">
        <v>-6.7198080999999998</v>
      </c>
      <c r="J384" s="6">
        <v>643.71740720000003</v>
      </c>
      <c r="K384" s="6">
        <v>452.23709109999999</v>
      </c>
      <c r="L384" s="6">
        <v>16.166669800000001</v>
      </c>
      <c r="M384" s="6">
        <v>2199.7049569999999</v>
      </c>
      <c r="N384" s="7">
        <v>62.380893700000001</v>
      </c>
      <c r="O384" s="4">
        <v>1.5113333333333301</v>
      </c>
      <c r="P384" s="2">
        <v>1.2212246363799499</v>
      </c>
      <c r="Q384" s="18">
        <v>1.15766666666667</v>
      </c>
      <c r="R384" s="21"/>
      <c r="S384" s="18">
        <v>337.50596964027602</v>
      </c>
      <c r="T384" s="4">
        <v>1.51009381308633</v>
      </c>
      <c r="U384" s="21">
        <v>598.07907617655701</v>
      </c>
      <c r="V384" s="2">
        <v>5.3050400676888998</v>
      </c>
      <c r="W384" s="5">
        <v>0.52</v>
      </c>
      <c r="X384" s="5">
        <v>7.3650000000000002</v>
      </c>
      <c r="Y384" s="5">
        <v>14.163461538461499</v>
      </c>
    </row>
    <row r="385" spans="1:25" ht="14.25">
      <c r="A385" s="1" t="s">
        <v>299</v>
      </c>
      <c r="B385" s="1" t="s">
        <v>313</v>
      </c>
      <c r="C385" s="1" t="s">
        <v>472</v>
      </c>
      <c r="D385" s="6">
        <v>102.976055555556</v>
      </c>
      <c r="E385" s="8">
        <v>34.3364277777778</v>
      </c>
      <c r="F385" s="9">
        <v>3364</v>
      </c>
      <c r="G385" s="6">
        <v>1.5489498500000001</v>
      </c>
      <c r="H385" s="6">
        <v>10.962282650000001</v>
      </c>
      <c r="I385" s="6">
        <v>-8.1756024499999995</v>
      </c>
      <c r="J385" s="6">
        <v>647.07745360000001</v>
      </c>
      <c r="K385" s="6">
        <v>447.85931399999998</v>
      </c>
      <c r="L385" s="6">
        <v>15.1779814</v>
      </c>
      <c r="M385" s="6">
        <v>2062.3440860000001</v>
      </c>
      <c r="N385" s="7">
        <v>65.450836199999998</v>
      </c>
      <c r="O385" s="4">
        <v>2.794</v>
      </c>
      <c r="P385" s="2">
        <v>1.5252941890088501</v>
      </c>
      <c r="Q385" s="18">
        <v>3.5713333333333299</v>
      </c>
      <c r="R385" s="21">
        <v>151.450893407922</v>
      </c>
      <c r="S385" s="18">
        <v>261.56712647121401</v>
      </c>
      <c r="T385" s="4">
        <v>1.5725497922926599</v>
      </c>
      <c r="U385" s="21">
        <v>509.01332249683298</v>
      </c>
      <c r="V385" s="2">
        <v>5.12431231068211</v>
      </c>
      <c r="W385" s="5">
        <v>0.53500000000000003</v>
      </c>
      <c r="X385" s="5">
        <v>7.09</v>
      </c>
      <c r="Y385" s="5">
        <v>13.252336448598101</v>
      </c>
    </row>
    <row r="386" spans="1:25" ht="14.25">
      <c r="A386" s="1" t="s">
        <v>299</v>
      </c>
      <c r="B386" s="1" t="s">
        <v>313</v>
      </c>
      <c r="C386" s="1" t="s">
        <v>472</v>
      </c>
      <c r="D386" s="6">
        <v>102.938516666667</v>
      </c>
      <c r="E386" s="8">
        <v>34.412233333333297</v>
      </c>
      <c r="F386" s="9">
        <v>2140</v>
      </c>
      <c r="G386" s="6">
        <v>6.4614519000000001</v>
      </c>
      <c r="H386" s="6">
        <v>15.924275400000001</v>
      </c>
      <c r="I386" s="6">
        <v>-3.35623</v>
      </c>
      <c r="J386" s="6">
        <v>643.55114749999996</v>
      </c>
      <c r="K386" s="6">
        <v>444.0526428</v>
      </c>
      <c r="L386" s="6">
        <v>14.910018900000001</v>
      </c>
      <c r="M386" s="6">
        <v>2064.5415349999998</v>
      </c>
      <c r="N386" s="7">
        <v>65.365745500000003</v>
      </c>
      <c r="O386" s="4">
        <v>2.82866666666667</v>
      </c>
      <c r="P386" s="2">
        <v>1.75029219663115</v>
      </c>
      <c r="Q386" s="18">
        <v>2.7315555555555502</v>
      </c>
      <c r="R386" s="21">
        <v>92.123832086253302</v>
      </c>
      <c r="S386" s="18">
        <v>257.34830185071002</v>
      </c>
      <c r="T386" s="4">
        <v>1.4630069025021599</v>
      </c>
      <c r="U386" s="21">
        <v>274.39778520528301</v>
      </c>
      <c r="V386" s="2">
        <v>4.84890190849391</v>
      </c>
      <c r="W386" s="5">
        <v>0.255</v>
      </c>
      <c r="X386" s="5">
        <v>4.8949999999999996</v>
      </c>
      <c r="Y386" s="5">
        <v>19.196078431372499</v>
      </c>
    </row>
    <row r="387" spans="1:25" ht="14.25">
      <c r="A387" s="1" t="s">
        <v>299</v>
      </c>
      <c r="B387" s="1" t="s">
        <v>314</v>
      </c>
      <c r="C387" s="1" t="s">
        <v>472</v>
      </c>
      <c r="D387" s="6">
        <v>102.852616666667</v>
      </c>
      <c r="E387" s="8">
        <v>35.36795</v>
      </c>
      <c r="F387" s="9">
        <v>2285</v>
      </c>
      <c r="G387" s="6">
        <v>5.7883801500000001</v>
      </c>
      <c r="H387" s="6">
        <v>16.342358600000001</v>
      </c>
      <c r="I387" s="6">
        <v>-5.4739749499999997</v>
      </c>
      <c r="J387" s="6">
        <v>523.31256099999996</v>
      </c>
      <c r="K387" s="6">
        <v>361.49743649999999</v>
      </c>
      <c r="L387" s="6">
        <v>11.2756805</v>
      </c>
      <c r="M387" s="6">
        <v>2157.1999510000001</v>
      </c>
      <c r="N387" s="7">
        <v>63.0855064</v>
      </c>
      <c r="O387" s="4"/>
      <c r="P387" s="2" t="s">
        <v>21</v>
      </c>
      <c r="Q387" s="18"/>
      <c r="R387" s="21"/>
      <c r="S387" s="18"/>
      <c r="T387" s="4"/>
      <c r="U387" s="21"/>
      <c r="V387" s="2"/>
      <c r="W387" s="5">
        <v>0.38</v>
      </c>
      <c r="X387" s="5">
        <v>5.97</v>
      </c>
      <c r="Y387" s="5">
        <v>15.710526315789499</v>
      </c>
    </row>
    <row r="388" spans="1:25" ht="14.25">
      <c r="A388" s="1" t="s">
        <v>299</v>
      </c>
      <c r="B388" s="1" t="s">
        <v>314</v>
      </c>
      <c r="C388" s="1" t="s">
        <v>472</v>
      </c>
      <c r="D388" s="6">
        <v>103.153341666667</v>
      </c>
      <c r="E388" s="8">
        <v>34.5701055555556</v>
      </c>
      <c r="F388" s="9">
        <v>2777</v>
      </c>
      <c r="G388" s="6">
        <v>4.0671153000000002</v>
      </c>
      <c r="H388" s="6">
        <v>13.749651950000001</v>
      </c>
      <c r="I388" s="6">
        <v>-6.1559951499999999</v>
      </c>
      <c r="J388" s="6">
        <v>633.72143549999998</v>
      </c>
      <c r="K388" s="6">
        <v>420.69390870000001</v>
      </c>
      <c r="L388" s="6">
        <v>14.6802034</v>
      </c>
      <c r="M388" s="6">
        <v>2050.4643860000001</v>
      </c>
      <c r="N388" s="7">
        <v>65.872634899999994</v>
      </c>
      <c r="O388" s="4">
        <v>5.3118888888888902</v>
      </c>
      <c r="P388" s="2">
        <v>1.8093634092801401</v>
      </c>
      <c r="Q388" s="18">
        <v>8.9489999999999998</v>
      </c>
      <c r="R388" s="21"/>
      <c r="S388" s="18">
        <v>219.37888026617901</v>
      </c>
      <c r="T388" s="4">
        <v>1.8119896583152</v>
      </c>
      <c r="U388" s="21">
        <v>457.056695843027</v>
      </c>
      <c r="V388" s="10">
        <v>5.0011648911693287</v>
      </c>
      <c r="W388" s="5">
        <v>0.38</v>
      </c>
      <c r="X388" s="5">
        <v>5.97</v>
      </c>
      <c r="Y388" s="5">
        <v>15.710526315789499</v>
      </c>
    </row>
    <row r="389" spans="1:25" ht="14.25">
      <c r="A389" s="1" t="s">
        <v>299</v>
      </c>
      <c r="B389" s="1" t="s">
        <v>314</v>
      </c>
      <c r="C389" s="1" t="s">
        <v>472</v>
      </c>
      <c r="D389" s="6">
        <v>102.938516666667</v>
      </c>
      <c r="E389" s="8">
        <v>34.412233333333297</v>
      </c>
      <c r="F389" s="9">
        <v>2140</v>
      </c>
      <c r="G389" s="6">
        <v>6.4614519000000001</v>
      </c>
      <c r="H389" s="6">
        <v>15.924275400000001</v>
      </c>
      <c r="I389" s="6">
        <v>-3.35623</v>
      </c>
      <c r="J389" s="6">
        <v>643.55114749999996</v>
      </c>
      <c r="K389" s="6">
        <v>444.0526428</v>
      </c>
      <c r="L389" s="6">
        <v>14.910018900000001</v>
      </c>
      <c r="M389" s="6">
        <v>2064.5415349999998</v>
      </c>
      <c r="N389" s="7">
        <v>65.365745500000003</v>
      </c>
      <c r="O389" s="4">
        <v>3.46688888888889</v>
      </c>
      <c r="P389" s="2">
        <v>1.5276376988984099</v>
      </c>
      <c r="Q389" s="18">
        <v>5.6501111111111104</v>
      </c>
      <c r="R389" s="21">
        <v>109.306930492321</v>
      </c>
      <c r="S389" s="18">
        <v>333.28714501977203</v>
      </c>
      <c r="T389" s="4">
        <v>1.7436407560039799</v>
      </c>
      <c r="U389" s="21">
        <v>369.21179412821903</v>
      </c>
      <c r="V389" s="2">
        <v>5.0900941288313097</v>
      </c>
      <c r="W389" s="5">
        <v>0.26500000000000001</v>
      </c>
      <c r="X389" s="5">
        <v>4.7249999999999996</v>
      </c>
      <c r="Y389" s="5">
        <v>17.8301886792453</v>
      </c>
    </row>
    <row r="390" spans="1:25" ht="14.25">
      <c r="A390" s="1" t="s">
        <v>299</v>
      </c>
      <c r="B390" s="1" t="s">
        <v>315</v>
      </c>
      <c r="C390" s="1" t="s">
        <v>472</v>
      </c>
      <c r="D390" s="6">
        <v>102.88517950000001</v>
      </c>
      <c r="E390" s="8">
        <v>35.097327569999997</v>
      </c>
      <c r="F390" s="9">
        <v>2800</v>
      </c>
      <c r="G390" s="6">
        <v>4.0952112500000002</v>
      </c>
      <c r="H390" s="6">
        <v>14.247332549999999</v>
      </c>
      <c r="I390" s="6">
        <v>-6.7127819000000004</v>
      </c>
      <c r="J390" s="6">
        <v>584.93255620000002</v>
      </c>
      <c r="K390" s="6">
        <v>397.61904909999998</v>
      </c>
      <c r="L390" s="6">
        <v>13.853908499999999</v>
      </c>
      <c r="M390" s="6">
        <v>2090.7764280000001</v>
      </c>
      <c r="N390" s="7">
        <v>64.533042899999998</v>
      </c>
      <c r="O390" s="4">
        <v>4.4000000000000004</v>
      </c>
      <c r="P390" s="2">
        <v>1.6609344853619701</v>
      </c>
      <c r="Q390" s="18">
        <v>8.1367777777777803</v>
      </c>
      <c r="R390" s="21">
        <v>105.593221424779</v>
      </c>
      <c r="S390" s="18">
        <v>232.03535412769</v>
      </c>
      <c r="T390" s="4">
        <v>1.5082023711056001</v>
      </c>
      <c r="U390" s="21">
        <v>443.24318572542199</v>
      </c>
      <c r="V390" s="2">
        <v>5.0121962289494704</v>
      </c>
      <c r="W390" s="5">
        <v>0.27</v>
      </c>
      <c r="X390" s="5">
        <v>4.4450000000000003</v>
      </c>
      <c r="Y390" s="5">
        <v>16.462962962963001</v>
      </c>
    </row>
    <row r="391" spans="1:25" ht="14.25">
      <c r="A391" s="1" t="s">
        <v>299</v>
      </c>
      <c r="B391" s="1" t="s">
        <v>315</v>
      </c>
      <c r="C391" s="1" t="s">
        <v>472</v>
      </c>
      <c r="D391" s="6">
        <v>102.8197141</v>
      </c>
      <c r="E391" s="8">
        <v>35.348834109999999</v>
      </c>
      <c r="F391" s="9">
        <v>2410</v>
      </c>
      <c r="G391" s="6">
        <v>5.5959248500000003</v>
      </c>
      <c r="H391" s="6">
        <v>16.112115849999999</v>
      </c>
      <c r="I391" s="6">
        <v>-5.6074722000000001</v>
      </c>
      <c r="J391" s="6">
        <v>527.51788329999999</v>
      </c>
      <c r="K391" s="6">
        <v>364.46249390000003</v>
      </c>
      <c r="L391" s="6">
        <v>11.4126797</v>
      </c>
      <c r="M391" s="6">
        <v>2155.0204480000002</v>
      </c>
      <c r="N391" s="7">
        <v>62.965091700000002</v>
      </c>
      <c r="O391" s="4">
        <v>4.3556666666666697</v>
      </c>
      <c r="P391" s="2">
        <v>1.6807151432001399</v>
      </c>
      <c r="Q391" s="18">
        <v>6.8674444444444402</v>
      </c>
      <c r="R391" s="21">
        <v>118.64047200984599</v>
      </c>
      <c r="S391" s="18">
        <v>223.597704886683</v>
      </c>
      <c r="T391" s="4">
        <v>1.8465433140551999</v>
      </c>
      <c r="U391" s="21">
        <v>380.40572124554899</v>
      </c>
      <c r="V391" s="2">
        <v>4.9297143814708999</v>
      </c>
      <c r="W391" s="5">
        <v>0.39</v>
      </c>
      <c r="X391" s="5">
        <v>6.6449999999999996</v>
      </c>
      <c r="Y391" s="5">
        <v>17.038461538461501</v>
      </c>
    </row>
    <row r="392" spans="1:25" ht="14.25">
      <c r="A392" s="1" t="s">
        <v>299</v>
      </c>
      <c r="B392" s="1" t="s">
        <v>315</v>
      </c>
      <c r="C392" s="1" t="s">
        <v>472</v>
      </c>
      <c r="D392" s="6">
        <v>103.89987669999999</v>
      </c>
      <c r="E392" s="8">
        <v>33.97039169</v>
      </c>
      <c r="F392" s="9">
        <v>2012</v>
      </c>
      <c r="G392" s="6">
        <v>7.6153560000000002</v>
      </c>
      <c r="H392" s="6">
        <v>17.078573250000002</v>
      </c>
      <c r="I392" s="6">
        <v>-2.3499720499999999</v>
      </c>
      <c r="J392" s="6">
        <v>635.66717530000005</v>
      </c>
      <c r="K392" s="6">
        <v>419.71939090000001</v>
      </c>
      <c r="L392" s="6">
        <v>15.6073933</v>
      </c>
      <c r="M392" s="6">
        <v>1977.109772</v>
      </c>
      <c r="N392" s="7">
        <v>64.085639999999998</v>
      </c>
      <c r="O392" s="4">
        <v>3.8303333333333298</v>
      </c>
      <c r="P392" s="2">
        <v>1.52663743855454</v>
      </c>
      <c r="Q392" s="18">
        <v>6.9357777777777798</v>
      </c>
      <c r="R392" s="21">
        <v>107.807221378891</v>
      </c>
      <c r="S392" s="18">
        <v>240.473003368696</v>
      </c>
      <c r="T392" s="4">
        <v>2.0809795750373001</v>
      </c>
      <c r="U392" s="21">
        <v>274.43130460263302</v>
      </c>
      <c r="V392" s="2">
        <v>4.8194999776896701</v>
      </c>
      <c r="W392" s="5">
        <v>0.23499999999999999</v>
      </c>
      <c r="X392" s="5">
        <v>4.6449999999999996</v>
      </c>
      <c r="Y392" s="5">
        <v>19.7659574468085</v>
      </c>
    </row>
    <row r="393" spans="1:25" ht="14.25">
      <c r="A393" s="1" t="s">
        <v>299</v>
      </c>
      <c r="B393" s="1" t="s">
        <v>315</v>
      </c>
      <c r="C393" s="1" t="s">
        <v>472</v>
      </c>
      <c r="D393" s="6">
        <v>102.82744409999999</v>
      </c>
      <c r="E393" s="8">
        <v>35.19671013</v>
      </c>
      <c r="F393" s="9">
        <v>2660</v>
      </c>
      <c r="G393" s="6">
        <v>4.6423936000000001</v>
      </c>
      <c r="H393" s="6">
        <v>14.94212675</v>
      </c>
      <c r="I393" s="6">
        <v>-6.3109588499999996</v>
      </c>
      <c r="J393" s="6">
        <v>561.18670650000001</v>
      </c>
      <c r="K393" s="6">
        <v>384.07159419999999</v>
      </c>
      <c r="L393" s="6">
        <v>12.792412799999999</v>
      </c>
      <c r="M393" s="6">
        <v>2119.4254759999999</v>
      </c>
      <c r="N393" s="7">
        <v>63.732688899999999</v>
      </c>
      <c r="O393" s="4">
        <v>3.23966666666667</v>
      </c>
      <c r="P393" s="2">
        <v>1.5772476468679</v>
      </c>
      <c r="Q393" s="18">
        <v>4.8192222222222201</v>
      </c>
      <c r="R393" s="21">
        <v>108.68138069938099</v>
      </c>
      <c r="S393" s="18">
        <v>375.47539122480703</v>
      </c>
      <c r="T393" s="4">
        <v>1.46370448226758</v>
      </c>
      <c r="U393" s="21">
        <v>444.45532910823698</v>
      </c>
      <c r="V393" s="2">
        <v>5.2224095963206203</v>
      </c>
      <c r="W393" s="5">
        <v>0.255</v>
      </c>
      <c r="X393" s="5">
        <v>4.49</v>
      </c>
      <c r="Y393" s="5">
        <v>17.6078431372549</v>
      </c>
    </row>
    <row r="394" spans="1:25" ht="14.25">
      <c r="A394" s="1" t="s">
        <v>299</v>
      </c>
      <c r="B394" s="1" t="s">
        <v>315</v>
      </c>
      <c r="C394" s="1" t="s">
        <v>472</v>
      </c>
      <c r="D394" s="6">
        <v>102.938516666667</v>
      </c>
      <c r="E394" s="8">
        <v>34.412233333333297</v>
      </c>
      <c r="F394" s="9">
        <v>2140</v>
      </c>
      <c r="G394" s="6">
        <v>6.4614519000000001</v>
      </c>
      <c r="H394" s="6">
        <v>15.924275400000001</v>
      </c>
      <c r="I394" s="6">
        <v>-3.35623</v>
      </c>
      <c r="J394" s="6">
        <v>643.55114749999996</v>
      </c>
      <c r="K394" s="6">
        <v>444.0526428</v>
      </c>
      <c r="L394" s="6">
        <v>14.910018900000001</v>
      </c>
      <c r="M394" s="6">
        <v>2064.5415349999998</v>
      </c>
      <c r="N394" s="7">
        <v>65.365745500000003</v>
      </c>
      <c r="O394" s="4"/>
      <c r="P394" s="2" t="s">
        <v>21</v>
      </c>
      <c r="Q394" s="18"/>
      <c r="R394" s="21"/>
      <c r="S394" s="18"/>
      <c r="T394" s="4"/>
      <c r="U394" s="21"/>
      <c r="V394" s="2"/>
      <c r="W394" s="5">
        <v>0.26</v>
      </c>
      <c r="X394" s="5">
        <v>4.2850000000000001</v>
      </c>
      <c r="Y394" s="5">
        <v>16.480769230769202</v>
      </c>
    </row>
    <row r="395" spans="1:25" ht="14.25">
      <c r="A395" s="1" t="s">
        <v>299</v>
      </c>
      <c r="B395" s="1" t="s">
        <v>316</v>
      </c>
      <c r="C395" s="1" t="s">
        <v>472</v>
      </c>
      <c r="D395" s="11">
        <v>103.589558333333</v>
      </c>
      <c r="E395" s="12">
        <v>34.494199999999999</v>
      </c>
      <c r="F395" s="13">
        <v>2549</v>
      </c>
      <c r="G395" s="6">
        <v>5.6745722000000001</v>
      </c>
      <c r="H395" s="6">
        <v>15.44246195</v>
      </c>
      <c r="I395" s="6">
        <v>-4.7278060499999999</v>
      </c>
      <c r="J395" s="6">
        <v>628.62841800000001</v>
      </c>
      <c r="K395" s="6">
        <v>390.07830810000002</v>
      </c>
      <c r="L395" s="6">
        <v>13.3630285</v>
      </c>
      <c r="M395" s="6">
        <v>2026.7189940000001</v>
      </c>
      <c r="N395" s="7">
        <v>65.721832300000003</v>
      </c>
      <c r="O395" s="28"/>
      <c r="P395" s="29" t="s">
        <v>21</v>
      </c>
      <c r="Q395" s="30"/>
      <c r="R395" s="21">
        <v>102.604490121925</v>
      </c>
      <c r="S395" s="30"/>
      <c r="T395" s="28"/>
      <c r="U395" s="31"/>
      <c r="V395" s="29"/>
      <c r="W395" s="5">
        <v>0.26</v>
      </c>
      <c r="X395" s="5">
        <v>4.2850000000000001</v>
      </c>
      <c r="Y395" s="5">
        <v>16.480769230769202</v>
      </c>
    </row>
    <row r="396" spans="1:25" ht="14.25">
      <c r="A396" s="1" t="s">
        <v>299</v>
      </c>
      <c r="B396" s="1" t="s">
        <v>316</v>
      </c>
      <c r="C396" s="1" t="s">
        <v>472</v>
      </c>
      <c r="D396" s="6">
        <v>102.866127777778</v>
      </c>
      <c r="E396" s="8">
        <v>34.182519444444402</v>
      </c>
      <c r="F396" s="9">
        <v>2895</v>
      </c>
      <c r="G396" s="6">
        <v>3.3443813499999999</v>
      </c>
      <c r="H396" s="6">
        <v>12.60506825</v>
      </c>
      <c r="I396" s="6">
        <v>-6.0763175499999997</v>
      </c>
      <c r="J396" s="6">
        <v>649.72595209999997</v>
      </c>
      <c r="K396" s="6">
        <v>468.34515379999999</v>
      </c>
      <c r="L396" s="6">
        <v>14.4902458</v>
      </c>
      <c r="M396" s="6">
        <v>2087.283418</v>
      </c>
      <c r="N396" s="7">
        <v>65.120628400000001</v>
      </c>
      <c r="O396" s="4">
        <v>2.21677777777778</v>
      </c>
      <c r="P396" s="2">
        <v>1.9226173267803801</v>
      </c>
      <c r="Q396" s="18">
        <v>1.8344444444444401</v>
      </c>
      <c r="R396" s="21">
        <v>87.750980149784894</v>
      </c>
      <c r="S396" s="18">
        <v>156.09651095862799</v>
      </c>
      <c r="T396" s="4">
        <v>1.7834927716528699</v>
      </c>
      <c r="U396" s="21">
        <v>362.03206639846599</v>
      </c>
      <c r="V396" s="2">
        <v>4.7521402350587296</v>
      </c>
      <c r="W396" s="5">
        <v>0.27</v>
      </c>
      <c r="X396" s="5">
        <v>4.29</v>
      </c>
      <c r="Y396" s="5">
        <v>15.8888888888889</v>
      </c>
    </row>
    <row r="397" spans="1:25" ht="14.25">
      <c r="A397" s="1" t="s">
        <v>299</v>
      </c>
      <c r="B397" s="1" t="s">
        <v>316</v>
      </c>
      <c r="C397" s="1" t="s">
        <v>472</v>
      </c>
      <c r="D397" s="6">
        <v>102.8197141</v>
      </c>
      <c r="E397" s="8">
        <v>35.348834109999999</v>
      </c>
      <c r="F397" s="9">
        <v>2410</v>
      </c>
      <c r="G397" s="6">
        <v>5.5959248500000003</v>
      </c>
      <c r="H397" s="6">
        <v>16.112115849999999</v>
      </c>
      <c r="I397" s="6">
        <v>-5.6074722000000001</v>
      </c>
      <c r="J397" s="6">
        <v>527.51788329999999</v>
      </c>
      <c r="K397" s="6">
        <v>364.46249390000003</v>
      </c>
      <c r="L397" s="6">
        <v>11.4126797</v>
      </c>
      <c r="M397" s="6">
        <v>2155.0204480000002</v>
      </c>
      <c r="N397" s="7">
        <v>62.965091700000002</v>
      </c>
      <c r="O397" s="4">
        <v>2.17</v>
      </c>
      <c r="P397" s="2">
        <v>1.53308736949526</v>
      </c>
      <c r="Q397" s="18">
        <v>2.0203333333333302</v>
      </c>
      <c r="R397" s="21">
        <v>106.715942993388</v>
      </c>
      <c r="S397" s="18">
        <v>291.09889881473799</v>
      </c>
      <c r="T397" s="4">
        <v>1.5385808166580499</v>
      </c>
      <c r="U397" s="21">
        <v>394.01923617856198</v>
      </c>
      <c r="V397" s="2">
        <v>5.0595579873438696</v>
      </c>
      <c r="W397" s="5">
        <v>0.245</v>
      </c>
      <c r="X397" s="5">
        <v>4.43</v>
      </c>
      <c r="Y397" s="5">
        <v>18.081632653061199</v>
      </c>
    </row>
    <row r="398" spans="1:25" ht="14.25">
      <c r="A398" s="1" t="s">
        <v>299</v>
      </c>
      <c r="B398" s="1" t="s">
        <v>316</v>
      </c>
      <c r="C398" s="1" t="s">
        <v>472</v>
      </c>
      <c r="D398" s="6">
        <v>102.907316666667</v>
      </c>
      <c r="E398" s="8">
        <v>35.375</v>
      </c>
      <c r="F398" s="9">
        <v>2283</v>
      </c>
      <c r="G398" s="6">
        <v>5.9406812000000002</v>
      </c>
      <c r="H398" s="6">
        <v>16.49562645</v>
      </c>
      <c r="I398" s="6">
        <v>-5.3953921500000002</v>
      </c>
      <c r="J398" s="6">
        <v>522.22155759999998</v>
      </c>
      <c r="K398" s="6">
        <v>358.56140140000002</v>
      </c>
      <c r="L398" s="6">
        <v>11.313198099999999</v>
      </c>
      <c r="M398" s="6">
        <v>2155.7335509999998</v>
      </c>
      <c r="N398" s="7">
        <v>63.489479099999997</v>
      </c>
      <c r="O398" s="4">
        <v>1.9942222222222199</v>
      </c>
      <c r="P398" s="2">
        <v>1.5297025483678499</v>
      </c>
      <c r="Q398" s="18">
        <v>1.8847777777777801</v>
      </c>
      <c r="R398" s="21">
        <v>109.583037036836</v>
      </c>
      <c r="S398" s="18">
        <v>295.31772343524102</v>
      </c>
      <c r="T398" s="4">
        <v>1.5437967059523401</v>
      </c>
      <c r="U398" s="21">
        <v>362.03206639846599</v>
      </c>
      <c r="V398" s="2">
        <v>4.7521402350587296</v>
      </c>
      <c r="W398" s="5">
        <v>0.24</v>
      </c>
      <c r="X398" s="5">
        <v>4.82</v>
      </c>
      <c r="Y398" s="5">
        <v>20.0833333333333</v>
      </c>
    </row>
    <row r="399" spans="1:25" ht="14.25">
      <c r="A399" s="1" t="s">
        <v>299</v>
      </c>
      <c r="B399" s="1" t="s">
        <v>317</v>
      </c>
      <c r="C399" s="1" t="s">
        <v>472</v>
      </c>
      <c r="D399" s="6">
        <v>102.852616666667</v>
      </c>
      <c r="E399" s="8">
        <v>35.36795</v>
      </c>
      <c r="F399" s="9">
        <v>2285</v>
      </c>
      <c r="G399" s="6">
        <v>5.7883801500000001</v>
      </c>
      <c r="H399" s="6">
        <v>16.342358600000001</v>
      </c>
      <c r="I399" s="6">
        <v>-5.4739749499999997</v>
      </c>
      <c r="J399" s="6">
        <v>523.31256099999996</v>
      </c>
      <c r="K399" s="6">
        <v>361.49743649999999</v>
      </c>
      <c r="L399" s="6">
        <v>11.2756805</v>
      </c>
      <c r="M399" s="6">
        <v>2157.1999510000001</v>
      </c>
      <c r="N399" s="7">
        <v>63.0855064</v>
      </c>
      <c r="O399" s="4">
        <v>5.8144444444444403</v>
      </c>
      <c r="P399" s="2">
        <v>1.70862311032749</v>
      </c>
      <c r="Q399" s="18">
        <v>13.6672222222222</v>
      </c>
      <c r="R399" s="21">
        <v>192.09950602163701</v>
      </c>
      <c r="S399" s="18">
        <v>249.17432914848499</v>
      </c>
      <c r="T399" s="4">
        <v>1.59349895362182</v>
      </c>
      <c r="U399" s="21">
        <v>429.089350205416</v>
      </c>
      <c r="V399" s="2">
        <v>5.0290510333673897</v>
      </c>
      <c r="W399" s="5">
        <v>0.27</v>
      </c>
      <c r="X399" s="5">
        <v>4.4800000000000004</v>
      </c>
      <c r="Y399" s="5">
        <v>16.592592592592599</v>
      </c>
    </row>
    <row r="400" spans="1:25" ht="14.25">
      <c r="A400" s="1" t="s">
        <v>299</v>
      </c>
      <c r="B400" s="1" t="s">
        <v>318</v>
      </c>
      <c r="C400" s="40" t="s">
        <v>479</v>
      </c>
      <c r="D400" s="6">
        <v>102.8197141</v>
      </c>
      <c r="E400" s="8">
        <v>35.348834109999999</v>
      </c>
      <c r="F400" s="9">
        <v>2410</v>
      </c>
      <c r="G400" s="6">
        <v>5.5959248500000003</v>
      </c>
      <c r="H400" s="6">
        <v>16.112115849999999</v>
      </c>
      <c r="I400" s="6">
        <v>-5.6074722000000001</v>
      </c>
      <c r="J400" s="6">
        <v>527.51788329999999</v>
      </c>
      <c r="K400" s="6">
        <v>364.46249390000003</v>
      </c>
      <c r="L400" s="6">
        <v>11.4126797</v>
      </c>
      <c r="M400" s="6">
        <v>2155.0204480000002</v>
      </c>
      <c r="N400" s="7">
        <v>62.965091700000002</v>
      </c>
      <c r="O400" s="4">
        <v>5.6378333333333304</v>
      </c>
      <c r="P400" s="2">
        <v>0.98733253553603095</v>
      </c>
      <c r="Q400" s="18">
        <v>21.259166666666701</v>
      </c>
      <c r="R400" s="21">
        <v>143.62345861663499</v>
      </c>
      <c r="S400" s="18">
        <v>177.190634061145</v>
      </c>
      <c r="T400" s="16">
        <v>1.6006619163019498</v>
      </c>
      <c r="U400" s="22">
        <v>427.07386997698285</v>
      </c>
      <c r="V400" s="2">
        <v>5.0509453579558699</v>
      </c>
      <c r="W400" s="5">
        <v>0.34499999999999997</v>
      </c>
      <c r="X400" s="5">
        <v>4.7050000000000001</v>
      </c>
      <c r="Y400" s="5">
        <v>13.6376811594203</v>
      </c>
    </row>
    <row r="401" spans="1:25" ht="14.25">
      <c r="A401" s="1" t="s">
        <v>299</v>
      </c>
      <c r="B401" s="1" t="s">
        <v>318</v>
      </c>
      <c r="C401" s="40" t="s">
        <v>479</v>
      </c>
      <c r="D401" s="6">
        <v>102.938516666667</v>
      </c>
      <c r="E401" s="8">
        <v>34.412233333333297</v>
      </c>
      <c r="F401" s="9">
        <v>2140</v>
      </c>
      <c r="G401" s="6">
        <v>6.4614519000000001</v>
      </c>
      <c r="H401" s="6">
        <v>15.924275400000001</v>
      </c>
      <c r="I401" s="6">
        <v>-3.35623</v>
      </c>
      <c r="J401" s="6">
        <v>643.55114749999996</v>
      </c>
      <c r="K401" s="6">
        <v>444.0526428</v>
      </c>
      <c r="L401" s="6">
        <v>14.910018900000001</v>
      </c>
      <c r="M401" s="6">
        <v>2064.5415349999998</v>
      </c>
      <c r="N401" s="7">
        <v>65.365745500000003</v>
      </c>
      <c r="O401" s="4">
        <v>6.6536666666666697</v>
      </c>
      <c r="P401" s="2">
        <v>1.1629121839437599</v>
      </c>
      <c r="Q401" s="18">
        <v>24.569111111111098</v>
      </c>
      <c r="R401" s="21">
        <v>130.769187841454</v>
      </c>
      <c r="S401" s="18">
        <v>253.12947723020699</v>
      </c>
      <c r="T401" s="4">
        <v>1.40638512112776</v>
      </c>
      <c r="U401" s="21">
        <v>874.56256683895401</v>
      </c>
      <c r="V401" s="2">
        <v>5.0632557321893303</v>
      </c>
      <c r="W401" s="5">
        <v>0.245</v>
      </c>
      <c r="X401" s="5">
        <v>4.12</v>
      </c>
      <c r="Y401" s="5">
        <v>16.816326530612201</v>
      </c>
    </row>
    <row r="402" spans="1:25" ht="14.25">
      <c r="A402" s="1" t="s">
        <v>299</v>
      </c>
      <c r="B402" s="1" t="s">
        <v>319</v>
      </c>
      <c r="C402" s="1" t="s">
        <v>472</v>
      </c>
      <c r="D402" s="6">
        <v>102.8197141</v>
      </c>
      <c r="E402" s="8">
        <v>35.348834109999999</v>
      </c>
      <c r="F402" s="9">
        <v>2410</v>
      </c>
      <c r="G402" s="6">
        <v>5.5959248500000003</v>
      </c>
      <c r="H402" s="6">
        <v>16.112115849999999</v>
      </c>
      <c r="I402" s="6">
        <v>-5.6074722000000001</v>
      </c>
      <c r="J402" s="6">
        <v>527.51788329999999</v>
      </c>
      <c r="K402" s="6">
        <v>364.46249390000003</v>
      </c>
      <c r="L402" s="6">
        <v>11.4126797</v>
      </c>
      <c r="M402" s="6">
        <v>2155.0204480000002</v>
      </c>
      <c r="N402" s="7">
        <v>62.965091700000002</v>
      </c>
      <c r="O402" s="4">
        <v>8.3886666666666692</v>
      </c>
      <c r="P402" s="2">
        <v>1.2922871521002399</v>
      </c>
      <c r="Q402" s="18">
        <v>37.091999999999999</v>
      </c>
      <c r="R402" s="21">
        <v>132.18987055474</v>
      </c>
      <c r="S402" s="18">
        <v>177.190634061145</v>
      </c>
      <c r="T402" s="4">
        <v>1.48014659640448</v>
      </c>
      <c r="U402" s="21">
        <v>274.66217658155398</v>
      </c>
      <c r="V402" s="2">
        <v>4.6872396195640098</v>
      </c>
      <c r="W402" s="5">
        <v>0.32500000000000001</v>
      </c>
      <c r="X402" s="5">
        <v>3.4350000000000001</v>
      </c>
      <c r="Y402" s="5">
        <v>10.569230769230799</v>
      </c>
    </row>
    <row r="403" spans="1:25" ht="14.25">
      <c r="A403" s="1" t="s">
        <v>299</v>
      </c>
      <c r="B403" s="1" t="s">
        <v>320</v>
      </c>
      <c r="C403" s="1" t="s">
        <v>472</v>
      </c>
      <c r="D403" s="6">
        <v>103.710047222222</v>
      </c>
      <c r="E403" s="8">
        <v>34.962205555555599</v>
      </c>
      <c r="F403" s="9">
        <v>2050</v>
      </c>
      <c r="G403" s="6">
        <v>6.4547307500000004</v>
      </c>
      <c r="H403" s="6">
        <v>16.821514100000002</v>
      </c>
      <c r="I403" s="6">
        <v>-4.9419598499999999</v>
      </c>
      <c r="J403" s="6">
        <v>583.85693360000005</v>
      </c>
      <c r="K403" s="6">
        <v>355.32000729999999</v>
      </c>
      <c r="L403" s="6">
        <v>12.9207296</v>
      </c>
      <c r="M403" s="6">
        <v>2161.7705390000001</v>
      </c>
      <c r="N403" s="7">
        <v>67.160270699999998</v>
      </c>
      <c r="O403" s="4">
        <v>13.955833333333301</v>
      </c>
      <c r="P403" s="2">
        <v>2.4214864083285099</v>
      </c>
      <c r="Q403" s="18">
        <v>53.432499999999997</v>
      </c>
      <c r="R403" s="21">
        <v>333.06589080853797</v>
      </c>
      <c r="S403" s="18">
        <v>236.254178748193</v>
      </c>
      <c r="T403" s="4">
        <v>1.6852289537671501</v>
      </c>
      <c r="U403" s="21">
        <v>508.65511033575501</v>
      </c>
      <c r="V403" s="2">
        <v>5.0798029109453697</v>
      </c>
      <c r="W403" s="5">
        <v>0.48499999999999999</v>
      </c>
      <c r="X403" s="5">
        <v>5.54</v>
      </c>
      <c r="Y403" s="5">
        <v>11.422680412371101</v>
      </c>
    </row>
    <row r="404" spans="1:25" ht="14.25">
      <c r="A404" s="1" t="s">
        <v>299</v>
      </c>
      <c r="B404" s="1" t="s">
        <v>321</v>
      </c>
      <c r="C404" s="1" t="s">
        <v>472</v>
      </c>
      <c r="D404" s="6">
        <v>102.8197141</v>
      </c>
      <c r="E404" s="8">
        <v>35.348834109999999</v>
      </c>
      <c r="F404" s="9">
        <v>2410</v>
      </c>
      <c r="G404" s="6">
        <v>5.5959248500000003</v>
      </c>
      <c r="H404" s="6">
        <v>16.112115849999999</v>
      </c>
      <c r="I404" s="6">
        <v>-5.6074722000000001</v>
      </c>
      <c r="J404" s="6">
        <v>527.51788329999999</v>
      </c>
      <c r="K404" s="6">
        <v>364.46249390000003</v>
      </c>
      <c r="L404" s="6">
        <v>11.4126797</v>
      </c>
      <c r="M404" s="6">
        <v>2155.0204480000002</v>
      </c>
      <c r="N404" s="7">
        <v>62.965091700000002</v>
      </c>
      <c r="O404" s="4">
        <v>7.8516666666666701</v>
      </c>
      <c r="P404" s="2">
        <v>1.8877223914088801</v>
      </c>
      <c r="Q404" s="18">
        <v>18.937111111111101</v>
      </c>
      <c r="R404" s="21">
        <v>328.066677164758</v>
      </c>
      <c r="S404" s="18">
        <v>282.66124957373103</v>
      </c>
      <c r="T404" s="4">
        <v>1.55435473617292</v>
      </c>
      <c r="U404" s="21">
        <v>209.76594135098199</v>
      </c>
      <c r="V404" s="2">
        <v>4.7730012498857803</v>
      </c>
      <c r="W404" s="5">
        <v>0.27</v>
      </c>
      <c r="X404" s="5">
        <v>4.46</v>
      </c>
      <c r="Y404" s="5">
        <v>16.518518518518501</v>
      </c>
    </row>
    <row r="405" spans="1:25" ht="14.25">
      <c r="A405" s="1" t="s">
        <v>299</v>
      </c>
      <c r="B405" s="1" t="s">
        <v>322</v>
      </c>
      <c r="C405" s="1" t="s">
        <v>473</v>
      </c>
      <c r="D405" s="6">
        <v>102.938516666667</v>
      </c>
      <c r="E405" s="8">
        <v>34.412233333333297</v>
      </c>
      <c r="F405" s="9">
        <v>2140</v>
      </c>
      <c r="G405" s="6">
        <v>6.4614519000000001</v>
      </c>
      <c r="H405" s="6">
        <v>15.924275400000001</v>
      </c>
      <c r="I405" s="6">
        <v>-3.35623</v>
      </c>
      <c r="J405" s="6">
        <v>643.55114749999996</v>
      </c>
      <c r="K405" s="6">
        <v>444.0526428</v>
      </c>
      <c r="L405" s="6">
        <v>14.910018900000001</v>
      </c>
      <c r="M405" s="6">
        <v>2064.5415349999998</v>
      </c>
      <c r="N405" s="7">
        <v>65.365745500000003</v>
      </c>
      <c r="O405" s="4">
        <v>5.8783333333333303</v>
      </c>
      <c r="P405" s="2">
        <v>1.58374494836102</v>
      </c>
      <c r="Q405" s="18">
        <v>15.4302555555556</v>
      </c>
      <c r="R405" s="21">
        <v>118.83401598088101</v>
      </c>
      <c r="S405" s="18">
        <v>248.91065260970299</v>
      </c>
      <c r="T405" s="4">
        <v>1.3368904104599899</v>
      </c>
      <c r="U405" s="21">
        <v>351.810938803922</v>
      </c>
      <c r="V405" s="2">
        <v>4.9423528222567903</v>
      </c>
      <c r="W405" s="5">
        <v>0.25</v>
      </c>
      <c r="X405" s="5">
        <v>3.4950000000000001</v>
      </c>
      <c r="Y405" s="5">
        <v>13.98</v>
      </c>
    </row>
    <row r="406" spans="1:25" ht="14.25">
      <c r="A406" s="1" t="s">
        <v>299</v>
      </c>
      <c r="B406" s="1" t="s">
        <v>322</v>
      </c>
      <c r="C406" s="1" t="s">
        <v>473</v>
      </c>
      <c r="D406" s="6">
        <v>103.710047222222</v>
      </c>
      <c r="E406" s="8">
        <v>34.962205555555599</v>
      </c>
      <c r="F406" s="9">
        <v>2050</v>
      </c>
      <c r="G406" s="6">
        <v>6.4547307500000004</v>
      </c>
      <c r="H406" s="6">
        <v>16.821514100000002</v>
      </c>
      <c r="I406" s="6">
        <v>-4.9419598499999999</v>
      </c>
      <c r="J406" s="6">
        <v>583.85693360000005</v>
      </c>
      <c r="K406" s="6">
        <v>355.32000729999999</v>
      </c>
      <c r="L406" s="6">
        <v>12.9207296</v>
      </c>
      <c r="M406" s="6">
        <v>2161.7705390000001</v>
      </c>
      <c r="N406" s="7">
        <v>67.160270699999998</v>
      </c>
      <c r="O406" s="4">
        <v>5.7456666666666703</v>
      </c>
      <c r="P406" s="2">
        <v>1.6530064252149701</v>
      </c>
      <c r="Q406" s="18">
        <v>13.9801111111111</v>
      </c>
      <c r="R406" s="21">
        <v>134.227355681982</v>
      </c>
      <c r="S406" s="18">
        <v>299.53654805574502</v>
      </c>
      <c r="T406" s="4">
        <v>1.50907108770775</v>
      </c>
      <c r="U406" s="21">
        <v>311.25441265578797</v>
      </c>
      <c r="V406" s="2">
        <v>4.9695653376932496</v>
      </c>
      <c r="W406" s="5">
        <v>0.28499999999999998</v>
      </c>
      <c r="X406" s="5">
        <v>4.41</v>
      </c>
      <c r="Y406" s="5">
        <v>15.473684210526301</v>
      </c>
    </row>
    <row r="407" spans="1:25" ht="14.25">
      <c r="A407" s="1" t="s">
        <v>299</v>
      </c>
      <c r="B407" s="1" t="s">
        <v>323</v>
      </c>
      <c r="C407" s="1" t="s">
        <v>473</v>
      </c>
      <c r="D407" s="6">
        <v>102.940638888889</v>
      </c>
      <c r="E407" s="8">
        <v>34.149722222222202</v>
      </c>
      <c r="F407" s="9">
        <v>2645</v>
      </c>
      <c r="G407" s="6">
        <v>3.4955875999999999</v>
      </c>
      <c r="H407" s="6">
        <v>12.75473925</v>
      </c>
      <c r="I407" s="6">
        <v>-5.9269613999999997</v>
      </c>
      <c r="J407" s="6">
        <v>650.47833249999996</v>
      </c>
      <c r="K407" s="6">
        <v>467.80603029999997</v>
      </c>
      <c r="L407" s="6">
        <v>14.9596176</v>
      </c>
      <c r="M407" s="6">
        <v>2080.605286</v>
      </c>
      <c r="N407" s="7">
        <v>65.274513200000001</v>
      </c>
      <c r="O407" s="4">
        <v>6.6981666666666699</v>
      </c>
      <c r="P407" s="2">
        <v>1.0867472485871099</v>
      </c>
      <c r="Q407" s="18">
        <v>25.862166666666699</v>
      </c>
      <c r="R407" s="21">
        <v>130.95710683241501</v>
      </c>
      <c r="S407" s="18">
        <v>379.69421584531</v>
      </c>
      <c r="T407" s="4">
        <v>1.4952202176104601</v>
      </c>
      <c r="U407" s="21">
        <v>431.91836519737899</v>
      </c>
      <c r="V407" s="2">
        <v>5.2148356519405503</v>
      </c>
      <c r="W407" s="5">
        <v>0.245</v>
      </c>
      <c r="X407" s="5">
        <v>3.83</v>
      </c>
      <c r="Y407" s="5">
        <v>15.6326530612245</v>
      </c>
    </row>
    <row r="408" spans="1:25" ht="14.25">
      <c r="A408" s="1" t="s">
        <v>299</v>
      </c>
      <c r="B408" s="1" t="s">
        <v>323</v>
      </c>
      <c r="C408" s="1" t="s">
        <v>473</v>
      </c>
      <c r="D408" s="6">
        <v>102.892783333333</v>
      </c>
      <c r="E408" s="8">
        <v>35.370566666666697</v>
      </c>
      <c r="F408" s="9">
        <v>2210</v>
      </c>
      <c r="G408" s="6">
        <v>5.86879375</v>
      </c>
      <c r="H408" s="6">
        <v>16.412719750000001</v>
      </c>
      <c r="I408" s="6">
        <v>-5.4416949499999996</v>
      </c>
      <c r="J408" s="6">
        <v>523.28009029999998</v>
      </c>
      <c r="K408" s="6">
        <v>359.61590580000001</v>
      </c>
      <c r="L408" s="6">
        <v>11.341687200000001</v>
      </c>
      <c r="M408" s="6">
        <v>2155.5482480000001</v>
      </c>
      <c r="N408" s="7">
        <v>63.395717599999998</v>
      </c>
      <c r="O408" s="4">
        <v>8.3710000000000004</v>
      </c>
      <c r="P408" s="2">
        <v>1.4202177293934699</v>
      </c>
      <c r="Q408" s="18">
        <v>31.779666666666699</v>
      </c>
      <c r="R408" s="21">
        <v>203.92120153257099</v>
      </c>
      <c r="S408" s="18">
        <v>253.12947723020699</v>
      </c>
      <c r="T408" s="4">
        <v>1.55979410388395</v>
      </c>
      <c r="U408" s="21">
        <v>388.51134741813502</v>
      </c>
      <c r="V408" s="2">
        <v>4.9927464301627804</v>
      </c>
      <c r="W408" s="5">
        <v>0.27500000000000002</v>
      </c>
      <c r="X408" s="5">
        <v>4.08</v>
      </c>
      <c r="Y408" s="5">
        <v>14.8363636363636</v>
      </c>
    </row>
    <row r="409" spans="1:25" ht="14.25">
      <c r="A409" s="1" t="s">
        <v>299</v>
      </c>
      <c r="B409" s="1" t="s">
        <v>323</v>
      </c>
      <c r="C409" s="1" t="s">
        <v>473</v>
      </c>
      <c r="D409" s="6">
        <v>103.710047222222</v>
      </c>
      <c r="E409" s="8">
        <v>34.962205555555599</v>
      </c>
      <c r="F409" s="9">
        <v>2050</v>
      </c>
      <c r="G409" s="6">
        <v>6.4547307500000004</v>
      </c>
      <c r="H409" s="6">
        <v>16.821514100000002</v>
      </c>
      <c r="I409" s="6">
        <v>-4.9419598499999999</v>
      </c>
      <c r="J409" s="6">
        <v>583.85693360000005</v>
      </c>
      <c r="K409" s="6">
        <v>355.32000729999999</v>
      </c>
      <c r="L409" s="6">
        <v>12.9207296</v>
      </c>
      <c r="M409" s="6">
        <v>2161.7705390000001</v>
      </c>
      <c r="N409" s="7">
        <v>67.160270699999998</v>
      </c>
      <c r="O409" s="4">
        <v>8.5056666666666594</v>
      </c>
      <c r="P409" s="2">
        <v>1.0876657052329499</v>
      </c>
      <c r="Q409" s="18">
        <v>40.210444444444398</v>
      </c>
      <c r="R409" s="21">
        <v>208.688770151081</v>
      </c>
      <c r="S409" s="18">
        <v>257.34830185071002</v>
      </c>
      <c r="T409" s="4">
        <v>1.55402116701568</v>
      </c>
      <c r="U409" s="21">
        <v>381.04016169315099</v>
      </c>
      <c r="V409" s="2">
        <v>4.9914920596368999</v>
      </c>
      <c r="W409" s="5">
        <v>0.22</v>
      </c>
      <c r="X409" s="5">
        <v>4.0199999999999996</v>
      </c>
      <c r="Y409" s="5">
        <v>18.272727272727298</v>
      </c>
    </row>
    <row r="410" spans="1:25" ht="14.25">
      <c r="A410" s="1" t="s">
        <v>299</v>
      </c>
      <c r="B410" s="1" t="s">
        <v>324</v>
      </c>
      <c r="C410" s="1" t="s">
        <v>473</v>
      </c>
      <c r="D410" s="6">
        <v>102.938516666667</v>
      </c>
      <c r="E410" s="8">
        <v>34.412233333333297</v>
      </c>
      <c r="F410" s="9">
        <v>2140</v>
      </c>
      <c r="G410" s="6">
        <v>6.4614519000000001</v>
      </c>
      <c r="H410" s="6">
        <v>15.924275400000001</v>
      </c>
      <c r="I410" s="6">
        <v>-3.35623</v>
      </c>
      <c r="J410" s="6">
        <v>643.55114749999996</v>
      </c>
      <c r="K410" s="6">
        <v>444.0526428</v>
      </c>
      <c r="L410" s="6">
        <v>14.910018900000001</v>
      </c>
      <c r="M410" s="6">
        <v>2064.5415349999998</v>
      </c>
      <c r="N410" s="7">
        <v>65.365745500000003</v>
      </c>
      <c r="O410" s="4">
        <v>11.037000000000001</v>
      </c>
      <c r="P410" s="2">
        <v>0.99592438301775799</v>
      </c>
      <c r="Q410" s="18">
        <v>64.846166666666704</v>
      </c>
      <c r="R410" s="21">
        <v>210.444837710922</v>
      </c>
      <c r="S410" s="18">
        <v>113.908264753593</v>
      </c>
      <c r="T410" s="4">
        <v>1.4893498754891501</v>
      </c>
      <c r="U410" s="21">
        <v>447.29351254813002</v>
      </c>
      <c r="V410" s="2">
        <v>4.7071478352917904</v>
      </c>
      <c r="W410" s="5">
        <v>0.36499999999999999</v>
      </c>
      <c r="X410" s="5">
        <v>4.3449999999999998</v>
      </c>
      <c r="Y410" s="5">
        <v>11.9041095890411</v>
      </c>
    </row>
    <row r="411" spans="1:25" ht="14.25">
      <c r="A411" s="1" t="s">
        <v>299</v>
      </c>
      <c r="B411" s="9" t="s">
        <v>325</v>
      </c>
      <c r="C411" s="1" t="s">
        <v>473</v>
      </c>
      <c r="D411" s="6">
        <v>102.892783333333</v>
      </c>
      <c r="E411" s="8">
        <v>35.370566666666697</v>
      </c>
      <c r="F411" s="9">
        <v>2210</v>
      </c>
      <c r="G411" s="6">
        <v>5.86879375</v>
      </c>
      <c r="H411" s="6">
        <v>16.412719750000001</v>
      </c>
      <c r="I411" s="6">
        <v>-5.4416949499999996</v>
      </c>
      <c r="J411" s="6">
        <v>523.28009029999998</v>
      </c>
      <c r="K411" s="6">
        <v>359.61590580000001</v>
      </c>
      <c r="L411" s="6">
        <v>11.341687200000001</v>
      </c>
      <c r="M411" s="6">
        <v>2155.5482480000001</v>
      </c>
      <c r="N411" s="7">
        <v>63.395717599999998</v>
      </c>
      <c r="O411" s="4">
        <v>6.1428333333333303</v>
      </c>
      <c r="P411" s="2">
        <v>1.59657786441412</v>
      </c>
      <c r="Q411" s="18">
        <v>14.1976666666667</v>
      </c>
      <c r="R411" s="21">
        <v>238.87385546277901</v>
      </c>
      <c r="S411" s="18">
        <v>295.31772343524102</v>
      </c>
      <c r="T411" s="4">
        <v>1.38199258423344</v>
      </c>
      <c r="U411" s="21">
        <v>464.041312919554</v>
      </c>
      <c r="V411" s="2">
        <v>5.1368461587241603</v>
      </c>
      <c r="W411" s="5">
        <v>0.26</v>
      </c>
      <c r="X411" s="5">
        <v>4.7350000000000003</v>
      </c>
      <c r="Y411" s="5">
        <v>18.211538461538499</v>
      </c>
    </row>
    <row r="412" spans="1:25" ht="14.25">
      <c r="A412" s="1" t="s">
        <v>299</v>
      </c>
      <c r="B412" s="1" t="s">
        <v>326</v>
      </c>
      <c r="C412" s="1" t="s">
        <v>491</v>
      </c>
      <c r="D412" s="6">
        <v>102.852616666667</v>
      </c>
      <c r="E412" s="8">
        <v>35.36795</v>
      </c>
      <c r="F412" s="9">
        <v>2285</v>
      </c>
      <c r="G412" s="6">
        <v>5.7883801500000001</v>
      </c>
      <c r="H412" s="6">
        <v>16.342358600000001</v>
      </c>
      <c r="I412" s="6">
        <v>-5.4739749499999997</v>
      </c>
      <c r="J412" s="6">
        <v>523.31256099999996</v>
      </c>
      <c r="K412" s="6">
        <v>361.49743649999999</v>
      </c>
      <c r="L412" s="6">
        <v>11.2756805</v>
      </c>
      <c r="M412" s="6">
        <v>2157.1999510000001</v>
      </c>
      <c r="N412" s="7">
        <v>63.0855064</v>
      </c>
      <c r="O412" s="4">
        <v>3.80477777777778</v>
      </c>
      <c r="P412" s="2">
        <v>1.0672256145118</v>
      </c>
      <c r="Q412" s="18">
        <v>7.8413333333333304</v>
      </c>
      <c r="R412" s="21">
        <v>170.44056466005401</v>
      </c>
      <c r="S412" s="18">
        <v>506.25895446041397</v>
      </c>
      <c r="T412" s="4">
        <v>1.4822086056644901</v>
      </c>
      <c r="U412" s="21">
        <v>290.37461194042601</v>
      </c>
      <c r="V412" s="2">
        <v>5.1673313602918602</v>
      </c>
      <c r="W412" s="5">
        <v>0.26500000000000001</v>
      </c>
      <c r="X412" s="5">
        <v>4.3650000000000002</v>
      </c>
      <c r="Y412" s="5">
        <v>16.471698113207498</v>
      </c>
    </row>
    <row r="413" spans="1:25" ht="14.25">
      <c r="A413" s="1" t="s">
        <v>299</v>
      </c>
      <c r="B413" s="1" t="s">
        <v>327</v>
      </c>
      <c r="C413" s="1" t="s">
        <v>472</v>
      </c>
      <c r="D413" s="6">
        <v>104.345566666667</v>
      </c>
      <c r="E413" s="8">
        <v>33.571611111111103</v>
      </c>
      <c r="F413" s="9">
        <v>1818</v>
      </c>
      <c r="G413" s="6">
        <v>11.216251400000001</v>
      </c>
      <c r="H413" s="6">
        <v>20.624963749999999</v>
      </c>
      <c r="I413" s="6">
        <v>1.20549135</v>
      </c>
      <c r="J413" s="6">
        <v>622.80029300000001</v>
      </c>
      <c r="K413" s="6">
        <v>439.07003780000002</v>
      </c>
      <c r="L413" s="6">
        <v>17.078756299999998</v>
      </c>
      <c r="M413" s="6">
        <v>1952.8171689999999</v>
      </c>
      <c r="N413" s="7">
        <v>61.913791699999997</v>
      </c>
      <c r="O413" s="4">
        <v>8.8558888888888898</v>
      </c>
      <c r="P413" s="2">
        <v>1.30382790773761</v>
      </c>
      <c r="Q413" s="18">
        <v>29.9903333333333</v>
      </c>
      <c r="R413" s="21">
        <v>138.82815129605899</v>
      </c>
      <c r="S413" s="18">
        <v>383.91304046581399</v>
      </c>
      <c r="T413" s="4">
        <v>1.4419424542249499</v>
      </c>
      <c r="U413" s="21">
        <v>350.24500287002797</v>
      </c>
      <c r="V413" s="2">
        <v>5.1286048118460501</v>
      </c>
      <c r="W413" s="5">
        <v>0.19</v>
      </c>
      <c r="X413" s="5">
        <v>3.165</v>
      </c>
      <c r="Y413" s="5">
        <v>16.657894736842099</v>
      </c>
    </row>
    <row r="414" spans="1:25" ht="14.25">
      <c r="A414" s="1" t="s">
        <v>299</v>
      </c>
      <c r="B414" s="1" t="s">
        <v>327</v>
      </c>
      <c r="C414" s="1" t="s">
        <v>472</v>
      </c>
      <c r="D414" s="6">
        <v>103.862788888889</v>
      </c>
      <c r="E414" s="8">
        <v>33.933038888888902</v>
      </c>
      <c r="F414" s="9">
        <v>2130</v>
      </c>
      <c r="G414" s="6">
        <v>7.4795723000000001</v>
      </c>
      <c r="H414" s="6">
        <v>16.891798049999998</v>
      </c>
      <c r="I414" s="6">
        <v>-2.4144861</v>
      </c>
      <c r="J414" s="6">
        <v>637.31756589999998</v>
      </c>
      <c r="K414" s="6">
        <v>426.63842770000002</v>
      </c>
      <c r="L414" s="6">
        <v>16.214616800000002</v>
      </c>
      <c r="M414" s="6">
        <v>1981.4322520000001</v>
      </c>
      <c r="N414" s="7">
        <v>64.062354999999997</v>
      </c>
      <c r="O414" s="4">
        <v>7.2932222222222203</v>
      </c>
      <c r="P414" s="2">
        <v>1.8208777185974301</v>
      </c>
      <c r="Q414" s="18">
        <v>17.726249999999997</v>
      </c>
      <c r="R414" s="21">
        <v>102.52313475997683</v>
      </c>
      <c r="S414" s="18">
        <v>303.75537267624799</v>
      </c>
      <c r="T414" s="4">
        <v>1.4087791037302799</v>
      </c>
      <c r="U414" s="21">
        <v>441.32791699301998</v>
      </c>
      <c r="V414" s="2">
        <v>5.1272853686589102</v>
      </c>
      <c r="W414" s="5">
        <v>0.315</v>
      </c>
      <c r="X414" s="5">
        <v>3.2</v>
      </c>
      <c r="Y414" s="5">
        <v>10.158730158730201</v>
      </c>
    </row>
    <row r="415" spans="1:25" ht="14.25">
      <c r="A415" s="1" t="s">
        <v>299</v>
      </c>
      <c r="B415" s="9" t="s">
        <v>328</v>
      </c>
      <c r="C415" s="40" t="s">
        <v>482</v>
      </c>
      <c r="D415" s="6">
        <v>103.895011111111</v>
      </c>
      <c r="E415" s="8">
        <v>34.102830555555599</v>
      </c>
      <c r="F415" s="9">
        <v>1930</v>
      </c>
      <c r="G415" s="6">
        <v>7.3618962999999997</v>
      </c>
      <c r="H415" s="6">
        <v>16.922876349999999</v>
      </c>
      <c r="I415" s="6">
        <v>-2.7588803</v>
      </c>
      <c r="J415" s="6">
        <v>636.25799559999996</v>
      </c>
      <c r="K415" s="6">
        <v>401.03170779999999</v>
      </c>
      <c r="L415" s="6">
        <v>13.818315500000001</v>
      </c>
      <c r="M415" s="6">
        <v>1975.7992859999999</v>
      </c>
      <c r="N415" s="7">
        <v>64.504463200000004</v>
      </c>
      <c r="O415" s="4">
        <v>5.0751666666666697</v>
      </c>
      <c r="P415" s="2">
        <v>1.6349530201342299</v>
      </c>
      <c r="Q415" s="18">
        <v>10.217166666666699</v>
      </c>
      <c r="R415" s="21">
        <v>97.705520185738905</v>
      </c>
      <c r="S415" s="18">
        <v>215.16005564567601</v>
      </c>
      <c r="T415" s="4">
        <v>1.46997675526616</v>
      </c>
      <c r="U415" s="21">
        <v>615.40417155768102</v>
      </c>
      <c r="V415" s="2">
        <v>5.1219220837441899</v>
      </c>
      <c r="W415" s="5">
        <v>0.21</v>
      </c>
      <c r="X415" s="5">
        <v>3.88</v>
      </c>
      <c r="Y415" s="5">
        <v>18.476190476190499</v>
      </c>
    </row>
    <row r="416" spans="1:25" ht="14.25">
      <c r="A416" s="1" t="s">
        <v>299</v>
      </c>
      <c r="B416" s="1" t="s">
        <v>477</v>
      </c>
      <c r="C416" s="1" t="s">
        <v>473</v>
      </c>
      <c r="D416" s="6">
        <v>102.907316666667</v>
      </c>
      <c r="E416" s="8">
        <v>35.375</v>
      </c>
      <c r="F416" s="9">
        <v>2283</v>
      </c>
      <c r="G416" s="6">
        <v>5.9406812000000002</v>
      </c>
      <c r="H416" s="6">
        <v>16.49562645</v>
      </c>
      <c r="I416" s="6">
        <v>-5.3953921500000002</v>
      </c>
      <c r="J416" s="6">
        <v>522.22155759999998</v>
      </c>
      <c r="K416" s="6">
        <v>358.56140140000002</v>
      </c>
      <c r="L416" s="6">
        <v>11.313198099999999</v>
      </c>
      <c r="M416" s="6">
        <v>2155.7335509999998</v>
      </c>
      <c r="N416" s="7">
        <v>63.489479099999997</v>
      </c>
      <c r="O416" s="4">
        <v>10.706111111111101</v>
      </c>
      <c r="P416" s="2">
        <v>1.85237518503566</v>
      </c>
      <c r="Q416" s="18">
        <v>39.631333333333302</v>
      </c>
      <c r="R416" s="21">
        <v>145.26324112915799</v>
      </c>
      <c r="S416" s="18">
        <v>578.58166224047295</v>
      </c>
      <c r="T416" s="4">
        <v>1.29235486104243</v>
      </c>
      <c r="U416" s="21">
        <v>211.76969095320101</v>
      </c>
      <c r="V416" s="2">
        <v>5.0882284676831402</v>
      </c>
      <c r="W416" s="5">
        <v>0.3</v>
      </c>
      <c r="X416" s="5">
        <v>6.08</v>
      </c>
      <c r="Y416" s="5">
        <v>20.266666666666701</v>
      </c>
    </row>
    <row r="417" spans="1:25" ht="14.25">
      <c r="A417" s="1" t="s">
        <v>299</v>
      </c>
      <c r="B417" s="9" t="s">
        <v>329</v>
      </c>
      <c r="C417" s="1" t="s">
        <v>473</v>
      </c>
      <c r="D417" s="6">
        <v>102.852616666667</v>
      </c>
      <c r="E417" s="8">
        <v>35.36795</v>
      </c>
      <c r="F417" s="9">
        <v>2285</v>
      </c>
      <c r="G417" s="6">
        <v>5.7883801500000001</v>
      </c>
      <c r="H417" s="6">
        <v>16.342358600000001</v>
      </c>
      <c r="I417" s="6">
        <v>-5.4739749499999997</v>
      </c>
      <c r="J417" s="6">
        <v>523.31256099999996</v>
      </c>
      <c r="K417" s="6">
        <v>361.49743649999999</v>
      </c>
      <c r="L417" s="6">
        <v>11.2756805</v>
      </c>
      <c r="M417" s="6">
        <v>2157.1999510000001</v>
      </c>
      <c r="N417" s="7">
        <v>63.0855064</v>
      </c>
      <c r="O417" s="4">
        <v>7.61655555555555</v>
      </c>
      <c r="P417" s="2">
        <v>2.29698756827396</v>
      </c>
      <c r="Q417" s="18">
        <v>15.9187777777778</v>
      </c>
      <c r="R417" s="21">
        <v>141.48793100853999</v>
      </c>
      <c r="S417" s="18">
        <v>480.94600673739302</v>
      </c>
      <c r="T417" s="4">
        <v>1.4209645994927</v>
      </c>
      <c r="U417" s="21">
        <v>367.04915176515101</v>
      </c>
      <c r="V417" s="2">
        <v>5.2468205479402901</v>
      </c>
      <c r="W417" s="5">
        <v>0.28000000000000003</v>
      </c>
      <c r="X417" s="5">
        <v>4.835</v>
      </c>
      <c r="Y417" s="5">
        <v>17.2678571428571</v>
      </c>
    </row>
    <row r="418" spans="1:25" ht="14.25">
      <c r="A418" s="1" t="s">
        <v>299</v>
      </c>
      <c r="B418" s="1" t="s">
        <v>329</v>
      </c>
      <c r="C418" s="1" t="s">
        <v>473</v>
      </c>
      <c r="D418" s="6">
        <v>102.938516666667</v>
      </c>
      <c r="E418" s="8">
        <v>34.412233333333297</v>
      </c>
      <c r="F418" s="9">
        <v>2140</v>
      </c>
      <c r="G418" s="6">
        <v>6.4614519000000001</v>
      </c>
      <c r="H418" s="6">
        <v>15.924275400000001</v>
      </c>
      <c r="I418" s="6">
        <v>-3.35623</v>
      </c>
      <c r="J418" s="6">
        <v>643.55114749999996</v>
      </c>
      <c r="K418" s="6">
        <v>444.0526428</v>
      </c>
      <c r="L418" s="6">
        <v>14.910018900000001</v>
      </c>
      <c r="M418" s="6">
        <v>2064.5415349999998</v>
      </c>
      <c r="N418" s="7">
        <v>65.365745500000003</v>
      </c>
      <c r="O418" s="4">
        <v>6.9913333333333298</v>
      </c>
      <c r="P418" s="2">
        <v>2.0047792009176102</v>
      </c>
      <c r="Q418" s="18">
        <v>15.6663333333333</v>
      </c>
      <c r="R418" s="21">
        <v>145.23718355285601</v>
      </c>
      <c r="S418" s="18">
        <v>510.477779080917</v>
      </c>
      <c r="T418" s="4">
        <v>1.50682463080715</v>
      </c>
      <c r="U418" s="21">
        <v>306.52266718860102</v>
      </c>
      <c r="V418" s="2">
        <v>5.1944394380360297</v>
      </c>
      <c r="W418" s="5">
        <v>0.4</v>
      </c>
      <c r="X418" s="5">
        <v>5.58</v>
      </c>
      <c r="Y418" s="5">
        <v>13.95</v>
      </c>
    </row>
    <row r="419" spans="1:25" ht="14.25">
      <c r="A419" s="1" t="s">
        <v>299</v>
      </c>
      <c r="B419" s="1" t="s">
        <v>330</v>
      </c>
      <c r="C419" s="1" t="s">
        <v>472</v>
      </c>
      <c r="D419" s="6">
        <v>101.891613888889</v>
      </c>
      <c r="E419" s="8">
        <v>33.857374999999998</v>
      </c>
      <c r="F419" s="9">
        <v>3690</v>
      </c>
      <c r="G419" s="6">
        <v>2.6759047499999999</v>
      </c>
      <c r="H419" s="6">
        <v>11.480776799999999</v>
      </c>
      <c r="I419" s="6">
        <v>-5.9523012499999997</v>
      </c>
      <c r="J419" s="6">
        <v>667.38208010000005</v>
      </c>
      <c r="K419" s="6">
        <v>485.88415529999997</v>
      </c>
      <c r="L419" s="6">
        <v>13.117661500000001</v>
      </c>
      <c r="M419" s="6">
        <v>2172.233917</v>
      </c>
      <c r="N419" s="7">
        <v>62.938953400000003</v>
      </c>
      <c r="O419" s="4">
        <v>1.115</v>
      </c>
      <c r="P419" s="2">
        <v>0.61359258919563298</v>
      </c>
      <c r="Q419" s="18">
        <v>1.02633333333333</v>
      </c>
      <c r="R419" s="21">
        <v>142.63229308005401</v>
      </c>
      <c r="S419" s="18">
        <v>80.157667789565494</v>
      </c>
      <c r="T419" s="4">
        <v>2.8022005986657499</v>
      </c>
      <c r="U419" s="22">
        <v>69.642756324996725</v>
      </c>
      <c r="V419" s="10">
        <v>3.7468210241012505</v>
      </c>
      <c r="W419" s="5">
        <v>0.35</v>
      </c>
      <c r="X419" s="5">
        <v>5.61</v>
      </c>
      <c r="Y419" s="5">
        <v>16.0285714285714</v>
      </c>
    </row>
    <row r="420" spans="1:25" ht="14.25">
      <c r="A420" s="1" t="s">
        <v>299</v>
      </c>
      <c r="B420" s="1" t="s">
        <v>330</v>
      </c>
      <c r="C420" s="1" t="s">
        <v>472</v>
      </c>
      <c r="D420" s="6">
        <v>101.92715277777801</v>
      </c>
      <c r="E420" s="8">
        <v>33.460491666666698</v>
      </c>
      <c r="F420" s="9">
        <v>3455</v>
      </c>
      <c r="G420" s="6">
        <v>2.5825468499999999</v>
      </c>
      <c r="H420" s="6">
        <v>11.261438849999999</v>
      </c>
      <c r="I420" s="6">
        <v>-5.8791577999999998</v>
      </c>
      <c r="J420" s="6">
        <v>693.52899170000001</v>
      </c>
      <c r="K420" s="6">
        <v>510.69769289999999</v>
      </c>
      <c r="L420" s="6">
        <v>17.544109299999999</v>
      </c>
      <c r="M420" s="6">
        <v>2151.4419250000001</v>
      </c>
      <c r="N420" s="7">
        <v>64.527298000000002</v>
      </c>
      <c r="O420" s="4">
        <v>1.1035555555555601</v>
      </c>
      <c r="P420" s="2">
        <v>0.77279800809212895</v>
      </c>
      <c r="Q420" s="18">
        <v>0.57788888888888901</v>
      </c>
      <c r="R420" s="21">
        <v>176.01794524922801</v>
      </c>
      <c r="S420" s="18">
        <v>400.78833894782463</v>
      </c>
      <c r="T420" s="4">
        <v>3.2694893548903501</v>
      </c>
      <c r="U420" s="21">
        <v>44.537958147813299</v>
      </c>
      <c r="V420" s="2">
        <v>4.2516453799512401</v>
      </c>
      <c r="W420" s="5">
        <v>0.44</v>
      </c>
      <c r="X420" s="5">
        <v>4.96</v>
      </c>
      <c r="Y420" s="5">
        <v>11.2727272727273</v>
      </c>
    </row>
    <row r="421" spans="1:25" ht="14.25">
      <c r="A421" s="1" t="s">
        <v>299</v>
      </c>
      <c r="B421" s="1" t="s">
        <v>330</v>
      </c>
      <c r="C421" s="1" t="s">
        <v>472</v>
      </c>
      <c r="D421" s="6">
        <v>102.971183333333</v>
      </c>
      <c r="E421" s="8">
        <v>34.311133333333302</v>
      </c>
      <c r="F421" s="9">
        <v>3924</v>
      </c>
      <c r="G421" s="6">
        <v>0.54048255000000001</v>
      </c>
      <c r="H421" s="6">
        <v>9.9248390000000004</v>
      </c>
      <c r="I421" s="6">
        <v>-9.1433040999999999</v>
      </c>
      <c r="J421" s="6">
        <v>648.34173580000004</v>
      </c>
      <c r="K421" s="6">
        <v>450.2392883</v>
      </c>
      <c r="L421" s="6">
        <v>15.265173000000001</v>
      </c>
      <c r="M421" s="6">
        <v>2063.498932</v>
      </c>
      <c r="N421" s="7">
        <v>65.4418869</v>
      </c>
      <c r="O421" s="4">
        <v>1.1603333333333301</v>
      </c>
      <c r="P421" s="2">
        <v>1.4850682593856599</v>
      </c>
      <c r="Q421" s="18">
        <v>0.416333333333333</v>
      </c>
      <c r="R421" s="21"/>
      <c r="S421" s="18"/>
      <c r="T421" s="4"/>
      <c r="U421" s="21"/>
      <c r="V421" s="2"/>
      <c r="W421" s="5"/>
      <c r="X421" s="5"/>
      <c r="Y421" s="5"/>
    </row>
    <row r="422" spans="1:25" ht="14.25">
      <c r="A422" s="1" t="s">
        <v>299</v>
      </c>
      <c r="B422" s="1" t="s">
        <v>330</v>
      </c>
      <c r="C422" s="1" t="s">
        <v>472</v>
      </c>
      <c r="D422" s="6">
        <v>102.88517950000001</v>
      </c>
      <c r="E422" s="8">
        <v>35.097327569999997</v>
      </c>
      <c r="F422" s="9">
        <v>2800</v>
      </c>
      <c r="G422" s="6">
        <v>4.0952112500000002</v>
      </c>
      <c r="H422" s="6">
        <v>14.247332549999999</v>
      </c>
      <c r="I422" s="6">
        <v>-6.7127819000000004</v>
      </c>
      <c r="J422" s="6">
        <v>584.93255620000002</v>
      </c>
      <c r="K422" s="6">
        <v>397.61904909999998</v>
      </c>
      <c r="L422" s="6">
        <v>13.853908499999999</v>
      </c>
      <c r="M422" s="6">
        <v>2090.7764280000001</v>
      </c>
      <c r="N422" s="7">
        <v>64.533042899999998</v>
      </c>
      <c r="O422" s="4">
        <v>1.2968888888888901</v>
      </c>
      <c r="P422" s="2">
        <v>0.76412438625204804</v>
      </c>
      <c r="Q422" s="18">
        <v>1.13055555555556</v>
      </c>
      <c r="R422" s="21">
        <v>154.62082466583001</v>
      </c>
      <c r="S422" s="18"/>
      <c r="T422" s="4"/>
      <c r="U422" s="21"/>
      <c r="V422" s="2"/>
      <c r="W422" s="5">
        <v>0.30499999999999999</v>
      </c>
      <c r="X422" s="5">
        <v>4.665</v>
      </c>
      <c r="Y422" s="5">
        <v>15.2950819672131</v>
      </c>
    </row>
    <row r="423" spans="1:25" ht="14.25">
      <c r="A423" s="1" t="s">
        <v>299</v>
      </c>
      <c r="B423" s="1" t="s">
        <v>331</v>
      </c>
      <c r="C423" s="1" t="s">
        <v>472</v>
      </c>
      <c r="D423" s="6">
        <v>102.852616666667</v>
      </c>
      <c r="E423" s="8">
        <v>35.36795</v>
      </c>
      <c r="F423" s="9">
        <v>2285</v>
      </c>
      <c r="G423" s="6">
        <v>5.7883801500000001</v>
      </c>
      <c r="H423" s="6">
        <v>16.342358600000001</v>
      </c>
      <c r="I423" s="6">
        <v>-5.4739749499999997</v>
      </c>
      <c r="J423" s="6">
        <v>523.31256099999996</v>
      </c>
      <c r="K423" s="6">
        <v>361.49743649999999</v>
      </c>
      <c r="L423" s="6">
        <v>11.2756805</v>
      </c>
      <c r="M423" s="6">
        <v>2157.1999510000001</v>
      </c>
      <c r="N423" s="7">
        <v>63.0855064</v>
      </c>
      <c r="O423" s="4">
        <v>3.5356666666666698</v>
      </c>
      <c r="P423" s="2">
        <v>0.97965026784065101</v>
      </c>
      <c r="Q423" s="18">
        <v>7.0784444444444397</v>
      </c>
      <c r="R423" s="21">
        <v>137.866379478944</v>
      </c>
      <c r="S423" s="18"/>
      <c r="T423" s="4"/>
      <c r="U423" s="21"/>
      <c r="V423" s="2"/>
      <c r="W423" s="5">
        <v>0.28000000000000003</v>
      </c>
      <c r="X423" s="5">
        <v>3.7949999999999999</v>
      </c>
      <c r="Y423" s="5">
        <v>13.5535714285714</v>
      </c>
    </row>
    <row r="424" spans="1:25" ht="14.25">
      <c r="A424" s="1" t="s">
        <v>299</v>
      </c>
      <c r="B424" s="1" t="s">
        <v>331</v>
      </c>
      <c r="C424" s="1" t="s">
        <v>472</v>
      </c>
      <c r="D424" s="6">
        <v>103.1123597</v>
      </c>
      <c r="E424" s="8">
        <v>34.481788860000002</v>
      </c>
      <c r="F424" s="9">
        <v>2936</v>
      </c>
      <c r="G424" s="6">
        <v>3.9230922499999998</v>
      </c>
      <c r="H424" s="6">
        <v>13.506401049999999</v>
      </c>
      <c r="I424" s="6">
        <v>-6.1292590999999996</v>
      </c>
      <c r="J424" s="6">
        <v>639.1836548</v>
      </c>
      <c r="K424" s="6">
        <v>429.39456180000002</v>
      </c>
      <c r="L424" s="6">
        <v>14.8661566</v>
      </c>
      <c r="M424" s="6">
        <v>2050.0239259999998</v>
      </c>
      <c r="N424" s="7">
        <v>65.745651199999998</v>
      </c>
      <c r="O424" s="4">
        <v>1.74477777777778</v>
      </c>
      <c r="P424" s="2">
        <v>0.75220348725809505</v>
      </c>
      <c r="Q424" s="18">
        <v>3.0087777777777802</v>
      </c>
      <c r="R424" s="21">
        <v>169.93271128912201</v>
      </c>
      <c r="S424" s="18">
        <v>198.28475716366199</v>
      </c>
      <c r="T424" s="4">
        <v>3.21390207344492</v>
      </c>
      <c r="U424" s="21">
        <v>71.907000742686293</v>
      </c>
      <c r="V424" s="2">
        <v>4.1540605043765497</v>
      </c>
      <c r="W424" s="5">
        <v>0.51</v>
      </c>
      <c r="X424" s="5">
        <v>5.3949999999999996</v>
      </c>
      <c r="Y424" s="5">
        <v>10.578431372549</v>
      </c>
    </row>
    <row r="425" spans="1:25" ht="14.25">
      <c r="A425" s="1" t="s">
        <v>299</v>
      </c>
      <c r="B425" s="1" t="s">
        <v>331</v>
      </c>
      <c r="C425" s="1" t="s">
        <v>472</v>
      </c>
      <c r="D425" s="6">
        <v>102.971183333333</v>
      </c>
      <c r="E425" s="8">
        <v>34.311133333333302</v>
      </c>
      <c r="F425" s="9">
        <v>3924</v>
      </c>
      <c r="G425" s="6">
        <v>0.54048255000000001</v>
      </c>
      <c r="H425" s="6">
        <v>9.9248390000000004</v>
      </c>
      <c r="I425" s="6">
        <v>-9.1433040999999999</v>
      </c>
      <c r="J425" s="6">
        <v>648.34173580000004</v>
      </c>
      <c r="K425" s="6">
        <v>450.2392883</v>
      </c>
      <c r="L425" s="6">
        <v>15.265173000000001</v>
      </c>
      <c r="M425" s="6">
        <v>2063.498932</v>
      </c>
      <c r="N425" s="7">
        <v>65.4418869</v>
      </c>
      <c r="O425" s="4">
        <v>1.2876666666666701</v>
      </c>
      <c r="P425" s="2">
        <v>0.69093185476659003</v>
      </c>
      <c r="Q425" s="18">
        <v>0.75066666666666704</v>
      </c>
      <c r="R425" s="21"/>
      <c r="S425" s="18"/>
      <c r="T425" s="4"/>
      <c r="U425" s="21"/>
      <c r="V425" s="2"/>
      <c r="W425" s="5">
        <v>0.64</v>
      </c>
      <c r="X425" s="5">
        <v>6.61</v>
      </c>
      <c r="Y425" s="5">
        <v>10.328125</v>
      </c>
    </row>
    <row r="426" spans="1:25" ht="14.25">
      <c r="A426" s="1" t="s">
        <v>299</v>
      </c>
      <c r="B426" s="1" t="s">
        <v>331</v>
      </c>
      <c r="C426" s="1" t="s">
        <v>472</v>
      </c>
      <c r="D426" s="6">
        <v>102.976055555556</v>
      </c>
      <c r="E426" s="8">
        <v>34.3364277777778</v>
      </c>
      <c r="F426" s="9">
        <v>3364</v>
      </c>
      <c r="G426" s="6">
        <v>1.5489498500000001</v>
      </c>
      <c r="H426" s="6">
        <v>10.962282650000001</v>
      </c>
      <c r="I426" s="6">
        <v>-8.1756024499999995</v>
      </c>
      <c r="J426" s="6">
        <v>647.07745360000001</v>
      </c>
      <c r="K426" s="6">
        <v>447.85931399999998</v>
      </c>
      <c r="L426" s="6">
        <v>15.1779814</v>
      </c>
      <c r="M426" s="6">
        <v>2062.3440860000001</v>
      </c>
      <c r="N426" s="7">
        <v>65.450836199999998</v>
      </c>
      <c r="O426" s="4">
        <v>1.6016666666666699</v>
      </c>
      <c r="P426" s="2">
        <v>0.67803386641580599</v>
      </c>
      <c r="Q426" s="18">
        <v>2.61988888888889</v>
      </c>
      <c r="R426" s="21">
        <v>181.071132409846</v>
      </c>
      <c r="S426" s="18">
        <v>232.03535412769</v>
      </c>
      <c r="T426" s="4">
        <v>2.44237340789065</v>
      </c>
      <c r="U426" s="21">
        <v>79.506729443481404</v>
      </c>
      <c r="V426" s="2">
        <v>4.2659580501891696</v>
      </c>
      <c r="W426" s="5">
        <v>0.505</v>
      </c>
      <c r="X426" s="5">
        <v>6.48</v>
      </c>
      <c r="Y426" s="5">
        <v>12.831683168316832</v>
      </c>
    </row>
    <row r="427" spans="1:25" ht="14.25">
      <c r="A427" s="1" t="s">
        <v>299</v>
      </c>
      <c r="B427" s="1" t="s">
        <v>331</v>
      </c>
      <c r="C427" s="1" t="s">
        <v>472</v>
      </c>
      <c r="D427" s="6">
        <v>102.95724722222199</v>
      </c>
      <c r="E427" s="8">
        <v>34.331958333333297</v>
      </c>
      <c r="F427" s="9">
        <v>3660</v>
      </c>
      <c r="G427" s="6">
        <v>1.5047140000000001</v>
      </c>
      <c r="H427" s="6">
        <v>10.90367505</v>
      </c>
      <c r="I427" s="6">
        <v>-8.2021658500000001</v>
      </c>
      <c r="J427" s="6">
        <v>647.38372800000002</v>
      </c>
      <c r="K427" s="6">
        <v>449.26373289999998</v>
      </c>
      <c r="L427" s="6">
        <v>15.162668200000001</v>
      </c>
      <c r="M427" s="6">
        <v>2064.431122</v>
      </c>
      <c r="N427" s="7">
        <v>65.410347000000002</v>
      </c>
      <c r="O427" s="4">
        <v>1.8293333333333299</v>
      </c>
      <c r="P427" s="2">
        <v>0.762539947200221</v>
      </c>
      <c r="Q427" s="18">
        <v>3.3816666666666699</v>
      </c>
      <c r="R427" s="21"/>
      <c r="S427" s="18">
        <v>274.223600332724</v>
      </c>
      <c r="T427" s="4">
        <v>2.1415926095050701</v>
      </c>
      <c r="U427" s="21">
        <v>151.47070829219501</v>
      </c>
      <c r="V427" s="2">
        <v>4.6184334846983299</v>
      </c>
      <c r="W427" s="5">
        <v>0.35499999999999998</v>
      </c>
      <c r="X427" s="5">
        <v>4.9400000000000004</v>
      </c>
      <c r="Y427" s="5">
        <v>13.915492957746499</v>
      </c>
    </row>
    <row r="428" spans="1:25" ht="14.25">
      <c r="A428" s="1" t="s">
        <v>299</v>
      </c>
      <c r="B428" s="1" t="s">
        <v>331</v>
      </c>
      <c r="C428" s="1" t="s">
        <v>472</v>
      </c>
      <c r="D428" s="6">
        <v>102.88517950000001</v>
      </c>
      <c r="E428" s="8">
        <v>35.097327569999997</v>
      </c>
      <c r="F428" s="9">
        <v>2800</v>
      </c>
      <c r="G428" s="6">
        <v>4.0952112500000002</v>
      </c>
      <c r="H428" s="6">
        <v>14.247332549999999</v>
      </c>
      <c r="I428" s="6">
        <v>-6.7127819000000004</v>
      </c>
      <c r="J428" s="6">
        <v>584.93255620000002</v>
      </c>
      <c r="K428" s="6">
        <v>397.61904909999998</v>
      </c>
      <c r="L428" s="6">
        <v>13.853908499999999</v>
      </c>
      <c r="M428" s="6">
        <v>2090.7764280000001</v>
      </c>
      <c r="N428" s="7">
        <v>64.533042899999998</v>
      </c>
      <c r="O428" s="4">
        <v>2.5461111111111099</v>
      </c>
      <c r="P428" s="2">
        <v>1.00987175532149</v>
      </c>
      <c r="Q428" s="18">
        <v>4.5688888888888899</v>
      </c>
      <c r="R428" s="21">
        <v>180.396486642924</v>
      </c>
      <c r="S428" s="18"/>
      <c r="T428" s="4"/>
      <c r="U428" s="21"/>
      <c r="V428" s="2"/>
      <c r="W428" s="5">
        <v>0.33</v>
      </c>
      <c r="X428" s="5">
        <v>4.8150000000000004</v>
      </c>
      <c r="Y428" s="5">
        <v>14.590909090909101</v>
      </c>
    </row>
    <row r="429" spans="1:25" ht="14.25">
      <c r="A429" s="1" t="s">
        <v>299</v>
      </c>
      <c r="B429" s="1" t="s">
        <v>331</v>
      </c>
      <c r="C429" s="1" t="s">
        <v>472</v>
      </c>
      <c r="D429" s="6">
        <v>102.8197141</v>
      </c>
      <c r="E429" s="8">
        <v>35.348834109999999</v>
      </c>
      <c r="F429" s="9">
        <v>2410</v>
      </c>
      <c r="G429" s="6">
        <v>5.5959248500000003</v>
      </c>
      <c r="H429" s="6">
        <v>16.112115849999999</v>
      </c>
      <c r="I429" s="6">
        <v>-5.6074722000000001</v>
      </c>
      <c r="J429" s="6">
        <v>527.51788329999999</v>
      </c>
      <c r="K429" s="6">
        <v>364.46249390000003</v>
      </c>
      <c r="L429" s="6">
        <v>11.4126797</v>
      </c>
      <c r="M429" s="6">
        <v>2155.0204480000002</v>
      </c>
      <c r="N429" s="7">
        <v>62.965091700000002</v>
      </c>
      <c r="O429" s="4">
        <v>2.8558888888888898</v>
      </c>
      <c r="P429" s="2">
        <v>0.95486291700720705</v>
      </c>
      <c r="Q429" s="18">
        <v>6.1678888888888883</v>
      </c>
      <c r="R429" s="21">
        <v>222.62281933025864</v>
      </c>
      <c r="S429" s="18">
        <v>126.564738615103</v>
      </c>
      <c r="T429" s="4">
        <v>1.98612212529738</v>
      </c>
      <c r="U429" s="21">
        <v>110.241086755051</v>
      </c>
      <c r="V429" s="2">
        <v>4.1446562124041897</v>
      </c>
      <c r="W429" s="5">
        <v>0.35499999999999998</v>
      </c>
      <c r="X429" s="5">
        <v>5.9649999999999999</v>
      </c>
      <c r="Y429" s="5">
        <v>16.802816901408502</v>
      </c>
    </row>
    <row r="430" spans="1:25" ht="14.25">
      <c r="A430" s="1" t="s">
        <v>299</v>
      </c>
      <c r="B430" s="1" t="s">
        <v>331</v>
      </c>
      <c r="C430" s="1" t="s">
        <v>472</v>
      </c>
      <c r="D430" s="6">
        <v>102.98007579999999</v>
      </c>
      <c r="E430" s="8">
        <v>34.393248079999999</v>
      </c>
      <c r="F430" s="9">
        <v>3174</v>
      </c>
      <c r="G430" s="6">
        <v>3.8544241499999998</v>
      </c>
      <c r="H430" s="6">
        <v>13.39421845</v>
      </c>
      <c r="I430" s="6">
        <v>-6.1122610499999999</v>
      </c>
      <c r="J430" s="6">
        <v>641.56579590000001</v>
      </c>
      <c r="K430" s="6">
        <v>433.75314329999998</v>
      </c>
      <c r="L430" s="6">
        <v>14.9669714</v>
      </c>
      <c r="M430" s="6">
        <v>2051.0915220000002</v>
      </c>
      <c r="N430" s="7">
        <v>65.687576300000003</v>
      </c>
      <c r="O430" s="4">
        <v>1.1923333333333299</v>
      </c>
      <c r="P430" s="2">
        <v>0.75639670120532798</v>
      </c>
      <c r="Q430" s="18">
        <v>1.26433333333333</v>
      </c>
      <c r="R430" s="21">
        <v>145.91091091091101</v>
      </c>
      <c r="S430" s="18">
        <v>371.25656660430298</v>
      </c>
      <c r="T430" s="4">
        <v>1.61507202206016</v>
      </c>
      <c r="U430" s="21">
        <v>107.060485381814</v>
      </c>
      <c r="V430" s="2">
        <v>4.5993033520009101</v>
      </c>
      <c r="W430" s="5">
        <v>0.52</v>
      </c>
      <c r="X430" s="5">
        <v>6.68</v>
      </c>
      <c r="Y430" s="5">
        <v>12.846153846153801</v>
      </c>
    </row>
    <row r="431" spans="1:25" ht="14.25">
      <c r="A431" s="1" t="s">
        <v>299</v>
      </c>
      <c r="B431" s="1" t="s">
        <v>331</v>
      </c>
      <c r="C431" s="1" t="s">
        <v>472</v>
      </c>
      <c r="D431" s="6">
        <v>102.907316666667</v>
      </c>
      <c r="E431" s="8">
        <v>35.375</v>
      </c>
      <c r="F431" s="9">
        <v>2283</v>
      </c>
      <c r="G431" s="6">
        <v>5.9406812000000002</v>
      </c>
      <c r="H431" s="6">
        <v>16.49562645</v>
      </c>
      <c r="I431" s="6">
        <v>-5.3953921500000002</v>
      </c>
      <c r="J431" s="6">
        <v>522.22155759999998</v>
      </c>
      <c r="K431" s="6">
        <v>358.56140140000002</v>
      </c>
      <c r="L431" s="6">
        <v>11.313198099999999</v>
      </c>
      <c r="M431" s="6">
        <v>2155.7335509999998</v>
      </c>
      <c r="N431" s="7">
        <v>63.489479099999997</v>
      </c>
      <c r="O431" s="4">
        <v>2.2634444444444402</v>
      </c>
      <c r="P431" s="2">
        <v>0.88772971112069698</v>
      </c>
      <c r="Q431" s="18">
        <v>4.22611111111111</v>
      </c>
      <c r="R431" s="21">
        <v>150.09818054264201</v>
      </c>
      <c r="S431" s="18"/>
      <c r="T431" s="4"/>
      <c r="U431" s="21"/>
      <c r="V431" s="2"/>
      <c r="W431" s="5">
        <v>0.35499999999999998</v>
      </c>
      <c r="X431" s="5">
        <v>3.75</v>
      </c>
      <c r="Y431" s="5">
        <v>10.563380281690099</v>
      </c>
    </row>
    <row r="432" spans="1:25" ht="14.25">
      <c r="A432" s="1" t="s">
        <v>299</v>
      </c>
      <c r="B432" s="1" t="s">
        <v>331</v>
      </c>
      <c r="C432" s="1" t="s">
        <v>472</v>
      </c>
      <c r="D432" s="6">
        <v>102.82744409999999</v>
      </c>
      <c r="E432" s="8">
        <v>35.19671013</v>
      </c>
      <c r="F432" s="9">
        <v>2660</v>
      </c>
      <c r="G432" s="6">
        <v>4.6423936000000001</v>
      </c>
      <c r="H432" s="6">
        <v>14.94212675</v>
      </c>
      <c r="I432" s="6">
        <v>-6.3109588499999996</v>
      </c>
      <c r="J432" s="6">
        <v>561.18670650000001</v>
      </c>
      <c r="K432" s="6">
        <v>384.07159419999999</v>
      </c>
      <c r="L432" s="6">
        <v>12.792412799999999</v>
      </c>
      <c r="M432" s="6">
        <v>2119.4254759999999</v>
      </c>
      <c r="N432" s="7">
        <v>63.732688899999999</v>
      </c>
      <c r="O432" s="4">
        <v>2.6054444444444398</v>
      </c>
      <c r="P432" s="2">
        <v>0.89530754839448501</v>
      </c>
      <c r="Q432" s="18">
        <v>5.44177777777778</v>
      </c>
      <c r="R432" s="21">
        <v>176.30113111152301</v>
      </c>
      <c r="S432" s="18"/>
      <c r="T432" s="4"/>
      <c r="U432" s="21"/>
      <c r="V432" s="2"/>
      <c r="W432" s="5">
        <v>0.27</v>
      </c>
      <c r="X432" s="5">
        <v>4.1050000000000004</v>
      </c>
      <c r="Y432" s="5">
        <v>15.203703703703701</v>
      </c>
    </row>
    <row r="433" spans="1:25" ht="14.25">
      <c r="A433" s="1" t="s">
        <v>299</v>
      </c>
      <c r="B433" s="1" t="s">
        <v>332</v>
      </c>
      <c r="C433" s="1" t="s">
        <v>472</v>
      </c>
      <c r="D433" s="6">
        <v>102.976055555556</v>
      </c>
      <c r="E433" s="8">
        <v>34.3364277777778</v>
      </c>
      <c r="F433" s="9">
        <v>3364</v>
      </c>
      <c r="G433" s="6">
        <v>1.5489498500000001</v>
      </c>
      <c r="H433" s="6">
        <v>10.962282650000001</v>
      </c>
      <c r="I433" s="6">
        <v>-8.1756024499999995</v>
      </c>
      <c r="J433" s="6">
        <v>647.07745360000001</v>
      </c>
      <c r="K433" s="6">
        <v>447.85931399999998</v>
      </c>
      <c r="L433" s="6">
        <v>15.1779814</v>
      </c>
      <c r="M433" s="6">
        <v>2062.3440860000001</v>
      </c>
      <c r="N433" s="7">
        <v>65.450836199999998</v>
      </c>
      <c r="O433" s="4"/>
      <c r="P433" s="2" t="s">
        <v>21</v>
      </c>
      <c r="Q433" s="18">
        <v>0.40766666666666701</v>
      </c>
      <c r="R433" s="21">
        <v>145.59566787003601</v>
      </c>
      <c r="S433" s="18"/>
      <c r="T433" s="4"/>
      <c r="U433" s="21"/>
      <c r="V433" s="2"/>
      <c r="W433" s="5">
        <v>0.67500000000000004</v>
      </c>
      <c r="X433" s="5">
        <v>6.8949999999999996</v>
      </c>
      <c r="Y433" s="5">
        <v>10.214814814814799</v>
      </c>
    </row>
    <row r="434" spans="1:25" ht="14.25">
      <c r="A434" s="1" t="s">
        <v>299</v>
      </c>
      <c r="B434" s="1" t="s">
        <v>332</v>
      </c>
      <c r="C434" s="1" t="s">
        <v>472</v>
      </c>
      <c r="D434" s="6">
        <v>102.88188333333299</v>
      </c>
      <c r="E434" s="8">
        <v>34.9509166666667</v>
      </c>
      <c r="F434" s="9">
        <v>2963</v>
      </c>
      <c r="G434" s="6">
        <v>3.454288</v>
      </c>
      <c r="H434" s="6">
        <v>13.402742849999999</v>
      </c>
      <c r="I434" s="6">
        <v>-7.0950863499999999</v>
      </c>
      <c r="J434" s="6">
        <v>610.36553960000003</v>
      </c>
      <c r="K434" s="6">
        <v>414.58840939999999</v>
      </c>
      <c r="L434" s="6">
        <v>14.750575100000001</v>
      </c>
      <c r="M434" s="6">
        <v>2065.1102599999999</v>
      </c>
      <c r="N434" s="7">
        <v>64.968666099999993</v>
      </c>
      <c r="O434" s="4">
        <v>1.29033333333333</v>
      </c>
      <c r="P434" s="2">
        <v>0.78774928774928599</v>
      </c>
      <c r="Q434" s="18">
        <v>0.79</v>
      </c>
      <c r="R434" s="21">
        <v>128.03196803196801</v>
      </c>
      <c r="S434" s="18"/>
      <c r="T434" s="4"/>
      <c r="U434" s="21"/>
      <c r="V434" s="2"/>
      <c r="W434" s="5">
        <v>0.5</v>
      </c>
      <c r="X434" s="5">
        <v>5.41</v>
      </c>
      <c r="Y434" s="5">
        <v>10.82</v>
      </c>
    </row>
    <row r="435" spans="1:25" ht="14.25">
      <c r="A435" s="1" t="s">
        <v>299</v>
      </c>
      <c r="B435" s="1" t="s">
        <v>333</v>
      </c>
      <c r="C435" s="1" t="s">
        <v>473</v>
      </c>
      <c r="D435" s="11">
        <v>103.589558333333</v>
      </c>
      <c r="E435" s="12">
        <v>34.494199999999999</v>
      </c>
      <c r="F435" s="13">
        <v>2549</v>
      </c>
      <c r="G435" s="6">
        <v>5.6745722000000001</v>
      </c>
      <c r="H435" s="6">
        <v>15.44246195</v>
      </c>
      <c r="I435" s="6">
        <v>-4.7278060499999999</v>
      </c>
      <c r="J435" s="6">
        <v>628.62841800000001</v>
      </c>
      <c r="K435" s="6">
        <v>390.07830810000002</v>
      </c>
      <c r="L435" s="6">
        <v>13.3630285</v>
      </c>
      <c r="M435" s="6">
        <v>2026.7189940000001</v>
      </c>
      <c r="N435" s="7">
        <v>65.721832300000003</v>
      </c>
      <c r="O435" s="4">
        <v>5.5306666666666704</v>
      </c>
      <c r="P435" s="2">
        <v>2.1112996267390498</v>
      </c>
      <c r="Q435" s="18">
        <v>9.9486666666666697</v>
      </c>
      <c r="R435" s="21">
        <v>183.670326365063</v>
      </c>
      <c r="S435" s="18">
        <v>506.25895446041397</v>
      </c>
      <c r="T435" s="4">
        <v>1.4346730629686399</v>
      </c>
      <c r="U435" s="21">
        <v>308.15824079971799</v>
      </c>
      <c r="V435" s="2">
        <v>5.1931465040489098</v>
      </c>
      <c r="W435" s="5">
        <v>0.30499999999999999</v>
      </c>
      <c r="X435" s="5">
        <v>4.4550000000000001</v>
      </c>
      <c r="Y435" s="5">
        <v>14.606557377049199</v>
      </c>
    </row>
    <row r="436" spans="1:25" ht="14.25">
      <c r="A436" s="1" t="s">
        <v>299</v>
      </c>
      <c r="B436" s="1" t="s">
        <v>333</v>
      </c>
      <c r="C436" s="1" t="s">
        <v>473</v>
      </c>
      <c r="D436" s="6">
        <v>102.892783333333</v>
      </c>
      <c r="E436" s="8">
        <v>35.370566666666697</v>
      </c>
      <c r="F436" s="9">
        <v>2210</v>
      </c>
      <c r="G436" s="6">
        <v>5.86879375</v>
      </c>
      <c r="H436" s="6">
        <v>16.412719750000001</v>
      </c>
      <c r="I436" s="6">
        <v>-5.4416949499999996</v>
      </c>
      <c r="J436" s="6">
        <v>523.28009029999998</v>
      </c>
      <c r="K436" s="6">
        <v>359.61590580000001</v>
      </c>
      <c r="L436" s="6">
        <v>11.341687200000001</v>
      </c>
      <c r="M436" s="6">
        <v>2155.5482480000001</v>
      </c>
      <c r="N436" s="7">
        <v>63.395717599999998</v>
      </c>
      <c r="O436" s="4">
        <v>7.7405555555555603</v>
      </c>
      <c r="P436" s="2">
        <v>1.9175612441508401</v>
      </c>
      <c r="Q436" s="18">
        <v>19.473555555555599</v>
      </c>
      <c r="R436" s="21">
        <v>166.33121653103899</v>
      </c>
      <c r="S436" s="18">
        <v>379.69421584531</v>
      </c>
      <c r="T436" s="4">
        <v>1.4013662849105899</v>
      </c>
      <c r="U436" s="21">
        <v>302.924443082881</v>
      </c>
      <c r="V436" s="2">
        <v>5.0607682993960301</v>
      </c>
      <c r="W436" s="5">
        <v>0.31</v>
      </c>
      <c r="X436" s="5">
        <v>6.0049999999999999</v>
      </c>
      <c r="Y436" s="5">
        <v>19.370967741935502</v>
      </c>
    </row>
    <row r="437" spans="1:25" ht="14.25">
      <c r="A437" s="1" t="s">
        <v>299</v>
      </c>
      <c r="B437" s="1" t="s">
        <v>334</v>
      </c>
      <c r="C437" s="1" t="s">
        <v>473</v>
      </c>
      <c r="D437" s="6">
        <v>102.82744409999999</v>
      </c>
      <c r="E437" s="8">
        <v>35.19671013</v>
      </c>
      <c r="F437" s="9">
        <v>2660</v>
      </c>
      <c r="G437" s="6">
        <v>4.6423936000000001</v>
      </c>
      <c r="H437" s="6">
        <v>14.94212675</v>
      </c>
      <c r="I437" s="6">
        <v>-6.3109588499999996</v>
      </c>
      <c r="J437" s="6">
        <v>561.18670650000001</v>
      </c>
      <c r="K437" s="6">
        <v>384.07159419999999</v>
      </c>
      <c r="L437" s="6">
        <v>12.792412799999999</v>
      </c>
      <c r="M437" s="6">
        <v>2119.4254759999999</v>
      </c>
      <c r="N437" s="7">
        <v>63.732688899999999</v>
      </c>
      <c r="O437" s="4">
        <v>3.9089999999999998</v>
      </c>
      <c r="P437" s="2">
        <v>1.3068236692544899</v>
      </c>
      <c r="Q437" s="18">
        <v>6.6260000000000003</v>
      </c>
      <c r="R437" s="21">
        <v>189.06134229472201</v>
      </c>
      <c r="S437" s="18">
        <v>442.97658515286201</v>
      </c>
      <c r="T437" s="4">
        <v>1.36055983575796</v>
      </c>
      <c r="U437" s="21">
        <v>548.18199362884104</v>
      </c>
      <c r="V437" s="2">
        <v>5.38530553688003</v>
      </c>
      <c r="W437" s="5">
        <v>0.28999999999999998</v>
      </c>
      <c r="X437" s="5">
        <v>4.78</v>
      </c>
      <c r="Y437" s="5">
        <v>16.482758620689701</v>
      </c>
    </row>
    <row r="438" spans="1:25" ht="14.25">
      <c r="A438" s="1" t="s">
        <v>299</v>
      </c>
      <c r="B438" s="1" t="s">
        <v>334</v>
      </c>
      <c r="C438" s="1" t="s">
        <v>473</v>
      </c>
      <c r="D438" s="6">
        <v>102.938516666667</v>
      </c>
      <c r="E438" s="8">
        <v>34.412233333333297</v>
      </c>
      <c r="F438" s="9">
        <v>2140</v>
      </c>
      <c r="G438" s="6">
        <v>6.4614519000000001</v>
      </c>
      <c r="H438" s="6">
        <v>15.924275400000001</v>
      </c>
      <c r="I438" s="6">
        <v>-3.35623</v>
      </c>
      <c r="J438" s="6">
        <v>643.55114749999996</v>
      </c>
      <c r="K438" s="6">
        <v>444.0526428</v>
      </c>
      <c r="L438" s="6">
        <v>14.910018900000001</v>
      </c>
      <c r="M438" s="6">
        <v>2064.5415349999998</v>
      </c>
      <c r="N438" s="7">
        <v>65.365745500000003</v>
      </c>
      <c r="O438" s="4">
        <v>4.5988888888888901</v>
      </c>
      <c r="P438" s="2">
        <v>1.5257298731937501</v>
      </c>
      <c r="Q438" s="18">
        <v>8.9583333333333304</v>
      </c>
      <c r="R438" s="21">
        <v>126.324666956052</v>
      </c>
      <c r="S438" s="18">
        <v>172.97180944064101</v>
      </c>
      <c r="T438" s="4">
        <v>1.70513907593064</v>
      </c>
      <c r="U438" s="21">
        <v>538.31331255311102</v>
      </c>
      <c r="V438" s="2">
        <v>4.9690104486542204</v>
      </c>
      <c r="W438" s="5">
        <v>0.28999999999999998</v>
      </c>
      <c r="X438" s="5">
        <v>3.77</v>
      </c>
      <c r="Y438" s="5">
        <v>13</v>
      </c>
    </row>
    <row r="439" spans="1:25" ht="14.25">
      <c r="A439" s="1" t="s">
        <v>299</v>
      </c>
      <c r="B439" s="1" t="s">
        <v>335</v>
      </c>
      <c r="C439" s="1" t="s">
        <v>472</v>
      </c>
      <c r="D439" s="6">
        <v>104.345566666667</v>
      </c>
      <c r="E439" s="8">
        <v>33.571611111111103</v>
      </c>
      <c r="F439" s="9">
        <v>1818</v>
      </c>
      <c r="G439" s="6">
        <v>11.216251400000001</v>
      </c>
      <c r="H439" s="6">
        <v>20.624963749999999</v>
      </c>
      <c r="I439" s="6">
        <v>1.20549135</v>
      </c>
      <c r="J439" s="6">
        <v>622.80029300000001</v>
      </c>
      <c r="K439" s="6">
        <v>439.07003780000002</v>
      </c>
      <c r="L439" s="6">
        <v>17.078756299999998</v>
      </c>
      <c r="M439" s="6">
        <v>1952.8171689999999</v>
      </c>
      <c r="N439" s="7">
        <v>61.913791699999997</v>
      </c>
      <c r="O439" s="4">
        <v>29.2626666666667</v>
      </c>
      <c r="P439" s="2">
        <v>3.2721918854949101</v>
      </c>
      <c r="Q439" s="18">
        <v>48.103333333333303</v>
      </c>
      <c r="R439" s="21"/>
      <c r="S439" s="18">
        <v>223.597704886683</v>
      </c>
      <c r="T439" s="4">
        <v>1.40034922439698</v>
      </c>
      <c r="U439" s="21">
        <v>296.43635786684598</v>
      </c>
      <c r="V439" s="2">
        <v>4.8213988101473602</v>
      </c>
      <c r="W439" s="5">
        <v>0.23499999999999999</v>
      </c>
      <c r="X439" s="5">
        <v>3.83</v>
      </c>
      <c r="Y439" s="5">
        <v>16.297872340425499</v>
      </c>
    </row>
    <row r="440" spans="1:25" ht="14.25">
      <c r="A440" s="1" t="s">
        <v>299</v>
      </c>
      <c r="B440" s="1" t="s">
        <v>336</v>
      </c>
      <c r="C440" s="1" t="s">
        <v>472</v>
      </c>
      <c r="D440" s="6">
        <v>102.992525</v>
      </c>
      <c r="E440" s="8">
        <v>34.415566666666699</v>
      </c>
      <c r="F440" s="9">
        <v>3057</v>
      </c>
      <c r="G440" s="6">
        <v>3.5965706000000002</v>
      </c>
      <c r="H440" s="6">
        <v>13.08065985</v>
      </c>
      <c r="I440" s="6">
        <v>-6.2648327500000001</v>
      </c>
      <c r="J440" s="6">
        <v>643.24090579999995</v>
      </c>
      <c r="K440" s="6">
        <v>440.9853516</v>
      </c>
      <c r="L440" s="6">
        <v>14.974477800000001</v>
      </c>
      <c r="M440" s="6">
        <v>2059.4010320000002</v>
      </c>
      <c r="N440" s="7">
        <v>65.491638199999997</v>
      </c>
      <c r="O440" s="4">
        <v>12.028</v>
      </c>
      <c r="P440" s="2">
        <v>1.8576061776061801</v>
      </c>
      <c r="Q440" s="18">
        <v>38.910333333333298</v>
      </c>
      <c r="R440" s="21">
        <v>261.41726657430598</v>
      </c>
      <c r="S440" s="18">
        <v>185.628283302152</v>
      </c>
      <c r="T440" s="4">
        <v>1.53927337742367</v>
      </c>
      <c r="U440" s="22">
        <v>445.80383820710313</v>
      </c>
      <c r="V440" s="10">
        <v>4.9177879515933887</v>
      </c>
      <c r="W440" s="5">
        <v>0.40500000000000003</v>
      </c>
      <c r="X440" s="5">
        <v>6.69</v>
      </c>
      <c r="Y440" s="5">
        <v>16.518518518518501</v>
      </c>
    </row>
    <row r="441" spans="1:25" ht="14.25">
      <c r="A441" s="1" t="s">
        <v>299</v>
      </c>
      <c r="B441" s="1" t="s">
        <v>336</v>
      </c>
      <c r="C441" s="1" t="s">
        <v>472</v>
      </c>
      <c r="D441" s="6">
        <v>102.88517950000001</v>
      </c>
      <c r="E441" s="8">
        <v>35.097327569999997</v>
      </c>
      <c r="F441" s="9">
        <v>2800</v>
      </c>
      <c r="G441" s="6">
        <v>4.0952112500000002</v>
      </c>
      <c r="H441" s="6">
        <v>14.247332549999999</v>
      </c>
      <c r="I441" s="6">
        <v>-6.7127819000000004</v>
      </c>
      <c r="J441" s="6">
        <v>584.93255620000002</v>
      </c>
      <c r="K441" s="6">
        <v>397.61904909999998</v>
      </c>
      <c r="L441" s="6">
        <v>13.853908499999999</v>
      </c>
      <c r="M441" s="6">
        <v>2090.7764280000001</v>
      </c>
      <c r="N441" s="7">
        <v>64.533042899999998</v>
      </c>
      <c r="O441" s="4">
        <v>11.355499999999999</v>
      </c>
      <c r="P441" s="2">
        <v>1.45112029306526</v>
      </c>
      <c r="Q441" s="18">
        <v>40.198</v>
      </c>
      <c r="R441" s="21">
        <v>235.24417990822201</v>
      </c>
      <c r="S441" s="18">
        <v>135.00238785611</v>
      </c>
      <c r="T441" s="4">
        <v>1.8362129474650399</v>
      </c>
      <c r="U441" s="21">
        <v>252.39788934715699</v>
      </c>
      <c r="V441" s="2">
        <v>4.5324271689928599</v>
      </c>
      <c r="W441" s="5">
        <v>0.34499999999999997</v>
      </c>
      <c r="X441" s="5">
        <v>4.8650000000000002</v>
      </c>
      <c r="Y441" s="5">
        <v>14.101449275362301</v>
      </c>
    </row>
    <row r="442" spans="1:25" ht="14.25">
      <c r="A442" s="1" t="s">
        <v>299</v>
      </c>
      <c r="B442" s="1" t="s">
        <v>336</v>
      </c>
      <c r="C442" s="1" t="s">
        <v>472</v>
      </c>
      <c r="D442" s="6">
        <v>102.8197141</v>
      </c>
      <c r="E442" s="8">
        <v>35.348834109999999</v>
      </c>
      <c r="F442" s="9">
        <v>2410</v>
      </c>
      <c r="G442" s="6">
        <v>5.5959248500000003</v>
      </c>
      <c r="H442" s="6">
        <v>16.112115849999999</v>
      </c>
      <c r="I442" s="6">
        <v>-5.6074722000000001</v>
      </c>
      <c r="J442" s="6">
        <v>527.51788329999999</v>
      </c>
      <c r="K442" s="6">
        <v>364.46249390000003</v>
      </c>
      <c r="L442" s="6">
        <v>11.4126797</v>
      </c>
      <c r="M442" s="6">
        <v>2155.0204480000002</v>
      </c>
      <c r="N442" s="7">
        <v>62.965091700000002</v>
      </c>
      <c r="O442" s="4">
        <v>11.8036666666667</v>
      </c>
      <c r="P442" s="2">
        <v>1.5241026082465401</v>
      </c>
      <c r="Q442" s="18">
        <v>48.002666666666698</v>
      </c>
      <c r="R442" s="21">
        <v>244.782970706556</v>
      </c>
      <c r="S442" s="18">
        <v>151.87768633812399</v>
      </c>
      <c r="T442" s="4">
        <v>1.9021423704862599</v>
      </c>
      <c r="U442" s="21">
        <v>260.68534588293102</v>
      </c>
      <c r="V442" s="2">
        <v>4.5976105911044503</v>
      </c>
      <c r="W442" s="5">
        <v>0.36</v>
      </c>
      <c r="X442" s="5">
        <v>6.7050000000000001</v>
      </c>
      <c r="Y442" s="5">
        <v>18.625</v>
      </c>
    </row>
    <row r="443" spans="1:25" ht="14.25">
      <c r="A443" s="1" t="s">
        <v>299</v>
      </c>
      <c r="B443" s="1" t="s">
        <v>336</v>
      </c>
      <c r="C443" s="1" t="s">
        <v>472</v>
      </c>
      <c r="D443" s="6">
        <v>102.938516666667</v>
      </c>
      <c r="E443" s="8">
        <v>34.412233333333297</v>
      </c>
      <c r="F443" s="9">
        <v>2140</v>
      </c>
      <c r="G443" s="6">
        <v>6.4614519000000001</v>
      </c>
      <c r="H443" s="6">
        <v>15.924275400000001</v>
      </c>
      <c r="I443" s="6">
        <v>-3.35623</v>
      </c>
      <c r="J443" s="6">
        <v>643.55114749999996</v>
      </c>
      <c r="K443" s="6">
        <v>444.0526428</v>
      </c>
      <c r="L443" s="6">
        <v>14.910018900000001</v>
      </c>
      <c r="M443" s="6">
        <v>2064.5415349999998</v>
      </c>
      <c r="N443" s="7">
        <v>65.365745500000003</v>
      </c>
      <c r="O443" s="4">
        <v>8.6750000000000007</v>
      </c>
      <c r="P443" s="2">
        <v>1.1789888556673001</v>
      </c>
      <c r="Q443" s="18">
        <v>29.3683333333333</v>
      </c>
      <c r="R443" s="21">
        <v>234.99446262244601</v>
      </c>
      <c r="S443" s="18"/>
      <c r="T443" s="4"/>
      <c r="U443" s="21"/>
      <c r="V443" s="2"/>
      <c r="W443" s="5">
        <v>0.26</v>
      </c>
      <c r="X443" s="5">
        <v>4.07</v>
      </c>
      <c r="Y443" s="5">
        <v>15.653846153846199</v>
      </c>
    </row>
    <row r="444" spans="1:25" ht="14.25">
      <c r="A444" s="1" t="s">
        <v>299</v>
      </c>
      <c r="B444" s="1" t="s">
        <v>337</v>
      </c>
      <c r="C444" s="1" t="s">
        <v>472</v>
      </c>
      <c r="D444" s="6">
        <v>102.976055555556</v>
      </c>
      <c r="E444" s="8">
        <v>34.3364277777778</v>
      </c>
      <c r="F444" s="9">
        <v>3364</v>
      </c>
      <c r="G444" s="6">
        <v>1.5489498500000001</v>
      </c>
      <c r="H444" s="6">
        <v>10.962282650000001</v>
      </c>
      <c r="I444" s="6">
        <v>-8.1756024499999995</v>
      </c>
      <c r="J444" s="6">
        <v>647.07745360000001</v>
      </c>
      <c r="K444" s="6">
        <v>447.85931399999998</v>
      </c>
      <c r="L444" s="6">
        <v>15.1779814</v>
      </c>
      <c r="M444" s="6">
        <v>2062.3440860000001</v>
      </c>
      <c r="N444" s="7">
        <v>65.450836199999998</v>
      </c>
      <c r="O444" s="4">
        <v>2.5603333333333298</v>
      </c>
      <c r="P444" s="2">
        <v>1.36981333967423</v>
      </c>
      <c r="Q444" s="18">
        <v>3.6001111111111102</v>
      </c>
      <c r="R444" s="21">
        <v>191.312504829468</v>
      </c>
      <c r="S444" s="18">
        <v>189.847107922655</v>
      </c>
      <c r="T444" s="4">
        <v>1.9610209415636799</v>
      </c>
      <c r="U444" s="21">
        <v>144.45857825780999</v>
      </c>
      <c r="V444" s="2">
        <v>4.4381473218830001</v>
      </c>
      <c r="W444" s="5">
        <v>0.39500000000000002</v>
      </c>
      <c r="X444" s="5">
        <v>5.7249999999999996</v>
      </c>
      <c r="Y444" s="5">
        <v>14.4936708860759</v>
      </c>
    </row>
    <row r="445" spans="1:25" ht="14.25">
      <c r="A445" s="1" t="s">
        <v>299</v>
      </c>
      <c r="B445" s="1" t="s">
        <v>338</v>
      </c>
      <c r="C445" s="1" t="s">
        <v>472</v>
      </c>
      <c r="D445" s="6">
        <v>103.710047222222</v>
      </c>
      <c r="E445" s="8">
        <v>34.962205555555599</v>
      </c>
      <c r="F445" s="9">
        <v>2050</v>
      </c>
      <c r="G445" s="6">
        <v>6.4547307500000004</v>
      </c>
      <c r="H445" s="6">
        <v>16.821514100000002</v>
      </c>
      <c r="I445" s="6">
        <v>-4.9419598499999999</v>
      </c>
      <c r="J445" s="6">
        <v>583.85693360000005</v>
      </c>
      <c r="K445" s="6">
        <v>355.32000729999999</v>
      </c>
      <c r="L445" s="6">
        <v>12.9207296</v>
      </c>
      <c r="M445" s="6">
        <v>2161.7705390000001</v>
      </c>
      <c r="N445" s="7">
        <v>67.160270699999998</v>
      </c>
      <c r="O445" s="4">
        <v>6.0621666666666698</v>
      </c>
      <c r="P445" s="2">
        <v>1.6062265400750699</v>
      </c>
      <c r="Q445" s="18">
        <v>10.480833333333299</v>
      </c>
      <c r="R445" s="21"/>
      <c r="S445" s="18">
        <v>151.87768633812399</v>
      </c>
      <c r="T445" s="4">
        <v>1.4553640707314099</v>
      </c>
      <c r="U445" s="21">
        <v>304.61422112277802</v>
      </c>
      <c r="V445" s="2">
        <v>4.6652441474059598</v>
      </c>
      <c r="W445" s="14"/>
      <c r="X445" s="5"/>
      <c r="Y445" s="5"/>
    </row>
    <row r="446" spans="1:25" ht="14.25">
      <c r="A446" s="1" t="s">
        <v>299</v>
      </c>
      <c r="B446" s="1" t="s">
        <v>339</v>
      </c>
      <c r="C446" s="1" t="s">
        <v>472</v>
      </c>
      <c r="D446" s="6">
        <v>102.9582281</v>
      </c>
      <c r="E446" s="8">
        <v>34.724512560000001</v>
      </c>
      <c r="F446" s="9">
        <v>2823</v>
      </c>
      <c r="G446" s="6">
        <v>3.5306924500000001</v>
      </c>
      <c r="H446" s="6">
        <v>13.291111900000001</v>
      </c>
      <c r="I446" s="6">
        <v>-6.7771458999999998</v>
      </c>
      <c r="J446" s="6">
        <v>625.74285889999999</v>
      </c>
      <c r="K446" s="6">
        <v>422.20327759999998</v>
      </c>
      <c r="L446" s="6">
        <v>14.6463947</v>
      </c>
      <c r="M446" s="6">
        <v>2062.739411</v>
      </c>
      <c r="N446" s="7">
        <v>65.416206399999993</v>
      </c>
      <c r="O446" s="4">
        <v>9.74</v>
      </c>
      <c r="P446" s="2">
        <v>1.4868715652350899</v>
      </c>
      <c r="Q446" s="18">
        <v>26.099166666666701</v>
      </c>
      <c r="R446" s="21">
        <v>244.19363773051001</v>
      </c>
      <c r="S446" s="18">
        <v>130.78356323560701</v>
      </c>
      <c r="T446" s="4">
        <v>1.4085079412422601</v>
      </c>
      <c r="U446" s="21">
        <v>406.04617735740902</v>
      </c>
      <c r="V446" s="2">
        <v>4.7251285919300603</v>
      </c>
      <c r="W446" s="5">
        <v>0.26</v>
      </c>
      <c r="X446" s="5">
        <v>5.1550000000000002</v>
      </c>
      <c r="Y446" s="5">
        <v>19.826923076923102</v>
      </c>
    </row>
    <row r="447" spans="1:25" ht="14.25">
      <c r="A447" s="1" t="s">
        <v>299</v>
      </c>
      <c r="B447" s="1" t="s">
        <v>339</v>
      </c>
      <c r="C447" s="1" t="s">
        <v>472</v>
      </c>
      <c r="D447" s="6">
        <v>102.938516666667</v>
      </c>
      <c r="E447" s="8">
        <v>34.412233333333297</v>
      </c>
      <c r="F447" s="9">
        <v>2140</v>
      </c>
      <c r="G447" s="6">
        <v>6.4614519000000001</v>
      </c>
      <c r="H447" s="6">
        <v>15.924275400000001</v>
      </c>
      <c r="I447" s="6">
        <v>-3.35623</v>
      </c>
      <c r="J447" s="6">
        <v>643.55114749999996</v>
      </c>
      <c r="K447" s="6">
        <v>444.0526428</v>
      </c>
      <c r="L447" s="6">
        <v>14.910018900000001</v>
      </c>
      <c r="M447" s="6">
        <v>2064.5415349999998</v>
      </c>
      <c r="N447" s="7">
        <v>65.365745500000003</v>
      </c>
      <c r="O447" s="4">
        <v>6.9286666666666701</v>
      </c>
      <c r="P447" s="2">
        <v>1.62422348114866</v>
      </c>
      <c r="Q447" s="18">
        <v>13.7451666666667</v>
      </c>
      <c r="R447" s="21">
        <v>149.06831953437401</v>
      </c>
      <c r="S447" s="18"/>
      <c r="T447" s="4"/>
      <c r="U447" s="21"/>
      <c r="V447" s="2"/>
      <c r="W447" s="5">
        <v>0.22500000000000001</v>
      </c>
      <c r="X447" s="5">
        <v>3.92</v>
      </c>
      <c r="Y447" s="5">
        <v>17.422222222222199</v>
      </c>
    </row>
    <row r="448" spans="1:25" ht="14.25">
      <c r="A448" s="1" t="s">
        <v>299</v>
      </c>
      <c r="B448" s="1" t="s">
        <v>339</v>
      </c>
      <c r="C448" s="1" t="s">
        <v>472</v>
      </c>
      <c r="D448" s="6">
        <v>102.9093878</v>
      </c>
      <c r="E448" s="8">
        <v>35.068251590000003</v>
      </c>
      <c r="F448" s="9">
        <v>2977</v>
      </c>
      <c r="G448" s="6">
        <v>3.9697190500000001</v>
      </c>
      <c r="H448" s="6">
        <v>14.077761649999999</v>
      </c>
      <c r="I448" s="6">
        <v>-6.8052804499999997</v>
      </c>
      <c r="J448" s="6">
        <v>591.58276369999999</v>
      </c>
      <c r="K448" s="6">
        <v>401.26718140000003</v>
      </c>
      <c r="L448" s="6">
        <v>14.156572300000001</v>
      </c>
      <c r="M448" s="6">
        <v>2082.5569150000001</v>
      </c>
      <c r="N448" s="7">
        <v>64.788772600000001</v>
      </c>
      <c r="O448" s="4">
        <v>9.38533333333333</v>
      </c>
      <c r="P448" s="2">
        <v>2.26844988720593</v>
      </c>
      <c r="Q448" s="18">
        <v>19.373999999999999</v>
      </c>
      <c r="R448" s="21">
        <v>220.298203009557</v>
      </c>
      <c r="S448" s="18">
        <v>160.31533557913099</v>
      </c>
      <c r="T448" s="4">
        <v>1.55096983179175</v>
      </c>
      <c r="U448" s="21">
        <v>355.44357373390801</v>
      </c>
      <c r="V448" s="2">
        <v>4.75574573522674</v>
      </c>
      <c r="W448" s="5">
        <v>0.28000000000000003</v>
      </c>
      <c r="X448" s="5">
        <v>5.6349999999999998</v>
      </c>
      <c r="Y448" s="5">
        <v>20.125</v>
      </c>
    </row>
    <row r="449" spans="1:25" ht="14.25">
      <c r="A449" s="1" t="s">
        <v>299</v>
      </c>
      <c r="B449" s="1" t="s">
        <v>340</v>
      </c>
      <c r="C449" s="1" t="s">
        <v>472</v>
      </c>
      <c r="D449" s="6">
        <v>102.852616666667</v>
      </c>
      <c r="E449" s="8">
        <v>35.36795</v>
      </c>
      <c r="F449" s="9">
        <v>2285</v>
      </c>
      <c r="G449" s="6">
        <v>5.7883801500000001</v>
      </c>
      <c r="H449" s="6">
        <v>16.342358600000001</v>
      </c>
      <c r="I449" s="6">
        <v>-5.4739749499999997</v>
      </c>
      <c r="J449" s="6">
        <v>523.31256099999996</v>
      </c>
      <c r="K449" s="6">
        <v>361.49743649999999</v>
      </c>
      <c r="L449" s="6">
        <v>11.2756805</v>
      </c>
      <c r="M449" s="6">
        <v>2157.1999510000001</v>
      </c>
      <c r="N449" s="7">
        <v>63.0855064</v>
      </c>
      <c r="O449" s="4">
        <v>5.15688888888889</v>
      </c>
      <c r="P449" s="2">
        <v>1.6767946818888</v>
      </c>
      <c r="Q449" s="18">
        <v>7.1025555555555604</v>
      </c>
      <c r="R449" s="21">
        <v>287.78727694722699</v>
      </c>
      <c r="S449" s="18">
        <v>147.65886171762099</v>
      </c>
      <c r="T449" s="4">
        <v>1.9778882776132001</v>
      </c>
      <c r="U449" s="21">
        <v>159.318243848214</v>
      </c>
      <c r="V449" s="2">
        <v>4.3715250267530097</v>
      </c>
      <c r="W449" s="5">
        <v>0.27</v>
      </c>
      <c r="X449" s="5">
        <v>4.9050000000000002</v>
      </c>
      <c r="Y449" s="5">
        <v>18.1666666666667</v>
      </c>
    </row>
    <row r="450" spans="1:25" ht="14.25">
      <c r="A450" s="1" t="s">
        <v>299</v>
      </c>
      <c r="B450" s="1" t="s">
        <v>340</v>
      </c>
      <c r="C450" s="1" t="s">
        <v>472</v>
      </c>
      <c r="D450" s="6">
        <v>102.9582281</v>
      </c>
      <c r="E450" s="8">
        <v>34.724512560000001</v>
      </c>
      <c r="F450" s="9">
        <v>2823</v>
      </c>
      <c r="G450" s="6">
        <v>3.5306924500000001</v>
      </c>
      <c r="H450" s="6">
        <v>13.291111900000001</v>
      </c>
      <c r="I450" s="6">
        <v>-6.7771458999999998</v>
      </c>
      <c r="J450" s="6">
        <v>625.74285889999999</v>
      </c>
      <c r="K450" s="6">
        <v>422.20327759999998</v>
      </c>
      <c r="L450" s="6">
        <v>14.6463947</v>
      </c>
      <c r="M450" s="6">
        <v>2062.739411</v>
      </c>
      <c r="N450" s="7">
        <v>65.416206399999993</v>
      </c>
      <c r="O450" s="4">
        <v>6.8239999999999998</v>
      </c>
      <c r="P450" s="2">
        <v>1.9464701687663399</v>
      </c>
      <c r="Q450" s="18">
        <v>12.188499999999999</v>
      </c>
      <c r="R450" s="21">
        <v>294.69220512299398</v>
      </c>
      <c r="S450" s="18">
        <v>126.564738615103</v>
      </c>
      <c r="T450" s="4">
        <v>2.6531161261395901</v>
      </c>
      <c r="U450" s="21">
        <v>103.366780524833</v>
      </c>
      <c r="V450" s="2">
        <v>4.1166937164426303</v>
      </c>
      <c r="W450" s="5">
        <v>0.24</v>
      </c>
      <c r="X450" s="5">
        <v>4.5650000000000004</v>
      </c>
      <c r="Y450" s="5">
        <v>19.0208333333333</v>
      </c>
    </row>
    <row r="451" spans="1:25" ht="14.25">
      <c r="A451" s="1" t="s">
        <v>299</v>
      </c>
      <c r="B451" s="1" t="s">
        <v>340</v>
      </c>
      <c r="C451" s="1" t="s">
        <v>472</v>
      </c>
      <c r="D451" s="6">
        <v>103.1123597</v>
      </c>
      <c r="E451" s="8">
        <v>34.481788860000002</v>
      </c>
      <c r="F451" s="9">
        <v>2936</v>
      </c>
      <c r="G451" s="6">
        <v>3.9230922499999998</v>
      </c>
      <c r="H451" s="6">
        <v>13.506401049999999</v>
      </c>
      <c r="I451" s="6">
        <v>-6.1292590999999996</v>
      </c>
      <c r="J451" s="6">
        <v>639.1836548</v>
      </c>
      <c r="K451" s="6">
        <v>429.39456180000002</v>
      </c>
      <c r="L451" s="6">
        <v>14.8661566</v>
      </c>
      <c r="M451" s="6">
        <v>2050.0239259999998</v>
      </c>
      <c r="N451" s="7">
        <v>65.745651199999998</v>
      </c>
      <c r="O451" s="4">
        <v>4.9489999999999998</v>
      </c>
      <c r="P451" s="2">
        <v>1.6928339319309</v>
      </c>
      <c r="Q451" s="18">
        <v>9.0343333333333309</v>
      </c>
      <c r="R451" s="21">
        <v>161.61001788908766</v>
      </c>
      <c r="S451" s="18">
        <v>139.221212476614</v>
      </c>
      <c r="T451" s="4">
        <v>2.0413535042076201</v>
      </c>
      <c r="U451" s="21">
        <v>184.791481113733</v>
      </c>
      <c r="V451" s="2">
        <v>4.4103873580813104</v>
      </c>
      <c r="W451" s="5">
        <v>0.45500000000000002</v>
      </c>
      <c r="X451" s="5">
        <v>4.42</v>
      </c>
      <c r="Y451" s="5">
        <v>9.71428571428571</v>
      </c>
    </row>
    <row r="452" spans="1:25" ht="14.25">
      <c r="A452" s="1" t="s">
        <v>299</v>
      </c>
      <c r="B452" s="1" t="s">
        <v>340</v>
      </c>
      <c r="C452" s="1" t="s">
        <v>472</v>
      </c>
      <c r="D452" s="6">
        <v>102.88517950000001</v>
      </c>
      <c r="E452" s="8">
        <v>35.097327569999997</v>
      </c>
      <c r="F452" s="9">
        <v>2800</v>
      </c>
      <c r="G452" s="6">
        <v>4.0952112500000002</v>
      </c>
      <c r="H452" s="6">
        <v>14.247332549999999</v>
      </c>
      <c r="I452" s="6">
        <v>-6.7127819000000004</v>
      </c>
      <c r="J452" s="6">
        <v>584.93255620000002</v>
      </c>
      <c r="K452" s="6">
        <v>397.61904909999998</v>
      </c>
      <c r="L452" s="6">
        <v>13.853908499999999</v>
      </c>
      <c r="M452" s="6">
        <v>2090.7764280000001</v>
      </c>
      <c r="N452" s="7">
        <v>64.533042899999998</v>
      </c>
      <c r="O452" s="4">
        <v>6.4073333333333302</v>
      </c>
      <c r="P452" s="2">
        <v>1.73194575843582</v>
      </c>
      <c r="Q452" s="18">
        <v>13.731</v>
      </c>
      <c r="R452" s="21">
        <v>257.94387708500301</v>
      </c>
      <c r="S452" s="18">
        <v>164.53416019963399</v>
      </c>
      <c r="T452" s="4">
        <v>1.8429053531069099</v>
      </c>
      <c r="U452" s="21">
        <v>167.77550566015299</v>
      </c>
      <c r="V452" s="2">
        <v>4.4409846352720797</v>
      </c>
      <c r="W452" s="5">
        <v>0.255</v>
      </c>
      <c r="X452" s="5">
        <v>3.82</v>
      </c>
      <c r="Y452" s="5">
        <v>14.980392156862701</v>
      </c>
    </row>
    <row r="453" spans="1:25" ht="14.25">
      <c r="A453" s="1" t="s">
        <v>299</v>
      </c>
      <c r="B453" s="1" t="s">
        <v>340</v>
      </c>
      <c r="C453" s="1" t="s">
        <v>472</v>
      </c>
      <c r="D453" s="6">
        <v>102.938516666667</v>
      </c>
      <c r="E453" s="8">
        <v>34.412233333333297</v>
      </c>
      <c r="F453" s="9">
        <v>2140</v>
      </c>
      <c r="G453" s="6">
        <v>6.4614519000000001</v>
      </c>
      <c r="H453" s="6">
        <v>15.924275400000001</v>
      </c>
      <c r="I453" s="6">
        <v>-3.35623</v>
      </c>
      <c r="J453" s="6">
        <v>643.55114749999996</v>
      </c>
      <c r="K453" s="6">
        <v>444.0526428</v>
      </c>
      <c r="L453" s="6">
        <v>14.910018900000001</v>
      </c>
      <c r="M453" s="6">
        <v>2064.5415349999998</v>
      </c>
      <c r="N453" s="7">
        <v>65.365745500000003</v>
      </c>
      <c r="O453" s="4"/>
      <c r="P453" s="2" t="s">
        <v>21</v>
      </c>
      <c r="Q453" s="18"/>
      <c r="R453" s="21"/>
      <c r="S453" s="18">
        <v>168.75298482013801</v>
      </c>
      <c r="T453" s="4">
        <v>2.2125100563153701</v>
      </c>
      <c r="U453" s="21">
        <v>119.325942645373</v>
      </c>
      <c r="V453" s="2">
        <v>4.30398633702967</v>
      </c>
      <c r="W453" s="5"/>
      <c r="X453" s="5"/>
      <c r="Y453" s="5"/>
    </row>
    <row r="454" spans="1:25" ht="14.25">
      <c r="A454" s="1" t="s">
        <v>299</v>
      </c>
      <c r="B454" s="1" t="s">
        <v>341</v>
      </c>
      <c r="C454" s="1" t="s">
        <v>472</v>
      </c>
      <c r="D454" s="6">
        <v>103.1123597</v>
      </c>
      <c r="E454" s="8">
        <v>34.481788860000002</v>
      </c>
      <c r="F454" s="9">
        <v>2936</v>
      </c>
      <c r="G454" s="6">
        <v>3.9230922499999998</v>
      </c>
      <c r="H454" s="6">
        <v>13.506401049999999</v>
      </c>
      <c r="I454" s="6">
        <v>-6.1292590999999996</v>
      </c>
      <c r="J454" s="6">
        <v>639.1836548</v>
      </c>
      <c r="K454" s="6">
        <v>429.39456180000002</v>
      </c>
      <c r="L454" s="6">
        <v>14.8661566</v>
      </c>
      <c r="M454" s="6">
        <v>2050.0239259999998</v>
      </c>
      <c r="N454" s="7">
        <v>65.745651199999998</v>
      </c>
      <c r="O454" s="4">
        <v>6.7256666666666698</v>
      </c>
      <c r="P454" s="2">
        <v>1.9603594850619399</v>
      </c>
      <c r="Q454" s="18">
        <v>14.927</v>
      </c>
      <c r="R454" s="21">
        <v>162.15504063742401</v>
      </c>
      <c r="S454" s="18">
        <v>198.28475716366199</v>
      </c>
      <c r="T454" s="4">
        <v>1.55928706516133</v>
      </c>
      <c r="U454" s="21">
        <v>372.86965674534599</v>
      </c>
      <c r="V454" s="2">
        <v>4.8688463727037901</v>
      </c>
      <c r="W454" s="5">
        <v>0.35</v>
      </c>
      <c r="X454" s="5">
        <v>6.38</v>
      </c>
      <c r="Y454" s="5">
        <v>18.228571428571428</v>
      </c>
    </row>
    <row r="455" spans="1:25" ht="14.25">
      <c r="A455" s="1" t="s">
        <v>299</v>
      </c>
      <c r="B455" s="1" t="s">
        <v>341</v>
      </c>
      <c r="C455" s="1" t="s">
        <v>472</v>
      </c>
      <c r="D455" s="6">
        <v>102.907316666667</v>
      </c>
      <c r="E455" s="8">
        <v>35.375</v>
      </c>
      <c r="F455" s="9">
        <v>2283</v>
      </c>
      <c r="G455" s="6">
        <v>5.9406812000000002</v>
      </c>
      <c r="H455" s="6">
        <v>16.49562645</v>
      </c>
      <c r="I455" s="6">
        <v>-5.3953921500000002</v>
      </c>
      <c r="J455" s="6">
        <v>522.22155759999998</v>
      </c>
      <c r="K455" s="6">
        <v>358.56140140000002</v>
      </c>
      <c r="L455" s="6">
        <v>11.313198099999999</v>
      </c>
      <c r="M455" s="6">
        <v>2155.7335509999998</v>
      </c>
      <c r="N455" s="7">
        <v>63.489479099999997</v>
      </c>
      <c r="O455" s="4">
        <v>9.6865000000000006</v>
      </c>
      <c r="P455" s="2">
        <v>1.68862223255274</v>
      </c>
      <c r="Q455" s="18">
        <v>29.342500000000001</v>
      </c>
      <c r="R455" s="21">
        <v>180.39660973198801</v>
      </c>
      <c r="S455" s="18">
        <v>139.221212476614</v>
      </c>
      <c r="T455" s="4">
        <v>1.8109498484020099</v>
      </c>
      <c r="U455" s="21">
        <v>273.82499064105502</v>
      </c>
      <c r="V455" s="2">
        <v>4.5811784932068598</v>
      </c>
      <c r="W455" s="5">
        <v>0.33</v>
      </c>
      <c r="X455" s="5">
        <v>5.73</v>
      </c>
      <c r="Y455" s="5">
        <v>17.363636363636399</v>
      </c>
    </row>
    <row r="456" spans="1:25" ht="14.25">
      <c r="A456" s="1" t="s">
        <v>299</v>
      </c>
      <c r="B456" s="1" t="s">
        <v>342</v>
      </c>
      <c r="C456" s="1" t="s">
        <v>472</v>
      </c>
      <c r="D456" s="6">
        <v>102.852616666667</v>
      </c>
      <c r="E456" s="8">
        <v>35.36795</v>
      </c>
      <c r="F456" s="9">
        <v>2285</v>
      </c>
      <c r="G456" s="6">
        <v>5.7883801500000001</v>
      </c>
      <c r="H456" s="6">
        <v>16.342358600000001</v>
      </c>
      <c r="I456" s="6">
        <v>-5.4739749499999997</v>
      </c>
      <c r="J456" s="6">
        <v>523.31256099999996</v>
      </c>
      <c r="K456" s="6">
        <v>361.49743649999999</v>
      </c>
      <c r="L456" s="6">
        <v>11.2756805</v>
      </c>
      <c r="M456" s="6">
        <v>2157.1999510000001</v>
      </c>
      <c r="N456" s="7">
        <v>63.0855064</v>
      </c>
      <c r="O456" s="4">
        <v>5.9873333333333303</v>
      </c>
      <c r="P456" s="2">
        <v>2.30607266658108</v>
      </c>
      <c r="Q456" s="18">
        <v>6.6356666666666699</v>
      </c>
      <c r="R456" s="21">
        <v>225.57501871503101</v>
      </c>
      <c r="S456" s="18">
        <v>303.75537267624799</v>
      </c>
      <c r="T456" s="4">
        <v>1.4839377727373599</v>
      </c>
      <c r="U456" s="21">
        <v>213.04942621843199</v>
      </c>
      <c r="V456" s="2">
        <v>4.81100433716494</v>
      </c>
      <c r="W456" s="5">
        <v>0.31</v>
      </c>
      <c r="X456" s="5">
        <v>4.5999999999999996</v>
      </c>
      <c r="Y456" s="5">
        <v>14.8387096774194</v>
      </c>
    </row>
    <row r="457" spans="1:25" ht="14.25">
      <c r="A457" s="1" t="s">
        <v>299</v>
      </c>
      <c r="B457" s="1" t="s">
        <v>342</v>
      </c>
      <c r="C457" s="1" t="s">
        <v>472</v>
      </c>
      <c r="D457" s="6">
        <v>102.938516666667</v>
      </c>
      <c r="E457" s="8">
        <v>34.412233333333297</v>
      </c>
      <c r="F457" s="9">
        <v>2140</v>
      </c>
      <c r="G457" s="6">
        <v>6.4614519000000001</v>
      </c>
      <c r="H457" s="6">
        <v>15.924275400000001</v>
      </c>
      <c r="I457" s="6">
        <v>-3.35623</v>
      </c>
      <c r="J457" s="6">
        <v>643.55114749999996</v>
      </c>
      <c r="K457" s="6">
        <v>444.0526428</v>
      </c>
      <c r="L457" s="6">
        <v>14.910018900000001</v>
      </c>
      <c r="M457" s="6">
        <v>2064.5415349999998</v>
      </c>
      <c r="N457" s="7">
        <v>65.365745500000003</v>
      </c>
      <c r="O457" s="4">
        <v>6.2026666666666701</v>
      </c>
      <c r="P457" s="2">
        <v>1.74969440526563</v>
      </c>
      <c r="Q457" s="18">
        <v>10.7</v>
      </c>
      <c r="R457" s="21">
        <v>165.84788599306299</v>
      </c>
      <c r="S457" s="18">
        <v>172.97180944064101</v>
      </c>
      <c r="T457" s="4">
        <v>1.32255582734948</v>
      </c>
      <c r="U457" s="21">
        <v>296.57889157647401</v>
      </c>
      <c r="V457" s="2">
        <v>4.7101155662813596</v>
      </c>
      <c r="W457" s="5">
        <v>0.215</v>
      </c>
      <c r="X457" s="5">
        <v>3.6549999999999998</v>
      </c>
      <c r="Y457" s="5">
        <v>17</v>
      </c>
    </row>
    <row r="458" spans="1:25" ht="14.25">
      <c r="A458" s="1" t="s">
        <v>299</v>
      </c>
      <c r="B458" s="1" t="s">
        <v>342</v>
      </c>
      <c r="C458" s="1" t="s">
        <v>472</v>
      </c>
      <c r="D458" s="6">
        <v>102.892783333333</v>
      </c>
      <c r="E458" s="8">
        <v>35.370566666666697</v>
      </c>
      <c r="F458" s="9">
        <v>2210</v>
      </c>
      <c r="G458" s="6">
        <v>5.86879375</v>
      </c>
      <c r="H458" s="6">
        <v>16.412719750000001</v>
      </c>
      <c r="I458" s="6">
        <v>-5.4416949499999996</v>
      </c>
      <c r="J458" s="6">
        <v>523.28009029999998</v>
      </c>
      <c r="K458" s="6">
        <v>359.61590580000001</v>
      </c>
      <c r="L458" s="6">
        <v>11.341687200000001</v>
      </c>
      <c r="M458" s="6">
        <v>2155.5482480000001</v>
      </c>
      <c r="N458" s="7">
        <v>63.395717599999998</v>
      </c>
      <c r="O458" s="4">
        <v>5.4029999999999996</v>
      </c>
      <c r="P458" s="2">
        <v>1.7488266709823601</v>
      </c>
      <c r="Q458" s="18">
        <v>10.952</v>
      </c>
      <c r="R458" s="21">
        <v>166.30774072829999</v>
      </c>
      <c r="S458" s="18"/>
      <c r="T458" s="4"/>
      <c r="U458" s="21"/>
      <c r="V458" s="2"/>
      <c r="W458" s="5">
        <v>0.33</v>
      </c>
      <c r="X458" s="5">
        <v>4.8650000000000002</v>
      </c>
      <c r="Y458" s="5">
        <v>14.7424242424242</v>
      </c>
    </row>
    <row r="459" spans="1:25" ht="14.25">
      <c r="A459" s="1" t="s">
        <v>299</v>
      </c>
      <c r="B459" s="1" t="s">
        <v>342</v>
      </c>
      <c r="C459" s="1" t="s">
        <v>472</v>
      </c>
      <c r="D459" s="6">
        <v>102.9093878</v>
      </c>
      <c r="E459" s="8">
        <v>35.068251590000003</v>
      </c>
      <c r="F459" s="9">
        <v>2977</v>
      </c>
      <c r="G459" s="6">
        <v>3.9697190500000001</v>
      </c>
      <c r="H459" s="6">
        <v>14.077761649999999</v>
      </c>
      <c r="I459" s="6">
        <v>-6.8052804499999997</v>
      </c>
      <c r="J459" s="6">
        <v>591.58276369999999</v>
      </c>
      <c r="K459" s="6">
        <v>401.26718140000003</v>
      </c>
      <c r="L459" s="6">
        <v>14.156572300000001</v>
      </c>
      <c r="M459" s="6">
        <v>2082.5569150000001</v>
      </c>
      <c r="N459" s="7">
        <v>64.788772600000001</v>
      </c>
      <c r="O459" s="4">
        <v>3.7333333333333298</v>
      </c>
      <c r="P459" s="2">
        <v>1.8244013683010301</v>
      </c>
      <c r="Q459" s="18">
        <v>4.5126666666666697</v>
      </c>
      <c r="R459" s="21">
        <v>297.10407239819</v>
      </c>
      <c r="S459" s="18">
        <v>147.65886171762099</v>
      </c>
      <c r="T459" s="4">
        <v>2.25622413914019</v>
      </c>
      <c r="U459" s="21">
        <v>160.12817083508099</v>
      </c>
      <c r="V459" s="2">
        <v>4.3737272588563396</v>
      </c>
      <c r="W459" s="5">
        <v>0.255</v>
      </c>
      <c r="X459" s="5">
        <v>4.45</v>
      </c>
      <c r="Y459" s="5">
        <v>17.4509803921569</v>
      </c>
    </row>
    <row r="460" spans="1:25" ht="14.25">
      <c r="A460" s="1" t="s">
        <v>299</v>
      </c>
      <c r="B460" s="1" t="s">
        <v>343</v>
      </c>
      <c r="C460" s="1" t="s">
        <v>472</v>
      </c>
      <c r="D460" s="6">
        <v>102.9582281</v>
      </c>
      <c r="E460" s="8">
        <v>34.724512560000001</v>
      </c>
      <c r="F460" s="9">
        <v>2823</v>
      </c>
      <c r="G460" s="6">
        <v>3.5306924500000001</v>
      </c>
      <c r="H460" s="6">
        <v>13.291111900000001</v>
      </c>
      <c r="I460" s="6">
        <v>-6.7771458999999998</v>
      </c>
      <c r="J460" s="6">
        <v>625.74285889999999</v>
      </c>
      <c r="K460" s="6">
        <v>422.20327759999998</v>
      </c>
      <c r="L460" s="6">
        <v>14.6463947</v>
      </c>
      <c r="M460" s="6">
        <v>2062.739411</v>
      </c>
      <c r="N460" s="7">
        <v>65.416206399999993</v>
      </c>
      <c r="O460" s="4">
        <v>12.571</v>
      </c>
      <c r="P460" s="2">
        <v>1.51348422826872</v>
      </c>
      <c r="Q460" s="18">
        <v>53.432600000000001</v>
      </c>
      <c r="R460" s="21">
        <v>200.58956407481699</v>
      </c>
      <c r="S460" s="18">
        <v>324.849495778765</v>
      </c>
      <c r="T460" s="4">
        <v>1.5356767707082799</v>
      </c>
      <c r="U460" s="21">
        <v>380.887866182484</v>
      </c>
      <c r="V460" s="2">
        <v>5.0924793347106698</v>
      </c>
      <c r="W460" s="5">
        <v>0.4</v>
      </c>
      <c r="X460" s="5">
        <v>7.2549999999999999</v>
      </c>
      <c r="Y460" s="5">
        <v>18.137499999999999</v>
      </c>
    </row>
    <row r="461" spans="1:25" ht="14.25">
      <c r="A461" s="1" t="s">
        <v>299</v>
      </c>
      <c r="B461" s="1" t="s">
        <v>343</v>
      </c>
      <c r="C461" s="1" t="s">
        <v>472</v>
      </c>
      <c r="D461" s="6">
        <v>102.892783333333</v>
      </c>
      <c r="E461" s="8">
        <v>35.370566666666697</v>
      </c>
      <c r="F461" s="9">
        <v>2210</v>
      </c>
      <c r="G461" s="6">
        <v>5.86879375</v>
      </c>
      <c r="H461" s="6">
        <v>16.412719750000001</v>
      </c>
      <c r="I461" s="6">
        <v>-5.4416949499999996</v>
      </c>
      <c r="J461" s="6">
        <v>523.28009029999998</v>
      </c>
      <c r="K461" s="6">
        <v>359.61590580000001</v>
      </c>
      <c r="L461" s="6">
        <v>11.341687200000001</v>
      </c>
      <c r="M461" s="6">
        <v>2155.5482480000001</v>
      </c>
      <c r="N461" s="7">
        <v>63.395717599999998</v>
      </c>
      <c r="O461" s="4">
        <v>19.332999999999998</v>
      </c>
      <c r="P461" s="2">
        <v>1.47625229077581</v>
      </c>
      <c r="Q461" s="18">
        <v>113.76633333333299</v>
      </c>
      <c r="R461" s="21">
        <v>354.47811829653102</v>
      </c>
      <c r="S461" s="18">
        <v>177.190634061145</v>
      </c>
      <c r="T461" s="4">
        <v>1.51877072477499</v>
      </c>
      <c r="U461" s="21">
        <v>340.20331350146603</v>
      </c>
      <c r="V461" s="2">
        <v>4.7801793014538099</v>
      </c>
      <c r="W461" s="5">
        <v>0.47499999999999998</v>
      </c>
      <c r="X461" s="5">
        <v>8.39</v>
      </c>
      <c r="Y461" s="5">
        <v>17.663157894736798</v>
      </c>
    </row>
    <row r="462" spans="1:25" ht="14.25">
      <c r="A462" s="1" t="s">
        <v>299</v>
      </c>
      <c r="B462" s="1" t="s">
        <v>344</v>
      </c>
      <c r="C462" s="1" t="s">
        <v>472</v>
      </c>
      <c r="D462" s="6">
        <v>102.940638888889</v>
      </c>
      <c r="E462" s="8">
        <v>34.149722222222202</v>
      </c>
      <c r="F462" s="9">
        <v>2645</v>
      </c>
      <c r="G462" s="6">
        <v>3.4955875999999999</v>
      </c>
      <c r="H462" s="6">
        <v>12.75473925</v>
      </c>
      <c r="I462" s="6">
        <v>-5.9269613999999997</v>
      </c>
      <c r="J462" s="6">
        <v>650.47833249999996</v>
      </c>
      <c r="K462" s="6">
        <v>467.80603029999997</v>
      </c>
      <c r="L462" s="6">
        <v>14.9596176</v>
      </c>
      <c r="M462" s="6">
        <v>2080.605286</v>
      </c>
      <c r="N462" s="7">
        <v>65.274513200000001</v>
      </c>
      <c r="O462" s="4">
        <v>14.8196666666667</v>
      </c>
      <c r="P462" s="2">
        <v>1.07228305436303</v>
      </c>
      <c r="Q462" s="18">
        <v>73.402666666666704</v>
      </c>
      <c r="R462" s="21">
        <v>191.26431719594601</v>
      </c>
      <c r="S462" s="18">
        <v>430.32011129135202</v>
      </c>
      <c r="T462" s="4">
        <v>1.4126833690456599</v>
      </c>
      <c r="U462" s="21">
        <v>290.41575176057597</v>
      </c>
      <c r="V462" s="2">
        <v>5.0968118118097001</v>
      </c>
      <c r="W462" s="5">
        <v>0.3</v>
      </c>
      <c r="X462" s="5">
        <v>4.7</v>
      </c>
      <c r="Y462" s="5">
        <v>15.6666666666667</v>
      </c>
    </row>
    <row r="463" spans="1:25" ht="14.25">
      <c r="A463" s="1" t="s">
        <v>299</v>
      </c>
      <c r="B463" s="1" t="s">
        <v>344</v>
      </c>
      <c r="C463" s="1" t="s">
        <v>472</v>
      </c>
      <c r="D463" s="6">
        <v>102.907316666667</v>
      </c>
      <c r="E463" s="8">
        <v>35.375</v>
      </c>
      <c r="F463" s="9">
        <v>2283</v>
      </c>
      <c r="G463" s="6">
        <v>5.9406812000000002</v>
      </c>
      <c r="H463" s="6">
        <v>16.49562645</v>
      </c>
      <c r="I463" s="6">
        <v>-5.3953921500000002</v>
      </c>
      <c r="J463" s="6">
        <v>522.22155759999998</v>
      </c>
      <c r="K463" s="6">
        <v>358.56140140000002</v>
      </c>
      <c r="L463" s="6">
        <v>11.313198099999999</v>
      </c>
      <c r="M463" s="6">
        <v>2155.7335509999998</v>
      </c>
      <c r="N463" s="7">
        <v>63.489479099999997</v>
      </c>
      <c r="O463" s="4">
        <v>11.4903333333333</v>
      </c>
      <c r="P463" s="2">
        <v>1.01612427779743</v>
      </c>
      <c r="Q463" s="18">
        <v>72.592333333333301</v>
      </c>
      <c r="R463" s="21">
        <v>204.78719151577101</v>
      </c>
      <c r="S463" s="18">
        <v>240.473003368696</v>
      </c>
      <c r="T463" s="4">
        <v>1.5695125037384701</v>
      </c>
      <c r="U463" s="21">
        <v>258.78046334310801</v>
      </c>
      <c r="V463" s="2">
        <v>4.7939978136325996</v>
      </c>
      <c r="W463" s="5">
        <v>0.23</v>
      </c>
      <c r="X463" s="5">
        <v>5.37</v>
      </c>
      <c r="Y463" s="5">
        <v>23.347826086956498</v>
      </c>
    </row>
    <row r="464" spans="1:25" ht="14.25">
      <c r="A464" s="1" t="s">
        <v>299</v>
      </c>
      <c r="B464" s="1" t="s">
        <v>345</v>
      </c>
      <c r="C464" s="1" t="s">
        <v>472</v>
      </c>
      <c r="D464" s="6">
        <v>103.710047222222</v>
      </c>
      <c r="E464" s="8">
        <v>34.962205555555599</v>
      </c>
      <c r="F464" s="9">
        <v>2050</v>
      </c>
      <c r="G464" s="6">
        <v>6.4547307500000004</v>
      </c>
      <c r="H464" s="6">
        <v>16.821514100000002</v>
      </c>
      <c r="I464" s="6">
        <v>-4.9419598499999999</v>
      </c>
      <c r="J464" s="6">
        <v>583.85693360000005</v>
      </c>
      <c r="K464" s="6">
        <v>355.32000729999999</v>
      </c>
      <c r="L464" s="6">
        <v>12.9207296</v>
      </c>
      <c r="M464" s="6">
        <v>2161.7705390000001</v>
      </c>
      <c r="N464" s="7">
        <v>67.160270699999998</v>
      </c>
      <c r="O464" s="4">
        <v>7.0468333333333302</v>
      </c>
      <c r="P464" s="2">
        <v>1.4566093636958699</v>
      </c>
      <c r="Q464" s="18">
        <v>17.3088333333333</v>
      </c>
      <c r="R464" s="21">
        <v>179.74726556217601</v>
      </c>
      <c r="S464" s="18"/>
      <c r="T464" s="4"/>
      <c r="U464" s="21"/>
      <c r="V464" s="2"/>
      <c r="W464" s="5">
        <v>0.25</v>
      </c>
      <c r="X464" s="5">
        <v>4.6500000000000004</v>
      </c>
      <c r="Y464" s="5">
        <v>18.600000000000001</v>
      </c>
    </row>
    <row r="465" spans="1:25" ht="14.25">
      <c r="A465" s="1" t="s">
        <v>299</v>
      </c>
      <c r="B465" s="1" t="s">
        <v>345</v>
      </c>
      <c r="C465" s="1" t="s">
        <v>472</v>
      </c>
      <c r="D465" s="11">
        <v>103.30305555555556</v>
      </c>
      <c r="E465" s="12">
        <v>34.186388888888885</v>
      </c>
      <c r="F465" s="13">
        <v>2722</v>
      </c>
      <c r="G465" s="6">
        <v>4.4695723000000003</v>
      </c>
      <c r="H465" s="6">
        <v>13.691758050000001</v>
      </c>
      <c r="I465" s="6">
        <v>-6.5334871999999997</v>
      </c>
      <c r="J465" s="6">
        <v>647.41657258999999</v>
      </c>
      <c r="K465" s="6">
        <v>426.63842770000002</v>
      </c>
      <c r="L465" s="6">
        <v>14.214865400000001</v>
      </c>
      <c r="M465" s="6">
        <v>2018.243228</v>
      </c>
      <c r="N465" s="7">
        <v>65.062354999999997</v>
      </c>
      <c r="O465" s="4">
        <v>6.6403333333333299</v>
      </c>
      <c r="P465" s="2">
        <v>1.04935735356089</v>
      </c>
      <c r="Q465" s="18">
        <v>18.685166666666699</v>
      </c>
      <c r="R465" s="21">
        <v>220.70653455249899</v>
      </c>
      <c r="S465" s="18"/>
      <c r="T465" s="28"/>
      <c r="U465" s="31"/>
      <c r="V465" s="29"/>
      <c r="W465" s="5">
        <v>0.98499999999999999</v>
      </c>
      <c r="X465" s="5">
        <v>4.0350000000000001</v>
      </c>
      <c r="Y465" s="5">
        <v>4.0964467005076104</v>
      </c>
    </row>
    <row r="466" spans="1:25" ht="14.25">
      <c r="A466" s="1" t="s">
        <v>299</v>
      </c>
      <c r="B466" s="1" t="s">
        <v>346</v>
      </c>
      <c r="C466" s="1" t="s">
        <v>472</v>
      </c>
      <c r="D466" s="6">
        <v>103.710047222222</v>
      </c>
      <c r="E466" s="8">
        <v>34.962205555555599</v>
      </c>
      <c r="F466" s="9">
        <v>2050</v>
      </c>
      <c r="G466" s="6">
        <v>6.4547307500000004</v>
      </c>
      <c r="H466" s="6">
        <v>16.821514100000002</v>
      </c>
      <c r="I466" s="6">
        <v>-4.9419598499999999</v>
      </c>
      <c r="J466" s="6">
        <v>583.85693360000005</v>
      </c>
      <c r="K466" s="6">
        <v>355.32000729999999</v>
      </c>
      <c r="L466" s="6">
        <v>12.9207296</v>
      </c>
      <c r="M466" s="6">
        <v>2161.7705390000001</v>
      </c>
      <c r="N466" s="7">
        <v>67.160270699999998</v>
      </c>
      <c r="O466" s="4">
        <v>9.6806666666666707</v>
      </c>
      <c r="P466" s="2">
        <v>1.20603808060464</v>
      </c>
      <c r="Q466" s="18">
        <v>41.8303333333333</v>
      </c>
      <c r="R466" s="21">
        <v>320.08825070353498</v>
      </c>
      <c r="S466" s="18"/>
      <c r="T466" s="4"/>
      <c r="U466" s="21"/>
      <c r="V466" s="2"/>
      <c r="W466" s="5">
        <v>0.35</v>
      </c>
      <c r="X466" s="5">
        <v>5.5250000000000004</v>
      </c>
      <c r="Y466" s="5">
        <v>15.785714285714301</v>
      </c>
    </row>
    <row r="467" spans="1:25" ht="14.25">
      <c r="A467" s="1" t="s">
        <v>299</v>
      </c>
      <c r="B467" s="1" t="s">
        <v>347</v>
      </c>
      <c r="C467" s="1" t="s">
        <v>472</v>
      </c>
      <c r="D467" s="6">
        <v>102.938516666667</v>
      </c>
      <c r="E467" s="8">
        <v>34.412233333333297</v>
      </c>
      <c r="F467" s="9">
        <v>2140</v>
      </c>
      <c r="G467" s="6">
        <v>6.4614519000000001</v>
      </c>
      <c r="H467" s="6">
        <v>15.924275400000001</v>
      </c>
      <c r="I467" s="6">
        <v>-3.35623</v>
      </c>
      <c r="J467" s="6">
        <v>643.55114749999996</v>
      </c>
      <c r="K467" s="6">
        <v>444.0526428</v>
      </c>
      <c r="L467" s="6">
        <v>14.910018900000001</v>
      </c>
      <c r="M467" s="6">
        <v>2064.5415349999998</v>
      </c>
      <c r="N467" s="7">
        <v>65.365745500000003</v>
      </c>
      <c r="O467" s="4">
        <v>8.6358333333333306</v>
      </c>
      <c r="P467" s="2">
        <v>1.1427594724537999</v>
      </c>
      <c r="Q467" s="18">
        <v>28.5536666666667</v>
      </c>
      <c r="R467" s="21">
        <v>144.581669074335</v>
      </c>
      <c r="S467" s="18"/>
      <c r="T467" s="4"/>
      <c r="U467" s="21"/>
      <c r="V467" s="2"/>
      <c r="W467" s="5">
        <v>0.26500000000000001</v>
      </c>
      <c r="X467" s="5">
        <v>4.2649999999999997</v>
      </c>
      <c r="Y467" s="5">
        <v>16.094339622641499</v>
      </c>
    </row>
    <row r="468" spans="1:25" ht="14.25">
      <c r="A468" s="1" t="s">
        <v>299</v>
      </c>
      <c r="B468" s="1" t="s">
        <v>348</v>
      </c>
      <c r="C468" s="1" t="s">
        <v>472</v>
      </c>
      <c r="D468" s="6">
        <v>101.891613888889</v>
      </c>
      <c r="E468" s="8">
        <v>33.857374999999998</v>
      </c>
      <c r="F468" s="9">
        <v>3690</v>
      </c>
      <c r="G468" s="6">
        <v>2.6759047499999999</v>
      </c>
      <c r="H468" s="6">
        <v>11.480776799999999</v>
      </c>
      <c r="I468" s="6">
        <v>-5.9523012499999997</v>
      </c>
      <c r="J468" s="6">
        <v>667.38208010000005</v>
      </c>
      <c r="K468" s="6">
        <v>485.88415529999997</v>
      </c>
      <c r="L468" s="6">
        <v>13.117661500000001</v>
      </c>
      <c r="M468" s="6">
        <v>2172.233917</v>
      </c>
      <c r="N468" s="7">
        <v>62.938953400000003</v>
      </c>
      <c r="O468" s="4">
        <v>6.3778888888888901</v>
      </c>
      <c r="P468" s="2">
        <v>7.1760220027503401</v>
      </c>
      <c r="Q468" s="18">
        <v>5.0235555555555598</v>
      </c>
      <c r="R468" s="21">
        <v>149.73493074259699</v>
      </c>
      <c r="S468" s="18">
        <v>181.409458681648</v>
      </c>
      <c r="T468" s="4">
        <v>1.4487231927826001</v>
      </c>
      <c r="U468" s="21">
        <v>346.04697074542599</v>
      </c>
      <c r="V468" s="2">
        <v>4.7977949792411803</v>
      </c>
      <c r="W468" s="5">
        <v>0.44</v>
      </c>
      <c r="X468" s="5">
        <v>5.41</v>
      </c>
      <c r="Y468" s="5">
        <v>12.295454545454501</v>
      </c>
    </row>
    <row r="469" spans="1:25" ht="14.25">
      <c r="A469" s="1" t="s">
        <v>299</v>
      </c>
      <c r="B469" s="1" t="s">
        <v>348</v>
      </c>
      <c r="C469" s="1" t="s">
        <v>472</v>
      </c>
      <c r="D469" s="6">
        <v>101.92715277777801</v>
      </c>
      <c r="E469" s="8">
        <v>33.460491666666698</v>
      </c>
      <c r="F469" s="9">
        <v>3455</v>
      </c>
      <c r="G469" s="6">
        <v>2.5825468499999999</v>
      </c>
      <c r="H469" s="6">
        <v>11.261438849999999</v>
      </c>
      <c r="I469" s="6">
        <v>-5.8791577999999998</v>
      </c>
      <c r="J469" s="6">
        <v>693.52899170000001</v>
      </c>
      <c r="K469" s="6">
        <v>510.69769289999999</v>
      </c>
      <c r="L469" s="6">
        <v>17.544109299999999</v>
      </c>
      <c r="M469" s="6">
        <v>2151.4419250000001</v>
      </c>
      <c r="N469" s="7">
        <v>64.527298000000002</v>
      </c>
      <c r="O469" s="4">
        <v>8.1566666666666698</v>
      </c>
      <c r="P469" s="2">
        <v>6.1798131155821201</v>
      </c>
      <c r="Q469" s="18">
        <v>7.0892222222222196</v>
      </c>
      <c r="R469" s="21">
        <v>140.14104581414199</v>
      </c>
      <c r="S469" s="18">
        <v>113.908264753593</v>
      </c>
      <c r="T469" s="4">
        <v>1.4986778732647099</v>
      </c>
      <c r="U469" s="21">
        <v>312.37866176351503</v>
      </c>
      <c r="V469" s="2">
        <v>4.5512365960389403</v>
      </c>
      <c r="W469" s="5">
        <v>0.41</v>
      </c>
      <c r="X469" s="5">
        <v>5.8949999999999996</v>
      </c>
      <c r="Y469" s="5">
        <v>14.3780487804878</v>
      </c>
    </row>
    <row r="470" spans="1:25" ht="14.25">
      <c r="A470" s="1" t="s">
        <v>299</v>
      </c>
      <c r="B470" s="1" t="s">
        <v>348</v>
      </c>
      <c r="C470" s="1" t="s">
        <v>472</v>
      </c>
      <c r="D470" s="6">
        <v>102.976055555556</v>
      </c>
      <c r="E470" s="8">
        <v>34.3364277777778</v>
      </c>
      <c r="F470" s="9">
        <v>3364</v>
      </c>
      <c r="G470" s="6">
        <v>1.5489498500000001</v>
      </c>
      <c r="H470" s="6">
        <v>10.962282650000001</v>
      </c>
      <c r="I470" s="6">
        <v>-8.1756024499999995</v>
      </c>
      <c r="J470" s="6">
        <v>647.07745360000001</v>
      </c>
      <c r="K470" s="6">
        <v>447.85931399999998</v>
      </c>
      <c r="L470" s="6">
        <v>15.1779814</v>
      </c>
      <c r="M470" s="6">
        <v>2062.3440860000001</v>
      </c>
      <c r="N470" s="7">
        <v>65.450836199999998</v>
      </c>
      <c r="O470" s="4">
        <v>5.1766666666666703</v>
      </c>
      <c r="P470" s="2">
        <v>4.3944538766270496</v>
      </c>
      <c r="Q470" s="18">
        <v>3.7730000000000001</v>
      </c>
      <c r="R470" s="21">
        <v>177.632320382638</v>
      </c>
      <c r="S470" s="18">
        <v>189.84710792265679</v>
      </c>
      <c r="T470" s="4">
        <v>1.4709761947059901</v>
      </c>
      <c r="U470" s="21">
        <v>260.312778476022</v>
      </c>
      <c r="V470" s="2">
        <v>4.6938994732908297</v>
      </c>
      <c r="W470" s="5">
        <v>0.68</v>
      </c>
      <c r="X470" s="5">
        <v>7.4649999999999999</v>
      </c>
      <c r="Y470" s="5">
        <v>10.977941176470599</v>
      </c>
    </row>
    <row r="471" spans="1:25" ht="14.25">
      <c r="A471" s="1" t="s">
        <v>299</v>
      </c>
      <c r="B471" s="1" t="s">
        <v>348</v>
      </c>
      <c r="C471" s="1" t="s">
        <v>472</v>
      </c>
      <c r="D471" s="6">
        <v>102.885533333333</v>
      </c>
      <c r="E471" s="8">
        <v>34.9509166666667</v>
      </c>
      <c r="F471" s="9">
        <v>3050</v>
      </c>
      <c r="G471" s="6">
        <v>3.4574612500000002</v>
      </c>
      <c r="H471" s="6">
        <v>13.4084468</v>
      </c>
      <c r="I471" s="6">
        <v>-7.0916483499999998</v>
      </c>
      <c r="J471" s="6">
        <v>610.45123290000004</v>
      </c>
      <c r="K471" s="6">
        <v>414.5584106</v>
      </c>
      <c r="L471" s="6">
        <v>14.757479699999999</v>
      </c>
      <c r="M471" s="6">
        <v>2064.8860479999998</v>
      </c>
      <c r="N471" s="7">
        <v>64.986045799999999</v>
      </c>
      <c r="O471" s="4">
        <v>6.5121111111111096</v>
      </c>
      <c r="P471" s="2">
        <v>6.9764313772169997</v>
      </c>
      <c r="Q471" s="18">
        <v>4.65933333333333</v>
      </c>
      <c r="R471" s="21">
        <v>140.13883398918901</v>
      </c>
      <c r="S471" s="18">
        <v>189.847107922655</v>
      </c>
      <c r="T471" s="4">
        <v>1.5398297991071399</v>
      </c>
      <c r="U471" s="21">
        <v>248.55275765553299</v>
      </c>
      <c r="V471" s="2">
        <v>4.6738225715402804</v>
      </c>
      <c r="W471" s="5">
        <v>0.52500000000000002</v>
      </c>
      <c r="X471" s="5">
        <v>6.0549999999999997</v>
      </c>
      <c r="Y471" s="5">
        <v>11.533333333333299</v>
      </c>
    </row>
    <row r="472" spans="1:25" ht="14.25">
      <c r="A472" s="1" t="s">
        <v>299</v>
      </c>
      <c r="B472" s="1" t="s">
        <v>348</v>
      </c>
      <c r="C472" s="1" t="s">
        <v>472</v>
      </c>
      <c r="D472" s="6">
        <v>102.88517950000001</v>
      </c>
      <c r="E472" s="8">
        <v>35.097327569999997</v>
      </c>
      <c r="F472" s="9">
        <v>2800</v>
      </c>
      <c r="G472" s="6">
        <v>4.0952112500000002</v>
      </c>
      <c r="H472" s="6">
        <v>14.247332549999999</v>
      </c>
      <c r="I472" s="6">
        <v>-6.7127819000000004</v>
      </c>
      <c r="J472" s="6">
        <v>584.93255620000002</v>
      </c>
      <c r="K472" s="6">
        <v>397.61904909999998</v>
      </c>
      <c r="L472" s="6">
        <v>13.853908499999999</v>
      </c>
      <c r="M472" s="6">
        <v>2090.7764280000001</v>
      </c>
      <c r="N472" s="7">
        <v>64.533042899999998</v>
      </c>
      <c r="O472" s="4">
        <v>7.3286666666666704</v>
      </c>
      <c r="P472" s="2">
        <v>4.7605918440996202</v>
      </c>
      <c r="Q472" s="18">
        <v>7.1132222222222197</v>
      </c>
      <c r="R472" s="21">
        <v>174.810866053794</v>
      </c>
      <c r="S472" s="18">
        <v>198.28475716366199</v>
      </c>
      <c r="T472" s="4">
        <v>1.76243128873305</v>
      </c>
      <c r="U472" s="21">
        <v>301.306081276165</v>
      </c>
      <c r="V472" s="2">
        <v>4.77629722691655</v>
      </c>
      <c r="W472" s="5">
        <v>0.35499999999999998</v>
      </c>
      <c r="X472" s="5">
        <v>4.88</v>
      </c>
      <c r="Y472" s="5">
        <v>13.746478873239401</v>
      </c>
    </row>
    <row r="473" spans="1:25" ht="14.25">
      <c r="A473" s="1" t="s">
        <v>299</v>
      </c>
      <c r="B473" s="1" t="s">
        <v>349</v>
      </c>
      <c r="C473" s="1" t="s">
        <v>472</v>
      </c>
      <c r="D473" s="6">
        <v>102.992525</v>
      </c>
      <c r="E473" s="8">
        <v>34.415566666666699</v>
      </c>
      <c r="F473" s="9">
        <v>3057</v>
      </c>
      <c r="G473" s="6">
        <v>3.5965706000000002</v>
      </c>
      <c r="H473" s="6">
        <v>13.08065985</v>
      </c>
      <c r="I473" s="6">
        <v>-6.2648327500000001</v>
      </c>
      <c r="J473" s="6">
        <v>643.24090579999995</v>
      </c>
      <c r="K473" s="6">
        <v>440.9853516</v>
      </c>
      <c r="L473" s="6">
        <v>14.974477800000001</v>
      </c>
      <c r="M473" s="6">
        <v>2059.4010320000002</v>
      </c>
      <c r="N473" s="7">
        <v>65.491638199999997</v>
      </c>
      <c r="O473" s="4">
        <v>12.723888888888901</v>
      </c>
      <c r="P473" s="2">
        <v>7.1184807608628304</v>
      </c>
      <c r="Q473" s="18">
        <v>17.692222222222199</v>
      </c>
      <c r="R473" s="21">
        <v>150.03031420324299</v>
      </c>
      <c r="S473" s="18">
        <v>210.94123102517199</v>
      </c>
      <c r="T473" s="4">
        <v>1.4833965491596</v>
      </c>
      <c r="U473" s="21">
        <v>374.46465590194401</v>
      </c>
      <c r="V473" s="2">
        <v>4.8975723089606102</v>
      </c>
      <c r="W473" s="5">
        <v>0.69499999999999995</v>
      </c>
      <c r="X473" s="5">
        <v>4.29</v>
      </c>
      <c r="Y473" s="5">
        <v>6.1726618705035996</v>
      </c>
    </row>
    <row r="474" spans="1:25" ht="14.25">
      <c r="A474" s="1" t="s">
        <v>299</v>
      </c>
      <c r="B474" s="1" t="s">
        <v>349</v>
      </c>
      <c r="C474" s="1" t="s">
        <v>472</v>
      </c>
      <c r="D474" s="6">
        <v>102.866127777778</v>
      </c>
      <c r="E474" s="8">
        <v>34.182519444444402</v>
      </c>
      <c r="F474" s="9">
        <v>2895</v>
      </c>
      <c r="G474" s="6">
        <v>3.3443813499999999</v>
      </c>
      <c r="H474" s="6">
        <v>12.60506825</v>
      </c>
      <c r="I474" s="6">
        <v>-6.0763175499999997</v>
      </c>
      <c r="J474" s="6">
        <v>649.72595209999997</v>
      </c>
      <c r="K474" s="6">
        <v>468.34515379999999</v>
      </c>
      <c r="L474" s="6">
        <v>14.4902458</v>
      </c>
      <c r="M474" s="6">
        <v>2087.283418</v>
      </c>
      <c r="N474" s="7">
        <v>65.120628400000001</v>
      </c>
      <c r="O474" s="4">
        <v>12.2774444444444</v>
      </c>
      <c r="P474" s="2">
        <v>5.0819574115807198</v>
      </c>
      <c r="Q474" s="18">
        <v>22.192222222222199</v>
      </c>
      <c r="R474" s="21">
        <v>125.25083045647099</v>
      </c>
      <c r="S474" s="18">
        <v>240.473003368696</v>
      </c>
      <c r="T474" s="4">
        <v>1.50458609079299</v>
      </c>
      <c r="U474" s="21">
        <v>243.50804707726101</v>
      </c>
      <c r="V474" s="2">
        <v>4.7675796451836296</v>
      </c>
      <c r="W474" s="5">
        <v>0.76500000000000001</v>
      </c>
      <c r="X474" s="5">
        <v>5.38</v>
      </c>
      <c r="Y474" s="5">
        <v>7.0326797385620896</v>
      </c>
    </row>
    <row r="475" spans="1:25" ht="14.25">
      <c r="A475" s="9" t="s">
        <v>299</v>
      </c>
      <c r="B475" s="9" t="s">
        <v>350</v>
      </c>
      <c r="C475" s="1" t="s">
        <v>472</v>
      </c>
      <c r="D475" s="6">
        <v>102.892783333333</v>
      </c>
      <c r="E475" s="8">
        <v>35.370566666666697</v>
      </c>
      <c r="F475" s="9">
        <v>2210</v>
      </c>
      <c r="G475" s="6">
        <v>5.86879375</v>
      </c>
      <c r="H475" s="6">
        <v>16.412719750000001</v>
      </c>
      <c r="I475" s="6">
        <v>-5.4416949499999996</v>
      </c>
      <c r="J475" s="6">
        <v>523.28009029999998</v>
      </c>
      <c r="K475" s="6">
        <v>359.61590580000001</v>
      </c>
      <c r="L475" s="6">
        <v>11.341687200000001</v>
      </c>
      <c r="M475" s="6">
        <v>2155.5482480000001</v>
      </c>
      <c r="N475" s="7">
        <v>63.395717599999998</v>
      </c>
      <c r="O475" s="4">
        <v>16.547333333333299</v>
      </c>
      <c r="P475" s="2">
        <v>1.48668802970861</v>
      </c>
      <c r="Q475" s="18">
        <v>88.7946666666667</v>
      </c>
      <c r="R475" s="21"/>
      <c r="S475" s="18">
        <v>434.53893591185499</v>
      </c>
      <c r="T475" s="4">
        <v>1.66562085501479</v>
      </c>
      <c r="U475" s="22">
        <v>223.40057310988163</v>
      </c>
      <c r="V475" s="10">
        <v>4.9871129794525748</v>
      </c>
      <c r="W475" s="14"/>
      <c r="X475" s="5"/>
      <c r="Y475" s="5"/>
    </row>
    <row r="476" spans="1:25" ht="14.25">
      <c r="A476" s="1" t="s">
        <v>299</v>
      </c>
      <c r="B476" s="1" t="s">
        <v>350</v>
      </c>
      <c r="C476" s="1" t="s">
        <v>472</v>
      </c>
      <c r="D476" s="6">
        <v>103.560719444444</v>
      </c>
      <c r="E476" s="8">
        <v>34.956063888888899</v>
      </c>
      <c r="F476" s="9">
        <v>2358</v>
      </c>
      <c r="G476" s="6">
        <v>5.9609404000000001</v>
      </c>
      <c r="H476" s="6">
        <v>16.245235900000001</v>
      </c>
      <c r="I476" s="6">
        <v>-5.2977292499999997</v>
      </c>
      <c r="J476" s="6">
        <v>587.02655030000005</v>
      </c>
      <c r="K476" s="6">
        <v>364.70510860000002</v>
      </c>
      <c r="L476" s="6">
        <v>13.1997395</v>
      </c>
      <c r="M476" s="6">
        <v>2143.6342159999999</v>
      </c>
      <c r="N476" s="7">
        <v>66.952949500000003</v>
      </c>
      <c r="O476" s="4">
        <v>20.6473333333333</v>
      </c>
      <c r="P476" s="2">
        <v>1.9551781825068699</v>
      </c>
      <c r="Q476" s="18">
        <v>84.542333333333303</v>
      </c>
      <c r="R476" s="21"/>
      <c r="S476" s="18">
        <v>637.04251769602001</v>
      </c>
      <c r="T476" s="4">
        <v>1.51481498033608</v>
      </c>
      <c r="U476" s="21">
        <v>264.74749604439</v>
      </c>
      <c r="V476" s="2">
        <v>5.2270002804090003</v>
      </c>
      <c r="W476" s="5">
        <v>0.39500000000000002</v>
      </c>
      <c r="X476" s="5">
        <v>6.78</v>
      </c>
      <c r="Y476" s="5">
        <v>17.164556962025301</v>
      </c>
    </row>
    <row r="477" spans="1:25" ht="14.25">
      <c r="A477" s="1" t="s">
        <v>299</v>
      </c>
      <c r="B477" s="1" t="s">
        <v>351</v>
      </c>
      <c r="C477" s="1" t="s">
        <v>472</v>
      </c>
      <c r="D477" s="6">
        <v>102.940638888889</v>
      </c>
      <c r="E477" s="8">
        <v>34.149722222222202</v>
      </c>
      <c r="F477" s="9">
        <v>2645</v>
      </c>
      <c r="G477" s="6">
        <v>3.4955875999999999</v>
      </c>
      <c r="H477" s="6">
        <v>12.75473925</v>
      </c>
      <c r="I477" s="6">
        <v>-5.9269613999999997</v>
      </c>
      <c r="J477" s="6">
        <v>650.47833249999996</v>
      </c>
      <c r="K477" s="6">
        <v>467.80603029999997</v>
      </c>
      <c r="L477" s="6">
        <v>14.9596176</v>
      </c>
      <c r="M477" s="6">
        <v>2080.605286</v>
      </c>
      <c r="N477" s="7">
        <v>65.274513200000001</v>
      </c>
      <c r="O477" s="4">
        <v>22.403666666666702</v>
      </c>
      <c r="P477" s="2">
        <v>2.4860736082855599</v>
      </c>
      <c r="Q477" s="18">
        <v>77.070333333333295</v>
      </c>
      <c r="R477" s="21">
        <v>239.67258245835799</v>
      </c>
      <c r="S477" s="18">
        <v>388.13186508631702</v>
      </c>
      <c r="T477" s="4">
        <v>1.71234348836628</v>
      </c>
      <c r="U477" s="21">
        <v>239.24368699565599</v>
      </c>
      <c r="V477" s="2">
        <v>4.9678197859008897</v>
      </c>
      <c r="W477" s="5">
        <v>0.47499999999999998</v>
      </c>
      <c r="X477" s="5">
        <v>7.1749999999999998</v>
      </c>
      <c r="Y477" s="5">
        <v>15.105263157894701</v>
      </c>
    </row>
    <row r="478" spans="1:25" ht="14.25">
      <c r="A478" s="1" t="s">
        <v>299</v>
      </c>
      <c r="B478" s="1" t="s">
        <v>351</v>
      </c>
      <c r="C478" s="1" t="s">
        <v>472</v>
      </c>
      <c r="D478" s="6">
        <v>102.866127777778</v>
      </c>
      <c r="E478" s="8">
        <v>34.182519444444402</v>
      </c>
      <c r="F478" s="9">
        <v>2895</v>
      </c>
      <c r="G478" s="6">
        <v>3.3443813499999999</v>
      </c>
      <c r="H478" s="6">
        <v>12.60506825</v>
      </c>
      <c r="I478" s="6">
        <v>-6.0763175499999997</v>
      </c>
      <c r="J478" s="6">
        <v>649.72595209999997</v>
      </c>
      <c r="K478" s="6">
        <v>468.34515379999999</v>
      </c>
      <c r="L478" s="6">
        <v>14.4902458</v>
      </c>
      <c r="M478" s="6">
        <v>2087.283418</v>
      </c>
      <c r="N478" s="7">
        <v>65.120628400000001</v>
      </c>
      <c r="O478" s="4">
        <v>15.954000000000001</v>
      </c>
      <c r="P478" s="2">
        <v>1.7703717403365999</v>
      </c>
      <c r="Q478" s="18">
        <v>68.4433333333333</v>
      </c>
      <c r="R478" s="21">
        <v>169.983537171531</v>
      </c>
      <c r="S478" s="18">
        <v>464.072831139166</v>
      </c>
      <c r="T478" s="4">
        <v>1.5633899511798199</v>
      </c>
      <c r="U478" s="21">
        <v>211.01746939736501</v>
      </c>
      <c r="V478" s="2">
        <v>4.91329770968205</v>
      </c>
      <c r="W478" s="5">
        <v>0.45</v>
      </c>
      <c r="X478" s="5">
        <v>5.9550000000000001</v>
      </c>
      <c r="Y478" s="5">
        <v>13.233333333333301</v>
      </c>
    </row>
    <row r="479" spans="1:25" ht="14.25">
      <c r="A479" s="1" t="s">
        <v>299</v>
      </c>
      <c r="B479" s="1" t="s">
        <v>351</v>
      </c>
      <c r="C479" s="1" t="s">
        <v>472</v>
      </c>
      <c r="D479" s="6">
        <v>102.938516666667</v>
      </c>
      <c r="E479" s="8">
        <v>34.412233333333297</v>
      </c>
      <c r="F479" s="9">
        <v>2140</v>
      </c>
      <c r="G479" s="6">
        <v>6.4614519000000001</v>
      </c>
      <c r="H479" s="6">
        <v>15.924275400000001</v>
      </c>
      <c r="I479" s="6">
        <v>-3.35623</v>
      </c>
      <c r="J479" s="6">
        <v>643.55114749999996</v>
      </c>
      <c r="K479" s="6">
        <v>444.0526428</v>
      </c>
      <c r="L479" s="6">
        <v>14.910018900000001</v>
      </c>
      <c r="M479" s="6">
        <v>2064.5415349999998</v>
      </c>
      <c r="N479" s="7">
        <v>65.365745500000003</v>
      </c>
      <c r="O479" s="4">
        <v>18.055666666666699</v>
      </c>
      <c r="P479" s="2">
        <v>1.91423119058558</v>
      </c>
      <c r="Q479" s="18">
        <v>84.610333333333301</v>
      </c>
      <c r="R479" s="21">
        <v>185.213668575127</v>
      </c>
      <c r="S479" s="18">
        <v>599.07309611148901</v>
      </c>
      <c r="T479" s="4">
        <v>1.5114035509791699</v>
      </c>
      <c r="U479" s="21">
        <v>227.878985170606</v>
      </c>
      <c r="V479" s="2">
        <v>5.1351840929291797</v>
      </c>
      <c r="W479" s="5">
        <v>0.35</v>
      </c>
      <c r="X479" s="5">
        <v>4.4749999999999996</v>
      </c>
      <c r="Y479" s="5">
        <v>12.785714285714301</v>
      </c>
    </row>
    <row r="480" spans="1:25" ht="14.25">
      <c r="A480" s="1" t="s">
        <v>299</v>
      </c>
      <c r="B480" s="1" t="s">
        <v>352</v>
      </c>
      <c r="C480" s="1" t="s">
        <v>473</v>
      </c>
      <c r="D480" s="6">
        <v>103.710047222222</v>
      </c>
      <c r="E480" s="8">
        <v>34.962205555555599</v>
      </c>
      <c r="F480" s="9">
        <v>2050</v>
      </c>
      <c r="G480" s="6">
        <v>6.4547307500000004</v>
      </c>
      <c r="H480" s="6">
        <v>16.821514100000002</v>
      </c>
      <c r="I480" s="6">
        <v>-4.9419598499999999</v>
      </c>
      <c r="J480" s="6">
        <v>583.85693360000005</v>
      </c>
      <c r="K480" s="6">
        <v>355.32000729999999</v>
      </c>
      <c r="L480" s="6">
        <v>12.9207296</v>
      </c>
      <c r="M480" s="6">
        <v>2161.7705390000001</v>
      </c>
      <c r="N480" s="7">
        <v>67.160270699999998</v>
      </c>
      <c r="O480" s="4">
        <v>16.5713333333333</v>
      </c>
      <c r="P480" s="2">
        <v>1.3839044623221901</v>
      </c>
      <c r="Q480" s="18">
        <v>74.981666666666698</v>
      </c>
      <c r="R480" s="21">
        <v>137.55256434756799</v>
      </c>
      <c r="S480" s="18">
        <v>270.00477571222098</v>
      </c>
      <c r="T480" s="4">
        <v>1.4908116148625601</v>
      </c>
      <c r="U480" s="21">
        <v>541.87753310714595</v>
      </c>
      <c r="V480" s="2">
        <v>5.1652725908302202</v>
      </c>
      <c r="W480" s="5">
        <v>0.28999999999999998</v>
      </c>
      <c r="X480" s="5">
        <v>4.6900000000000004</v>
      </c>
      <c r="Y480" s="5">
        <v>16.172413793103399</v>
      </c>
    </row>
    <row r="481" spans="1:25" ht="14.25">
      <c r="A481" s="1" t="s">
        <v>299</v>
      </c>
      <c r="B481" s="1" t="s">
        <v>353</v>
      </c>
      <c r="C481" s="1" t="s">
        <v>473</v>
      </c>
      <c r="D481" s="6">
        <v>104.345566666667</v>
      </c>
      <c r="E481" s="8">
        <v>33.571611111111103</v>
      </c>
      <c r="F481" s="9">
        <v>1818</v>
      </c>
      <c r="G481" s="6">
        <v>11.216251400000001</v>
      </c>
      <c r="H481" s="6">
        <v>20.624963749999999</v>
      </c>
      <c r="I481" s="6">
        <v>1.20549135</v>
      </c>
      <c r="J481" s="6">
        <v>622.80029300000001</v>
      </c>
      <c r="K481" s="6">
        <v>439.07003780000002</v>
      </c>
      <c r="L481" s="6">
        <v>17.078756299999998</v>
      </c>
      <c r="M481" s="6">
        <v>1952.8171689999999</v>
      </c>
      <c r="N481" s="7">
        <v>61.913791699999997</v>
      </c>
      <c r="O481" s="4">
        <v>13.6193333333333</v>
      </c>
      <c r="P481" s="2">
        <v>1.27817055621598</v>
      </c>
      <c r="Q481" s="18">
        <v>99.364333333333306</v>
      </c>
      <c r="R481" s="21">
        <v>140.94885920592799</v>
      </c>
      <c r="S481" s="18">
        <v>198.28475716366199</v>
      </c>
      <c r="T481" s="4">
        <v>1.072408870546</v>
      </c>
      <c r="U481" s="21">
        <v>468.46045377341397</v>
      </c>
      <c r="V481" s="2">
        <v>4.9679622645148704</v>
      </c>
      <c r="W481" s="5">
        <v>0.24</v>
      </c>
      <c r="X481" s="5">
        <v>4.3099999999999996</v>
      </c>
      <c r="Y481" s="5">
        <v>17.9583333333333</v>
      </c>
    </row>
    <row r="482" spans="1:25" ht="14.25">
      <c r="A482" s="1" t="s">
        <v>299</v>
      </c>
      <c r="B482" s="1" t="s">
        <v>354</v>
      </c>
      <c r="C482" s="1" t="s">
        <v>473</v>
      </c>
      <c r="D482" s="6">
        <v>103.862788888889</v>
      </c>
      <c r="E482" s="8">
        <v>33.933038888888902</v>
      </c>
      <c r="F482" s="9">
        <v>2130</v>
      </c>
      <c r="G482" s="6">
        <v>7.4795723000000001</v>
      </c>
      <c r="H482" s="6">
        <v>16.891798049999998</v>
      </c>
      <c r="I482" s="6">
        <v>-2.4144861</v>
      </c>
      <c r="J482" s="6">
        <v>637.31756589999998</v>
      </c>
      <c r="K482" s="6">
        <v>426.63842770000002</v>
      </c>
      <c r="L482" s="6">
        <v>16.214616800000002</v>
      </c>
      <c r="M482" s="6">
        <v>1981.4322520000001</v>
      </c>
      <c r="N482" s="7">
        <v>64.062354999999997</v>
      </c>
      <c r="O482" s="4">
        <v>14.682</v>
      </c>
      <c r="P482" s="2">
        <v>1.42571373082152</v>
      </c>
      <c r="Q482" s="18">
        <v>63.933333333333302</v>
      </c>
      <c r="R482" s="21">
        <v>135.21468814871099</v>
      </c>
      <c r="S482" s="18">
        <v>227.816529507186</v>
      </c>
      <c r="T482" s="4">
        <v>1.5511539254069699</v>
      </c>
      <c r="U482" s="21">
        <v>459.07679699155199</v>
      </c>
      <c r="V482" s="2">
        <v>5.01947057453296</v>
      </c>
      <c r="W482" s="5">
        <v>0.40500000000000003</v>
      </c>
      <c r="X482" s="5">
        <v>5.71</v>
      </c>
      <c r="Y482" s="5">
        <v>14.0987654320988</v>
      </c>
    </row>
    <row r="483" spans="1:25" ht="14.25">
      <c r="A483" s="1" t="s">
        <v>299</v>
      </c>
      <c r="B483" s="1" t="s">
        <v>354</v>
      </c>
      <c r="C483" s="1" t="s">
        <v>473</v>
      </c>
      <c r="D483" s="6">
        <v>103.175402777778</v>
      </c>
      <c r="E483" s="8">
        <v>34.153469444444397</v>
      </c>
      <c r="F483" s="9">
        <v>2549</v>
      </c>
      <c r="G483" s="6">
        <v>4.1644055499999997</v>
      </c>
      <c r="H483" s="6">
        <v>13.501829150000001</v>
      </c>
      <c r="I483" s="6">
        <v>-5.4539609000000002</v>
      </c>
      <c r="J483" s="6">
        <v>648.0741577</v>
      </c>
      <c r="K483" s="6">
        <v>453.07614139999998</v>
      </c>
      <c r="L483" s="6">
        <v>15.419540400000001</v>
      </c>
      <c r="M483" s="6">
        <v>2052.1467600000001</v>
      </c>
      <c r="N483" s="7">
        <v>65.521751399999999</v>
      </c>
      <c r="O483" s="4">
        <v>8.4153333333333293</v>
      </c>
      <c r="P483" s="2">
        <v>1.12997941097485</v>
      </c>
      <c r="Q483" s="18">
        <v>39.417000000000002</v>
      </c>
      <c r="R483" s="21">
        <v>153.297148031641</v>
      </c>
      <c r="S483" s="18">
        <v>244.69182798919999</v>
      </c>
      <c r="T483" s="4">
        <v>1.4478949835911901</v>
      </c>
      <c r="U483" s="21">
        <v>359.29085527669002</v>
      </c>
      <c r="V483" s="2">
        <v>4.9440656290128002</v>
      </c>
      <c r="W483" s="5">
        <v>0.68</v>
      </c>
      <c r="X483" s="5">
        <v>2.665</v>
      </c>
      <c r="Y483" s="5">
        <v>3.9191176470588198</v>
      </c>
    </row>
    <row r="484" spans="1:25" ht="14.25">
      <c r="A484" s="1" t="s">
        <v>299</v>
      </c>
      <c r="B484" s="1" t="s">
        <v>355</v>
      </c>
      <c r="C484" s="1" t="s">
        <v>491</v>
      </c>
      <c r="D484" s="6">
        <v>102.852616666667</v>
      </c>
      <c r="E484" s="8">
        <v>35.36795</v>
      </c>
      <c r="F484" s="9">
        <v>2285</v>
      </c>
      <c r="G484" s="6">
        <v>5.7883801500000001</v>
      </c>
      <c r="H484" s="6">
        <v>16.342358600000001</v>
      </c>
      <c r="I484" s="6">
        <v>-5.4739749499999997</v>
      </c>
      <c r="J484" s="6">
        <v>523.31256099999996</v>
      </c>
      <c r="K484" s="6">
        <v>361.49743649999999</v>
      </c>
      <c r="L484" s="6">
        <v>11.2756805</v>
      </c>
      <c r="M484" s="6">
        <v>2157.1999510000001</v>
      </c>
      <c r="N484" s="7">
        <v>63.0855064</v>
      </c>
      <c r="O484" s="4">
        <v>11.3496666666667</v>
      </c>
      <c r="P484" s="2">
        <v>2.2472362472362502</v>
      </c>
      <c r="Q484" s="18">
        <v>31.5505</v>
      </c>
      <c r="R484" s="21">
        <v>185.109731898604</v>
      </c>
      <c r="S484" s="18">
        <v>185.628283302152</v>
      </c>
      <c r="T484" s="4">
        <v>1.55402842370547</v>
      </c>
      <c r="U484" s="21">
        <v>803.59934939862399</v>
      </c>
      <c r="V484" s="2">
        <v>5.1736837247848699</v>
      </c>
      <c r="W484" s="5">
        <v>0.28999999999999998</v>
      </c>
      <c r="X484" s="5">
        <v>4.7649999999999997</v>
      </c>
      <c r="Y484" s="5">
        <v>16.431034482758601</v>
      </c>
    </row>
    <row r="485" spans="1:25" ht="14.25">
      <c r="A485" s="1" t="s">
        <v>299</v>
      </c>
      <c r="B485" s="1" t="s">
        <v>355</v>
      </c>
      <c r="C485" s="1" t="s">
        <v>491</v>
      </c>
      <c r="D485" s="6">
        <v>102.9582281</v>
      </c>
      <c r="E485" s="8">
        <v>34.724512560000001</v>
      </c>
      <c r="F485" s="9">
        <v>2823</v>
      </c>
      <c r="G485" s="6">
        <v>3.5306924500000001</v>
      </c>
      <c r="H485" s="6">
        <v>13.291111900000001</v>
      </c>
      <c r="I485" s="6">
        <v>-6.7771458999999998</v>
      </c>
      <c r="J485" s="6">
        <v>625.74285889999999</v>
      </c>
      <c r="K485" s="6">
        <v>422.20327759999998</v>
      </c>
      <c r="L485" s="6">
        <v>14.6463947</v>
      </c>
      <c r="M485" s="6">
        <v>2062.739411</v>
      </c>
      <c r="N485" s="7">
        <v>65.416206399999993</v>
      </c>
      <c r="O485" s="4">
        <v>15.638999999999999</v>
      </c>
      <c r="P485" s="2">
        <v>2.4052599200246099</v>
      </c>
      <c r="Q485" s="18">
        <v>46.536000000000001</v>
      </c>
      <c r="R485" s="21">
        <v>327.984866702349</v>
      </c>
      <c r="S485" s="18">
        <v>164.53416019963399</v>
      </c>
      <c r="T485" s="4">
        <v>1.4797776534497999</v>
      </c>
      <c r="U485" s="21">
        <v>396.46464151540698</v>
      </c>
      <c r="V485" s="2">
        <v>4.8144605399198399</v>
      </c>
      <c r="W485" s="5">
        <v>0.33500000000000002</v>
      </c>
      <c r="X485" s="5">
        <v>6.085</v>
      </c>
      <c r="Y485" s="5">
        <v>18.164179104477601</v>
      </c>
    </row>
    <row r="486" spans="1:25" ht="14.25">
      <c r="A486" s="1" t="s">
        <v>299</v>
      </c>
      <c r="B486" s="1" t="s">
        <v>355</v>
      </c>
      <c r="C486" s="1" t="s">
        <v>491</v>
      </c>
      <c r="D486" s="6">
        <v>102.88517950000001</v>
      </c>
      <c r="E486" s="8">
        <v>35.097327569999997</v>
      </c>
      <c r="F486" s="9">
        <v>2800</v>
      </c>
      <c r="G486" s="6">
        <v>4.0952112500000002</v>
      </c>
      <c r="H486" s="6">
        <v>14.247332549999999</v>
      </c>
      <c r="I486" s="6">
        <v>-6.7127819000000004</v>
      </c>
      <c r="J486" s="6">
        <v>584.93255620000002</v>
      </c>
      <c r="K486" s="6">
        <v>397.61904909999998</v>
      </c>
      <c r="L486" s="6">
        <v>13.853908499999999</v>
      </c>
      <c r="M486" s="6">
        <v>2090.7764280000001</v>
      </c>
      <c r="N486" s="7">
        <v>64.533042899999998</v>
      </c>
      <c r="O486" s="4">
        <v>10.3393333333333</v>
      </c>
      <c r="P486" s="2">
        <v>2.7495789380373998</v>
      </c>
      <c r="Q486" s="18">
        <v>20.210999999999999</v>
      </c>
      <c r="R486" s="21">
        <v>216.765816139419</v>
      </c>
      <c r="S486" s="18">
        <v>316.411846537759</v>
      </c>
      <c r="T486" s="4">
        <v>1.51622602607332</v>
      </c>
      <c r="U486" s="21">
        <v>286.85070217514601</v>
      </c>
      <c r="V486" s="2">
        <v>4.9579086525419003</v>
      </c>
      <c r="W486" s="5">
        <v>0.19500000000000001</v>
      </c>
      <c r="X486" s="5">
        <v>4.38</v>
      </c>
      <c r="Y486" s="5">
        <v>22.461538461538499</v>
      </c>
    </row>
    <row r="487" spans="1:25" ht="14.25">
      <c r="A487" s="1" t="s">
        <v>299</v>
      </c>
      <c r="B487" s="1" t="s">
        <v>355</v>
      </c>
      <c r="C487" s="1" t="s">
        <v>491</v>
      </c>
      <c r="D487" s="6">
        <v>102.98007579999999</v>
      </c>
      <c r="E487" s="8">
        <v>34.393248079999999</v>
      </c>
      <c r="F487" s="9">
        <v>3174</v>
      </c>
      <c r="G487" s="6">
        <v>3.8544241499999998</v>
      </c>
      <c r="H487" s="6">
        <v>13.39421845</v>
      </c>
      <c r="I487" s="6">
        <v>-6.1122610499999999</v>
      </c>
      <c r="J487" s="6">
        <v>641.56579590000001</v>
      </c>
      <c r="K487" s="6">
        <v>433.75314329999998</v>
      </c>
      <c r="L487" s="6">
        <v>14.9669714</v>
      </c>
      <c r="M487" s="6">
        <v>2051.0915220000002</v>
      </c>
      <c r="N487" s="7">
        <v>65.687576300000003</v>
      </c>
      <c r="O487" s="4">
        <v>10.7816666666667</v>
      </c>
      <c r="P487" s="2">
        <v>2.55671488419889</v>
      </c>
      <c r="Q487" s="18">
        <v>24.117000000000001</v>
      </c>
      <c r="R487" s="21">
        <v>181.286809312994</v>
      </c>
      <c r="S487" s="18">
        <v>303.75537267624799</v>
      </c>
      <c r="T487" s="4">
        <v>1.3840923007509101</v>
      </c>
      <c r="U487" s="21">
        <v>465.166011990718</v>
      </c>
      <c r="V487" s="2">
        <v>5.1501319431405204</v>
      </c>
      <c r="W487" s="5">
        <v>0.28999999999999998</v>
      </c>
      <c r="X487" s="5">
        <v>4.7350000000000003</v>
      </c>
      <c r="Y487" s="5">
        <v>16.327586206896601</v>
      </c>
    </row>
    <row r="488" spans="1:25" ht="14.25">
      <c r="A488" s="1" t="s">
        <v>299</v>
      </c>
      <c r="B488" s="1" t="s">
        <v>355</v>
      </c>
      <c r="C488" s="1" t="s">
        <v>491</v>
      </c>
      <c r="D488" s="6">
        <v>102.907316666667</v>
      </c>
      <c r="E488" s="8">
        <v>35.375</v>
      </c>
      <c r="F488" s="9">
        <v>2283</v>
      </c>
      <c r="G488" s="6">
        <v>5.9406812000000002</v>
      </c>
      <c r="H488" s="6">
        <v>16.49562645</v>
      </c>
      <c r="I488" s="6">
        <v>-5.3953921500000002</v>
      </c>
      <c r="J488" s="6">
        <v>522.22155759999998</v>
      </c>
      <c r="K488" s="6">
        <v>358.56140140000002</v>
      </c>
      <c r="L488" s="6">
        <v>11.313198099999999</v>
      </c>
      <c r="M488" s="6">
        <v>2155.7335509999998</v>
      </c>
      <c r="N488" s="7">
        <v>63.489479099999997</v>
      </c>
      <c r="O488" s="4">
        <v>12.353999999999999</v>
      </c>
      <c r="P488" s="2">
        <v>3.2208221082819102</v>
      </c>
      <c r="Q488" s="18">
        <v>27.882999999999999</v>
      </c>
      <c r="R488" s="21">
        <v>308.753420558686</v>
      </c>
      <c r="S488" s="18">
        <v>227.816529507186</v>
      </c>
      <c r="T488" s="4">
        <v>1.4890090791541</v>
      </c>
      <c r="U488" s="21">
        <v>672.17182726707495</v>
      </c>
      <c r="V488" s="2">
        <v>5.1850655375875103</v>
      </c>
      <c r="W488" s="5">
        <v>0.29499999999999998</v>
      </c>
      <c r="X488" s="5">
        <v>5.0250000000000004</v>
      </c>
      <c r="Y488" s="5">
        <v>17.033898305084701</v>
      </c>
    </row>
    <row r="489" spans="1:25" ht="14.25">
      <c r="A489" s="1" t="s">
        <v>299</v>
      </c>
      <c r="B489" s="1" t="s">
        <v>355</v>
      </c>
      <c r="C489" s="1" t="s">
        <v>491</v>
      </c>
      <c r="D489" s="6">
        <v>103.156983333333</v>
      </c>
      <c r="E489" s="8">
        <v>34.577766666666697</v>
      </c>
      <c r="F489" s="9">
        <v>2720</v>
      </c>
      <c r="G489" s="6">
        <v>4.0756647499999996</v>
      </c>
      <c r="H489" s="6">
        <v>13.772084250000001</v>
      </c>
      <c r="I489" s="6">
        <v>-6.1581654500000003</v>
      </c>
      <c r="J489" s="6">
        <v>633.18249509999998</v>
      </c>
      <c r="K489" s="6">
        <v>419.93386839999999</v>
      </c>
      <c r="L489" s="6">
        <v>14.664555500000001</v>
      </c>
      <c r="M489" s="6">
        <v>2050.7085579999998</v>
      </c>
      <c r="N489" s="7">
        <v>65.884094200000007</v>
      </c>
      <c r="O489" s="4">
        <v>12.1473333333333</v>
      </c>
      <c r="P489" s="2">
        <v>3.15952835096236</v>
      </c>
      <c r="Q489" s="18">
        <v>28.0886666666667</v>
      </c>
      <c r="R489" s="21">
        <v>201.83837001553701</v>
      </c>
      <c r="S489" s="18">
        <v>194.06593254315899</v>
      </c>
      <c r="T489" s="4">
        <v>1.4313395113732099</v>
      </c>
      <c r="U489" s="21">
        <v>494.359869535114</v>
      </c>
      <c r="V489" s="2">
        <v>4.98199251246474</v>
      </c>
      <c r="W489" s="5">
        <v>0.60499999999999998</v>
      </c>
      <c r="X489" s="5">
        <v>5.3150000000000004</v>
      </c>
      <c r="Y489" s="5">
        <v>8.7851239669421499</v>
      </c>
    </row>
    <row r="490" spans="1:25" ht="14.25">
      <c r="A490" s="1" t="s">
        <v>299</v>
      </c>
      <c r="B490" s="1" t="s">
        <v>356</v>
      </c>
      <c r="C490" s="1" t="s">
        <v>491</v>
      </c>
      <c r="D490" s="6">
        <v>102.9582281</v>
      </c>
      <c r="E490" s="8">
        <v>34.724512560000001</v>
      </c>
      <c r="F490" s="9">
        <v>2823</v>
      </c>
      <c r="G490" s="6">
        <v>3.5306924500000001</v>
      </c>
      <c r="H490" s="6">
        <v>13.291111900000001</v>
      </c>
      <c r="I490" s="6">
        <v>-6.7771458999999998</v>
      </c>
      <c r="J490" s="6">
        <v>625.74285889999999</v>
      </c>
      <c r="K490" s="6">
        <v>422.20327759999998</v>
      </c>
      <c r="L490" s="6">
        <v>14.6463947</v>
      </c>
      <c r="M490" s="6">
        <v>2062.739411</v>
      </c>
      <c r="N490" s="7">
        <v>65.416206399999993</v>
      </c>
      <c r="O490" s="4"/>
      <c r="P490" s="2" t="s">
        <v>21</v>
      </c>
      <c r="Q490" s="18"/>
      <c r="R490" s="21"/>
      <c r="S490" s="18">
        <v>248.91065260970299</v>
      </c>
      <c r="T490" s="4">
        <v>1.61027090461315</v>
      </c>
      <c r="U490" s="21">
        <v>514.36501720464298</v>
      </c>
      <c r="V490" s="2">
        <v>5.1073149073248398</v>
      </c>
      <c r="W490" s="5"/>
      <c r="X490" s="5"/>
      <c r="Y490" s="5"/>
    </row>
    <row r="491" spans="1:25" ht="14.25">
      <c r="A491" s="1" t="s">
        <v>299</v>
      </c>
      <c r="B491" s="1" t="s">
        <v>356</v>
      </c>
      <c r="C491" s="1" t="s">
        <v>491</v>
      </c>
      <c r="D491" s="6">
        <v>102.976055555556</v>
      </c>
      <c r="E491" s="8">
        <v>34.3364277777778</v>
      </c>
      <c r="F491" s="9">
        <v>3364</v>
      </c>
      <c r="G491" s="6">
        <v>1.5489498500000001</v>
      </c>
      <c r="H491" s="6">
        <v>10.962282650000001</v>
      </c>
      <c r="I491" s="6">
        <v>-8.1756024499999995</v>
      </c>
      <c r="J491" s="6">
        <v>647.07745360000001</v>
      </c>
      <c r="K491" s="6">
        <v>447.85931399999998</v>
      </c>
      <c r="L491" s="6">
        <v>15.1779814</v>
      </c>
      <c r="M491" s="6">
        <v>2062.3440860000001</v>
      </c>
      <c r="N491" s="7">
        <v>65.450836199999998</v>
      </c>
      <c r="O491" s="4">
        <v>8.6473333333333304</v>
      </c>
      <c r="P491" s="2">
        <v>1.3443192123332</v>
      </c>
      <c r="Q491" s="18">
        <v>34.2916666666667</v>
      </c>
      <c r="R491" s="21">
        <v>210.098493862992</v>
      </c>
      <c r="S491" s="18">
        <v>240.473003368696</v>
      </c>
      <c r="T491" s="4">
        <v>1.5235239852398501</v>
      </c>
      <c r="U491" s="21">
        <v>280.68384280081199</v>
      </c>
      <c r="V491" s="2">
        <v>4.7361667172714199</v>
      </c>
      <c r="W491" s="5">
        <v>0.53500000000000003</v>
      </c>
      <c r="X491" s="5">
        <v>6.9249999999999998</v>
      </c>
      <c r="Y491" s="5">
        <v>12.943925233644901</v>
      </c>
    </row>
    <row r="492" spans="1:25" ht="14.25">
      <c r="A492" s="1" t="s">
        <v>299</v>
      </c>
      <c r="B492" s="1" t="s">
        <v>356</v>
      </c>
      <c r="C492" s="1" t="s">
        <v>491</v>
      </c>
      <c r="D492" s="6">
        <v>102.88517950000001</v>
      </c>
      <c r="E492" s="8">
        <v>35.097327569999997</v>
      </c>
      <c r="F492" s="9">
        <v>2800</v>
      </c>
      <c r="G492" s="6">
        <v>4.0952112500000002</v>
      </c>
      <c r="H492" s="6">
        <v>14.247332549999999</v>
      </c>
      <c r="I492" s="6">
        <v>-6.7127819000000004</v>
      </c>
      <c r="J492" s="6">
        <v>584.93255620000002</v>
      </c>
      <c r="K492" s="6">
        <v>397.61904909999998</v>
      </c>
      <c r="L492" s="6">
        <v>13.853908499999999</v>
      </c>
      <c r="M492" s="6">
        <v>2090.7764280000001</v>
      </c>
      <c r="N492" s="7">
        <v>64.533042899999998</v>
      </c>
      <c r="O492" s="4">
        <v>21.536666666666701</v>
      </c>
      <c r="P492" s="2">
        <v>1.92848401635674</v>
      </c>
      <c r="Q492" s="18">
        <v>95.973333333333301</v>
      </c>
      <c r="R492" s="21">
        <v>137.22791547851301</v>
      </c>
      <c r="S492" s="18">
        <v>341.72479426077899</v>
      </c>
      <c r="T492" s="4">
        <v>1.4529856437120801</v>
      </c>
      <c r="U492" s="21">
        <v>461.38148210312897</v>
      </c>
      <c r="V492" s="2">
        <v>5.1977366505051101</v>
      </c>
      <c r="W492" s="5">
        <v>0.35</v>
      </c>
      <c r="X492" s="5">
        <v>5.8849999999999998</v>
      </c>
      <c r="Y492" s="5">
        <v>16.814285714285699</v>
      </c>
    </row>
    <row r="493" spans="1:25" ht="14.25">
      <c r="A493" s="1" t="s">
        <v>299</v>
      </c>
      <c r="B493" s="1" t="s">
        <v>357</v>
      </c>
      <c r="C493" s="1" t="s">
        <v>472</v>
      </c>
      <c r="D493" s="6">
        <v>101.891613888889</v>
      </c>
      <c r="E493" s="8">
        <v>33.857374999999998</v>
      </c>
      <c r="F493" s="9">
        <v>3690</v>
      </c>
      <c r="G493" s="6">
        <v>2.6759047499999999</v>
      </c>
      <c r="H493" s="6">
        <v>11.480776799999999</v>
      </c>
      <c r="I493" s="6">
        <v>-5.9523012499999997</v>
      </c>
      <c r="J493" s="6">
        <v>667.38208010000005</v>
      </c>
      <c r="K493" s="6">
        <v>485.88415529999997</v>
      </c>
      <c r="L493" s="6">
        <v>13.117661500000001</v>
      </c>
      <c r="M493" s="6">
        <v>2172.233917</v>
      </c>
      <c r="N493" s="7">
        <v>62.938953400000003</v>
      </c>
      <c r="O493" s="4">
        <v>1.61516666666667</v>
      </c>
      <c r="P493" s="2">
        <v>4.51584342963654</v>
      </c>
      <c r="Q493" s="18">
        <v>0.55433333333333301</v>
      </c>
      <c r="R493" s="21">
        <v>145.863135473706</v>
      </c>
      <c r="S493" s="18">
        <v>400.78833894782701</v>
      </c>
      <c r="T493" s="4">
        <v>1.3554324517512499</v>
      </c>
      <c r="U493" s="21">
        <v>300.03069067373298</v>
      </c>
      <c r="V493" s="2">
        <v>5.0800807588679904</v>
      </c>
      <c r="W493" s="5">
        <v>0.375</v>
      </c>
      <c r="X493" s="5">
        <v>6.5549999999999997</v>
      </c>
      <c r="Y493" s="5">
        <v>17.48</v>
      </c>
    </row>
    <row r="494" spans="1:25" ht="14.25">
      <c r="A494" s="1" t="s">
        <v>299</v>
      </c>
      <c r="B494" s="1" t="s">
        <v>358</v>
      </c>
      <c r="C494" s="1" t="s">
        <v>472</v>
      </c>
      <c r="D494" s="6">
        <v>102.852616666667</v>
      </c>
      <c r="E494" s="8">
        <v>35.36795</v>
      </c>
      <c r="F494" s="9">
        <v>2285</v>
      </c>
      <c r="G494" s="6">
        <v>5.7883801500000001</v>
      </c>
      <c r="H494" s="6">
        <v>16.342358600000001</v>
      </c>
      <c r="I494" s="6">
        <v>-5.4739749499999997</v>
      </c>
      <c r="J494" s="6">
        <v>523.31256099999996</v>
      </c>
      <c r="K494" s="6">
        <v>361.49743649999999</v>
      </c>
      <c r="L494" s="6">
        <v>11.2756805</v>
      </c>
      <c r="M494" s="6">
        <v>2157.1999510000001</v>
      </c>
      <c r="N494" s="7">
        <v>63.0855064</v>
      </c>
      <c r="O494" s="4">
        <v>1.9231111111111101</v>
      </c>
      <c r="P494" s="2">
        <v>4.1615773022361102</v>
      </c>
      <c r="Q494" s="18">
        <v>0.74966666666666704</v>
      </c>
      <c r="R494" s="21">
        <v>128.62368059026201</v>
      </c>
      <c r="S494" s="18">
        <v>396.56951432732399</v>
      </c>
      <c r="T494" s="4">
        <v>1.44485566247224</v>
      </c>
      <c r="U494" s="21">
        <v>266.03597489269902</v>
      </c>
      <c r="V494" s="2">
        <v>5.0232596937948699</v>
      </c>
      <c r="W494" s="5">
        <v>0.32</v>
      </c>
      <c r="X494" s="5">
        <v>5.665</v>
      </c>
      <c r="Y494" s="5">
        <v>17.703125</v>
      </c>
    </row>
    <row r="495" spans="1:25" ht="14.25">
      <c r="A495" s="1" t="s">
        <v>299</v>
      </c>
      <c r="B495" s="1" t="s">
        <v>358</v>
      </c>
      <c r="C495" s="1" t="s">
        <v>472</v>
      </c>
      <c r="D495" s="6">
        <v>101.92715277777801</v>
      </c>
      <c r="E495" s="8">
        <v>33.460491666666698</v>
      </c>
      <c r="F495" s="9">
        <v>3455</v>
      </c>
      <c r="G495" s="6">
        <v>2.5825468499999999</v>
      </c>
      <c r="H495" s="6">
        <v>11.261438849999999</v>
      </c>
      <c r="I495" s="6">
        <v>-5.8791577999999998</v>
      </c>
      <c r="J495" s="6">
        <v>693.52899170000001</v>
      </c>
      <c r="K495" s="6">
        <v>510.69769289999999</v>
      </c>
      <c r="L495" s="6">
        <v>17.544109299999999</v>
      </c>
      <c r="M495" s="6">
        <v>2151.4419250000001</v>
      </c>
      <c r="N495" s="7">
        <v>64.527298000000002</v>
      </c>
      <c r="O495" s="4">
        <v>2.2546666666666701</v>
      </c>
      <c r="P495" s="2">
        <v>2.3755560758604601</v>
      </c>
      <c r="Q495" s="18">
        <v>1.3347777777777801</v>
      </c>
      <c r="R495" s="21"/>
      <c r="S495" s="18">
        <v>333.28714501977203</v>
      </c>
      <c r="T495" s="4">
        <v>1.0966397035242099</v>
      </c>
      <c r="U495" s="21">
        <v>301.46682088610203</v>
      </c>
      <c r="V495" s="2">
        <v>5.0020580842444904</v>
      </c>
      <c r="W495" s="5">
        <v>0.41</v>
      </c>
      <c r="X495" s="5">
        <v>6.0350000000000001</v>
      </c>
      <c r="Y495" s="5">
        <v>14.719512195122</v>
      </c>
    </row>
    <row r="496" spans="1:25" ht="14.25">
      <c r="A496" s="1" t="s">
        <v>299</v>
      </c>
      <c r="B496" s="1" t="s">
        <v>358</v>
      </c>
      <c r="C496" s="1" t="s">
        <v>472</v>
      </c>
      <c r="D496" s="6">
        <v>102.88517950000001</v>
      </c>
      <c r="E496" s="8">
        <v>35.097327569999997</v>
      </c>
      <c r="F496" s="9">
        <v>2800</v>
      </c>
      <c r="G496" s="6">
        <v>4.0952112500000002</v>
      </c>
      <c r="H496" s="6">
        <v>14.247332549999999</v>
      </c>
      <c r="I496" s="6">
        <v>-6.7127819000000004</v>
      </c>
      <c r="J496" s="6">
        <v>584.93255620000002</v>
      </c>
      <c r="K496" s="6">
        <v>397.61904909999998</v>
      </c>
      <c r="L496" s="6">
        <v>13.853908499999999</v>
      </c>
      <c r="M496" s="6">
        <v>2090.7764280000001</v>
      </c>
      <c r="N496" s="7">
        <v>64.533042899999998</v>
      </c>
      <c r="O496" s="4">
        <v>1.7557777777777801</v>
      </c>
      <c r="P496" s="2">
        <v>2.2687724335965598</v>
      </c>
      <c r="Q496" s="18">
        <v>1.04544444444444</v>
      </c>
      <c r="R496" s="21">
        <v>165.37082247289101</v>
      </c>
      <c r="S496" s="18">
        <v>299.53654805574502</v>
      </c>
      <c r="T496" s="4">
        <v>1.34575975987104</v>
      </c>
      <c r="U496" s="21">
        <v>342.086424629666</v>
      </c>
      <c r="V496" s="2">
        <v>5.0105856605189096</v>
      </c>
      <c r="W496" s="5">
        <v>0.42</v>
      </c>
      <c r="X496" s="5">
        <v>5.8049999999999997</v>
      </c>
      <c r="Y496" s="5">
        <v>13.8214285714286</v>
      </c>
    </row>
    <row r="497" spans="1:25" ht="14.25">
      <c r="A497" s="1" t="s">
        <v>299</v>
      </c>
      <c r="B497" s="1" t="s">
        <v>358</v>
      </c>
      <c r="C497" s="1" t="s">
        <v>472</v>
      </c>
      <c r="D497" s="6">
        <v>101.3899593</v>
      </c>
      <c r="E497" s="8">
        <v>33.691509119999999</v>
      </c>
      <c r="F497" s="9">
        <v>3527</v>
      </c>
      <c r="G497" s="6">
        <v>2.1153859000000002</v>
      </c>
      <c r="H497" s="6">
        <v>10.84662625</v>
      </c>
      <c r="I497" s="6">
        <v>-6.7198080999999998</v>
      </c>
      <c r="J497" s="6">
        <v>643.71740720000003</v>
      </c>
      <c r="K497" s="6">
        <v>452.23709109999999</v>
      </c>
      <c r="L497" s="6">
        <v>16.166669800000001</v>
      </c>
      <c r="M497" s="6">
        <v>2199.7049569999999</v>
      </c>
      <c r="N497" s="7">
        <v>62.380893700000001</v>
      </c>
      <c r="O497" s="4">
        <v>1.8387777777777801</v>
      </c>
      <c r="P497" s="2">
        <v>3.5270673486786102</v>
      </c>
      <c r="Q497" s="18">
        <v>0.489222222222222</v>
      </c>
      <c r="R497" s="21">
        <v>156.26665665731099</v>
      </c>
      <c r="S497" s="19">
        <v>71.720018548557974</v>
      </c>
      <c r="T497" s="4">
        <v>1.37279540743103</v>
      </c>
      <c r="U497" s="21">
        <v>366.784915497317</v>
      </c>
      <c r="V497" s="2">
        <v>4.4200518596539604</v>
      </c>
      <c r="W497" s="5">
        <v>0.35499999999999998</v>
      </c>
      <c r="X497" s="5">
        <v>6.11</v>
      </c>
      <c r="Y497" s="5">
        <v>17.2112676056338</v>
      </c>
    </row>
    <row r="498" spans="1:25" ht="14.25">
      <c r="A498" s="1" t="s">
        <v>299</v>
      </c>
      <c r="B498" s="1" t="s">
        <v>358</v>
      </c>
      <c r="C498" s="1" t="s">
        <v>472</v>
      </c>
      <c r="D498" s="6">
        <v>102.938516666667</v>
      </c>
      <c r="E498" s="8">
        <v>34.412233333333297</v>
      </c>
      <c r="F498" s="9">
        <v>2140</v>
      </c>
      <c r="G498" s="6">
        <v>6.4614519000000001</v>
      </c>
      <c r="H498" s="6">
        <v>15.924275400000001</v>
      </c>
      <c r="I498" s="6">
        <v>-3.35623</v>
      </c>
      <c r="J498" s="6">
        <v>643.55114749999996</v>
      </c>
      <c r="K498" s="6">
        <v>444.0526428</v>
      </c>
      <c r="L498" s="6">
        <v>14.910018900000001</v>
      </c>
      <c r="M498" s="6">
        <v>2064.5415349999998</v>
      </c>
      <c r="N498" s="7">
        <v>65.365745500000003</v>
      </c>
      <c r="O498" s="4">
        <v>2.4185555555555598</v>
      </c>
      <c r="P498" s="2">
        <v>2.8853393425238698</v>
      </c>
      <c r="Q498" s="18">
        <v>1.5581111111111099</v>
      </c>
      <c r="R498" s="21">
        <v>147.239645512794</v>
      </c>
      <c r="S498" s="18">
        <v>274.223600332724</v>
      </c>
      <c r="T498" s="4">
        <v>1.31623800970688</v>
      </c>
      <c r="U498" s="21">
        <v>314.59343835062703</v>
      </c>
      <c r="V498" s="2">
        <v>4.9358544885354396</v>
      </c>
      <c r="W498" s="5">
        <v>0.48</v>
      </c>
      <c r="X498" s="5">
        <v>5.8150000000000004</v>
      </c>
      <c r="Y498" s="5">
        <v>12.1145833333333</v>
      </c>
    </row>
    <row r="499" spans="1:25" ht="14.25">
      <c r="A499" s="1" t="s">
        <v>299</v>
      </c>
      <c r="B499" s="1" t="s">
        <v>359</v>
      </c>
      <c r="C499" s="1" t="s">
        <v>472</v>
      </c>
      <c r="D499" s="6">
        <v>102.852616666667</v>
      </c>
      <c r="E499" s="8">
        <v>35.36795</v>
      </c>
      <c r="F499" s="9">
        <v>2285</v>
      </c>
      <c r="G499" s="6">
        <v>5.7883801500000001</v>
      </c>
      <c r="H499" s="6">
        <v>16.342358600000001</v>
      </c>
      <c r="I499" s="6">
        <v>-5.4739749499999997</v>
      </c>
      <c r="J499" s="6">
        <v>523.31256099999996</v>
      </c>
      <c r="K499" s="6">
        <v>361.49743649999999</v>
      </c>
      <c r="L499" s="6">
        <v>11.2756805</v>
      </c>
      <c r="M499" s="6">
        <v>2157.1999510000001</v>
      </c>
      <c r="N499" s="7">
        <v>63.0855064</v>
      </c>
      <c r="O499" s="4">
        <v>4.7727777777777796</v>
      </c>
      <c r="P499" s="2">
        <v>2.3998547404882902</v>
      </c>
      <c r="Q499" s="18">
        <v>5.7619999999999996</v>
      </c>
      <c r="R499" s="21">
        <v>322.78102589277</v>
      </c>
      <c r="S499" s="18">
        <v>577.97897300897205</v>
      </c>
      <c r="T499" s="4">
        <v>1.43309758650217</v>
      </c>
      <c r="U499" s="21">
        <v>124.336496432052</v>
      </c>
      <c r="V499" s="2">
        <v>4.8565106645927196</v>
      </c>
      <c r="W499" s="5">
        <v>0.28000000000000003</v>
      </c>
      <c r="X499" s="5">
        <v>5.2050000000000001</v>
      </c>
      <c r="Y499" s="5">
        <v>18.589285714285701</v>
      </c>
    </row>
    <row r="500" spans="1:25" ht="14.25">
      <c r="A500" s="1" t="s">
        <v>299</v>
      </c>
      <c r="B500" s="1" t="s">
        <v>359</v>
      </c>
      <c r="C500" s="1" t="s">
        <v>472</v>
      </c>
      <c r="D500" s="6">
        <v>102.9582281</v>
      </c>
      <c r="E500" s="8">
        <v>34.724512560000001</v>
      </c>
      <c r="F500" s="9">
        <v>2823</v>
      </c>
      <c r="G500" s="6">
        <v>3.5306924500000001</v>
      </c>
      <c r="H500" s="6">
        <v>13.291111900000001</v>
      </c>
      <c r="I500" s="6">
        <v>-6.7771458999999998</v>
      </c>
      <c r="J500" s="6">
        <v>625.74285889999999</v>
      </c>
      <c r="K500" s="6">
        <v>422.20327759999998</v>
      </c>
      <c r="L500" s="6">
        <v>14.6463947</v>
      </c>
      <c r="M500" s="6">
        <v>2062.739411</v>
      </c>
      <c r="N500" s="7">
        <v>65.416206399999993</v>
      </c>
      <c r="O500" s="4">
        <v>5.1983333333333297</v>
      </c>
      <c r="P500" s="2">
        <v>2.5613161064272298</v>
      </c>
      <c r="Q500" s="18">
        <v>7.3239999999999998</v>
      </c>
      <c r="R500" s="21">
        <v>175.18913360784299</v>
      </c>
      <c r="S500" s="18">
        <v>637.04251769602001</v>
      </c>
      <c r="T500" s="4">
        <v>1.35123548675201</v>
      </c>
      <c r="U500" s="21">
        <v>133.04495836834599</v>
      </c>
      <c r="V500" s="2">
        <v>4.9281668410835202</v>
      </c>
      <c r="W500" s="5">
        <v>0.35499999999999998</v>
      </c>
      <c r="X500" s="5">
        <v>6.56</v>
      </c>
      <c r="Y500" s="5">
        <v>18.478873239436599</v>
      </c>
    </row>
    <row r="501" spans="1:25" ht="14.25">
      <c r="A501" s="1" t="s">
        <v>299</v>
      </c>
      <c r="B501" s="1" t="s">
        <v>359</v>
      </c>
      <c r="C501" s="1" t="s">
        <v>472</v>
      </c>
      <c r="D501" s="6">
        <v>103.1123597</v>
      </c>
      <c r="E501" s="8">
        <v>34.481788860000002</v>
      </c>
      <c r="F501" s="9">
        <v>2936</v>
      </c>
      <c r="G501" s="6">
        <v>3.9230922499999998</v>
      </c>
      <c r="H501" s="6">
        <v>13.506401049999999</v>
      </c>
      <c r="I501" s="6">
        <v>-6.1292590999999996</v>
      </c>
      <c r="J501" s="6">
        <v>639.1836548</v>
      </c>
      <c r="K501" s="6">
        <v>429.39456180000002</v>
      </c>
      <c r="L501" s="6">
        <v>14.8661566</v>
      </c>
      <c r="M501" s="6">
        <v>2050.0239259999998</v>
      </c>
      <c r="N501" s="7">
        <v>65.745651199999998</v>
      </c>
      <c r="O501" s="4">
        <v>4.08266666666667</v>
      </c>
      <c r="P501" s="2">
        <v>2.6505085479333599</v>
      </c>
      <c r="Q501" s="18">
        <v>4.282</v>
      </c>
      <c r="R501" s="21">
        <v>210.29943369753599</v>
      </c>
      <c r="S501" s="18">
        <v>514.69660370142003</v>
      </c>
      <c r="T501" s="4">
        <v>1.2480679249250799</v>
      </c>
      <c r="U501" s="21">
        <v>157.62034597920001</v>
      </c>
      <c r="V501" s="2">
        <v>4.9091635789600003</v>
      </c>
      <c r="W501" s="5">
        <v>0.31</v>
      </c>
      <c r="X501" s="5">
        <v>4.8600000000000003</v>
      </c>
      <c r="Y501" s="5">
        <v>15.677419354838699</v>
      </c>
    </row>
    <row r="502" spans="1:25" ht="14.25">
      <c r="A502" s="1" t="s">
        <v>299</v>
      </c>
      <c r="B502" s="1" t="s">
        <v>359</v>
      </c>
      <c r="C502" s="1" t="s">
        <v>472</v>
      </c>
      <c r="D502" s="6">
        <v>102.976055555556</v>
      </c>
      <c r="E502" s="8">
        <v>34.3364277777778</v>
      </c>
      <c r="F502" s="9">
        <v>3364</v>
      </c>
      <c r="G502" s="6">
        <v>1.5489498500000001</v>
      </c>
      <c r="H502" s="6">
        <v>10.962282650000001</v>
      </c>
      <c r="I502" s="6">
        <v>-8.1756024499999995</v>
      </c>
      <c r="J502" s="6">
        <v>647.07745360000001</v>
      </c>
      <c r="K502" s="6">
        <v>447.85931399999998</v>
      </c>
      <c r="L502" s="6">
        <v>15.1779814</v>
      </c>
      <c r="M502" s="6">
        <v>2062.3440860000001</v>
      </c>
      <c r="N502" s="7">
        <v>65.450836199999998</v>
      </c>
      <c r="O502" s="4">
        <v>2.9311111111111101</v>
      </c>
      <c r="P502" s="2">
        <v>2.2314329216714501</v>
      </c>
      <c r="Q502" s="18">
        <v>2.875</v>
      </c>
      <c r="R502" s="21">
        <v>179.66359662233901</v>
      </c>
      <c r="S502" s="18">
        <v>953.45436423377896</v>
      </c>
      <c r="T502" s="4">
        <v>1.27841057016402</v>
      </c>
      <c r="U502" s="21">
        <v>105.33830190096199</v>
      </c>
      <c r="V502" s="2">
        <v>5.0018862240413</v>
      </c>
      <c r="W502" s="5">
        <v>0.35</v>
      </c>
      <c r="X502" s="5">
        <v>6.7350000000000003</v>
      </c>
      <c r="Y502" s="5">
        <v>19.242857142857101</v>
      </c>
    </row>
    <row r="503" spans="1:25" ht="14.25">
      <c r="A503" s="1" t="s">
        <v>299</v>
      </c>
      <c r="B503" s="1" t="s">
        <v>359</v>
      </c>
      <c r="C503" s="1" t="s">
        <v>472</v>
      </c>
      <c r="D503" s="6">
        <v>102.938516666667</v>
      </c>
      <c r="E503" s="8">
        <v>34.412233333333297</v>
      </c>
      <c r="F503" s="9">
        <v>2140</v>
      </c>
      <c r="G503" s="6">
        <v>6.4614519000000001</v>
      </c>
      <c r="H503" s="6">
        <v>15.924275400000001</v>
      </c>
      <c r="I503" s="6">
        <v>-3.35623</v>
      </c>
      <c r="J503" s="6">
        <v>643.55114749999996</v>
      </c>
      <c r="K503" s="6">
        <v>444.0526428</v>
      </c>
      <c r="L503" s="6">
        <v>14.910018900000001</v>
      </c>
      <c r="M503" s="6">
        <v>2064.5415349999998</v>
      </c>
      <c r="N503" s="7">
        <v>65.365745500000003</v>
      </c>
      <c r="O503" s="4">
        <v>4.8654444444444396</v>
      </c>
      <c r="P503" s="2">
        <v>1.89554564737457</v>
      </c>
      <c r="Q503" s="18">
        <v>9.0559999999999992</v>
      </c>
      <c r="R503" s="21">
        <v>234.50247440497699</v>
      </c>
      <c r="S503" s="18">
        <v>732.27076601829401</v>
      </c>
      <c r="T503" s="4">
        <v>1.3489089040681901</v>
      </c>
      <c r="U503" s="21">
        <v>147.92615568787201</v>
      </c>
      <c r="V503" s="2">
        <v>4.9319570099188503</v>
      </c>
      <c r="W503" s="5">
        <v>0.28499999999999998</v>
      </c>
      <c r="X503" s="5">
        <v>4.7750000000000004</v>
      </c>
      <c r="Y503" s="5">
        <v>16.754385964912299</v>
      </c>
    </row>
    <row r="504" spans="1:25" ht="14.25">
      <c r="A504" s="1" t="s">
        <v>299</v>
      </c>
      <c r="B504" s="1" t="s">
        <v>359</v>
      </c>
      <c r="C504" s="1" t="s">
        <v>472</v>
      </c>
      <c r="D504" s="6">
        <v>103.710047222222</v>
      </c>
      <c r="E504" s="8">
        <v>34.962205555555599</v>
      </c>
      <c r="F504" s="9">
        <v>2050</v>
      </c>
      <c r="G504" s="6">
        <v>6.4547307500000004</v>
      </c>
      <c r="H504" s="6">
        <v>16.821514100000002</v>
      </c>
      <c r="I504" s="6">
        <v>-4.9419598499999999</v>
      </c>
      <c r="J504" s="6">
        <v>583.85693360000005</v>
      </c>
      <c r="K504" s="6">
        <v>355.32000729999999</v>
      </c>
      <c r="L504" s="6">
        <v>12.9207296</v>
      </c>
      <c r="M504" s="6">
        <v>2161.7705390000001</v>
      </c>
      <c r="N504" s="7">
        <v>67.160270699999998</v>
      </c>
      <c r="O504" s="4">
        <v>7.5544444444444396</v>
      </c>
      <c r="P504" s="2">
        <v>2.6413115263587299</v>
      </c>
      <c r="Q504" s="18">
        <v>14.021000000000001</v>
      </c>
      <c r="R504" s="21">
        <v>440.96015681492202</v>
      </c>
      <c r="S504" s="18">
        <v>417.663637429841</v>
      </c>
      <c r="T504" s="4">
        <v>1.3102741557014299</v>
      </c>
      <c r="U504" s="21">
        <v>129.60399383875199</v>
      </c>
      <c r="V504" s="2">
        <v>4.7334450512611204</v>
      </c>
      <c r="W504" s="5">
        <v>0.34</v>
      </c>
      <c r="X504" s="5">
        <v>6.66</v>
      </c>
      <c r="Y504" s="5">
        <v>19.588235294117599</v>
      </c>
    </row>
    <row r="505" spans="1:25" ht="14.25">
      <c r="A505" s="1" t="s">
        <v>299</v>
      </c>
      <c r="B505" s="1" t="s">
        <v>360</v>
      </c>
      <c r="C505" s="1" t="s">
        <v>472</v>
      </c>
      <c r="D505" s="6">
        <v>103.895011111111</v>
      </c>
      <c r="E505" s="8">
        <v>34.102830555555599</v>
      </c>
      <c r="F505" s="9">
        <v>1930</v>
      </c>
      <c r="G505" s="6">
        <v>7.3618962999999997</v>
      </c>
      <c r="H505" s="6">
        <v>16.922876349999999</v>
      </c>
      <c r="I505" s="6">
        <v>-2.7588803</v>
      </c>
      <c r="J505" s="6">
        <v>636.25799559999996</v>
      </c>
      <c r="K505" s="6">
        <v>401.03170779999999</v>
      </c>
      <c r="L505" s="6">
        <v>13.818315500000001</v>
      </c>
      <c r="M505" s="6">
        <v>1975.7992859999999</v>
      </c>
      <c r="N505" s="7">
        <v>64.504463200000004</v>
      </c>
      <c r="O505" s="4">
        <v>2.3983333333333299</v>
      </c>
      <c r="P505" s="2">
        <v>1.3554160125588699</v>
      </c>
      <c r="Q505" s="18">
        <v>2.6493333333333302</v>
      </c>
      <c r="R505" s="21">
        <v>303.76506368629299</v>
      </c>
      <c r="S505" s="18">
        <v>189.847107922655</v>
      </c>
      <c r="T505" s="4">
        <v>1.4814814814814801</v>
      </c>
      <c r="U505" s="21">
        <v>206.44033645269201</v>
      </c>
      <c r="V505" s="2">
        <v>4.5931985438101597</v>
      </c>
      <c r="W505" s="5">
        <v>0.185</v>
      </c>
      <c r="X505" s="5">
        <v>3.71</v>
      </c>
      <c r="Y505" s="5">
        <v>20.054054054054099</v>
      </c>
    </row>
    <row r="506" spans="1:25" ht="14.25">
      <c r="A506" s="1" t="s">
        <v>361</v>
      </c>
      <c r="B506" s="1" t="s">
        <v>23</v>
      </c>
      <c r="C506" s="1" t="s">
        <v>473</v>
      </c>
      <c r="D506" s="6">
        <v>103.895011111111</v>
      </c>
      <c r="E506" s="8">
        <v>34.102830555555599</v>
      </c>
      <c r="F506" s="9">
        <v>1930</v>
      </c>
      <c r="G506" s="6">
        <v>7.3618962999999997</v>
      </c>
      <c r="H506" s="6">
        <v>16.922876349999999</v>
      </c>
      <c r="I506" s="6">
        <v>-2.7588803</v>
      </c>
      <c r="J506" s="6">
        <v>636.25799559999996</v>
      </c>
      <c r="K506" s="6">
        <v>401.03170779999999</v>
      </c>
      <c r="L506" s="6">
        <v>13.818315500000001</v>
      </c>
      <c r="M506" s="6">
        <v>1975.7992859999999</v>
      </c>
      <c r="N506" s="7">
        <v>64.504463200000004</v>
      </c>
      <c r="O506" s="4">
        <v>15.207000000000001</v>
      </c>
      <c r="P506" s="2">
        <v>1.2593093549010399</v>
      </c>
      <c r="Q506" s="18">
        <v>87.176000000000002</v>
      </c>
      <c r="R506" s="21">
        <v>164.37087532116701</v>
      </c>
      <c r="S506" s="18">
        <v>278.442424953228</v>
      </c>
      <c r="T506" s="4">
        <v>1.39476541966351</v>
      </c>
      <c r="U506" s="21">
        <v>491.39337189000901</v>
      </c>
      <c r="V506" s="2">
        <v>5.1361647016191796</v>
      </c>
      <c r="W506" s="5">
        <v>0.23499999999999999</v>
      </c>
      <c r="X506" s="5">
        <v>4.835</v>
      </c>
      <c r="Y506" s="5">
        <v>20.5744680851064</v>
      </c>
    </row>
    <row r="507" spans="1:25" ht="14.25">
      <c r="A507" s="1" t="s">
        <v>361</v>
      </c>
      <c r="B507" s="1" t="s">
        <v>23</v>
      </c>
      <c r="C507" s="1" t="s">
        <v>473</v>
      </c>
      <c r="D507" s="6">
        <v>103.862788888889</v>
      </c>
      <c r="E507" s="8">
        <v>33.933038888888902</v>
      </c>
      <c r="F507" s="9">
        <v>2130</v>
      </c>
      <c r="G507" s="6">
        <v>7.4795723000000001</v>
      </c>
      <c r="H507" s="6">
        <v>16.891798049999998</v>
      </c>
      <c r="I507" s="6">
        <v>-2.4144861</v>
      </c>
      <c r="J507" s="6">
        <v>637.31756589999998</v>
      </c>
      <c r="K507" s="6">
        <v>426.63842770000002</v>
      </c>
      <c r="L507" s="6">
        <v>16.214616800000002</v>
      </c>
      <c r="M507" s="6">
        <v>1981.4322520000001</v>
      </c>
      <c r="N507" s="7">
        <v>64.062354999999997</v>
      </c>
      <c r="O507" s="4">
        <v>12.885</v>
      </c>
      <c r="P507" s="2">
        <v>0.94363343423493595</v>
      </c>
      <c r="Q507" s="18">
        <v>101.22199999999999</v>
      </c>
      <c r="R507" s="21">
        <v>129.433387660786</v>
      </c>
      <c r="S507" s="18">
        <v>637.04251769602001</v>
      </c>
      <c r="T507" s="4">
        <v>1.4413877733154801</v>
      </c>
      <c r="U507" s="21">
        <v>252.680606198828</v>
      </c>
      <c r="V507" s="2">
        <v>5.2067403292513497</v>
      </c>
      <c r="W507" s="5">
        <v>0.34</v>
      </c>
      <c r="X507" s="5">
        <v>4.3899999999999997</v>
      </c>
      <c r="Y507" s="5">
        <v>12.911764705882399</v>
      </c>
    </row>
    <row r="508" spans="1:25" ht="14.25">
      <c r="A508" s="9" t="s">
        <v>361</v>
      </c>
      <c r="B508" s="9" t="s">
        <v>362</v>
      </c>
      <c r="C508" s="1" t="s">
        <v>473</v>
      </c>
      <c r="D508" s="6">
        <v>103.710047222222</v>
      </c>
      <c r="E508" s="8">
        <v>34.962205555555599</v>
      </c>
      <c r="F508" s="9">
        <v>2050</v>
      </c>
      <c r="G508" s="6">
        <v>6.4547307500000004</v>
      </c>
      <c r="H508" s="6">
        <v>16.821514100000002</v>
      </c>
      <c r="I508" s="6">
        <v>-4.9419598499999999</v>
      </c>
      <c r="J508" s="6">
        <v>583.85693360000005</v>
      </c>
      <c r="K508" s="6">
        <v>355.32000729999999</v>
      </c>
      <c r="L508" s="6">
        <v>12.9207296</v>
      </c>
      <c r="M508" s="6">
        <v>2161.7705390000001</v>
      </c>
      <c r="N508" s="7">
        <v>67.160270699999998</v>
      </c>
      <c r="O508" s="4">
        <v>22.645666666666699</v>
      </c>
      <c r="P508" s="2">
        <v>1.3161494052462299</v>
      </c>
      <c r="Q508" s="18">
        <v>169.59100000000001</v>
      </c>
      <c r="R508" s="21">
        <v>209.26317335136099</v>
      </c>
      <c r="S508" s="18">
        <v>113.908264753593</v>
      </c>
      <c r="T508" s="4">
        <v>1.70783587728578</v>
      </c>
      <c r="U508" s="21">
        <v>652.55297497895299</v>
      </c>
      <c r="V508" s="2">
        <v>4.8711710099424197</v>
      </c>
      <c r="W508" s="5">
        <v>0.23</v>
      </c>
      <c r="X508" s="5">
        <v>5.0049999999999999</v>
      </c>
      <c r="Y508" s="5">
        <v>21.760869565217401</v>
      </c>
    </row>
    <row r="509" spans="1:25" ht="14.25">
      <c r="A509" s="1" t="s">
        <v>361</v>
      </c>
      <c r="B509" s="1" t="s">
        <v>363</v>
      </c>
      <c r="C509" s="1" t="s">
        <v>473</v>
      </c>
      <c r="D509" s="6">
        <v>104.345566666667</v>
      </c>
      <c r="E509" s="8">
        <v>33.571611111111103</v>
      </c>
      <c r="F509" s="9">
        <v>1818</v>
      </c>
      <c r="G509" s="6">
        <v>11.216251400000001</v>
      </c>
      <c r="H509" s="6">
        <v>20.624963749999999</v>
      </c>
      <c r="I509" s="6">
        <v>1.20549135</v>
      </c>
      <c r="J509" s="6">
        <v>622.80029300000001</v>
      </c>
      <c r="K509" s="6">
        <v>439.07003780000002</v>
      </c>
      <c r="L509" s="6">
        <v>17.078756299999998</v>
      </c>
      <c r="M509" s="6">
        <v>1952.8171689999999</v>
      </c>
      <c r="N509" s="7">
        <v>61.913791699999997</v>
      </c>
      <c r="O509" s="4">
        <v>10.215666666666699</v>
      </c>
      <c r="P509" s="2">
        <v>0.80588498251334995</v>
      </c>
      <c r="Q509" s="18">
        <v>32.5</v>
      </c>
      <c r="R509" s="21">
        <v>122.832858880731</v>
      </c>
      <c r="S509" s="18">
        <v>248.91065260970299</v>
      </c>
      <c r="T509" s="4">
        <v>1.1108593127947599</v>
      </c>
      <c r="U509" s="21">
        <v>413.46542662170998</v>
      </c>
      <c r="V509" s="2">
        <v>5.01248268380641</v>
      </c>
      <c r="W509" s="5">
        <v>0.23499999999999999</v>
      </c>
      <c r="X509" s="5">
        <v>3.91</v>
      </c>
      <c r="Y509" s="5">
        <v>16.638297872340399</v>
      </c>
    </row>
    <row r="510" spans="1:25" ht="14.25">
      <c r="A510" s="1" t="s">
        <v>361</v>
      </c>
      <c r="B510" s="1" t="s">
        <v>364</v>
      </c>
      <c r="C510" s="1" t="s">
        <v>473</v>
      </c>
      <c r="D510" s="6">
        <v>103.895011111111</v>
      </c>
      <c r="E510" s="8">
        <v>34.102830555555599</v>
      </c>
      <c r="F510" s="9">
        <v>1930</v>
      </c>
      <c r="G510" s="6">
        <v>7.3618962999999997</v>
      </c>
      <c r="H510" s="6">
        <v>16.922876349999999</v>
      </c>
      <c r="I510" s="6">
        <v>-2.7588803</v>
      </c>
      <c r="J510" s="6">
        <v>636.25799559999996</v>
      </c>
      <c r="K510" s="6">
        <v>401.03170779999999</v>
      </c>
      <c r="L510" s="6">
        <v>13.818315500000001</v>
      </c>
      <c r="M510" s="6">
        <v>1975.7992859999999</v>
      </c>
      <c r="N510" s="7">
        <v>64.504463200000004</v>
      </c>
      <c r="O510" s="4">
        <v>9.0016666666666705</v>
      </c>
      <c r="P510" s="2">
        <v>1.63236316378034</v>
      </c>
      <c r="Q510" s="18">
        <v>22.4963333333333</v>
      </c>
      <c r="R510" s="21">
        <v>162.609409716832</v>
      </c>
      <c r="S510" s="18">
        <v>185.628283302152</v>
      </c>
      <c r="T510" s="4">
        <v>1.4544515691472999</v>
      </c>
      <c r="U510" s="21">
        <v>534.21338674712104</v>
      </c>
      <c r="V510" s="2">
        <v>4.9963589150381402</v>
      </c>
      <c r="W510" s="5">
        <v>0.26</v>
      </c>
      <c r="X510" s="5">
        <v>5.92</v>
      </c>
      <c r="Y510" s="5">
        <v>22.769230769230798</v>
      </c>
    </row>
    <row r="511" spans="1:25" ht="14.25">
      <c r="A511" s="1" t="s">
        <v>361</v>
      </c>
      <c r="B511" s="1" t="s">
        <v>364</v>
      </c>
      <c r="C511" s="1" t="s">
        <v>473</v>
      </c>
      <c r="D511" s="6">
        <v>103.862788888889</v>
      </c>
      <c r="E511" s="8">
        <v>33.933038888888902</v>
      </c>
      <c r="F511" s="9">
        <v>2130</v>
      </c>
      <c r="G511" s="6">
        <v>7.4795723000000001</v>
      </c>
      <c r="H511" s="6">
        <v>16.891798049999998</v>
      </c>
      <c r="I511" s="6">
        <v>-2.4144861</v>
      </c>
      <c r="J511" s="6">
        <v>637.31756589999998</v>
      </c>
      <c r="K511" s="6">
        <v>426.63842770000002</v>
      </c>
      <c r="L511" s="6">
        <v>16.214616800000002</v>
      </c>
      <c r="M511" s="6">
        <v>1981.4322520000001</v>
      </c>
      <c r="N511" s="7">
        <v>64.062354999999997</v>
      </c>
      <c r="O511" s="4"/>
      <c r="P511" s="2" t="s">
        <v>21</v>
      </c>
      <c r="Q511" s="18"/>
      <c r="R511" s="21"/>
      <c r="S511" s="18">
        <v>232.03535412769</v>
      </c>
      <c r="T511" s="4">
        <v>1.48946648426813</v>
      </c>
      <c r="U511" s="21">
        <v>562.59760621006797</v>
      </c>
      <c r="V511" s="2">
        <v>5.1157520412839901</v>
      </c>
      <c r="W511" s="5">
        <v>0.26</v>
      </c>
      <c r="X511" s="5">
        <v>4.8449999999999998</v>
      </c>
      <c r="Y511" s="5">
        <v>18.634615384615401</v>
      </c>
    </row>
    <row r="512" spans="1:25" ht="14.25">
      <c r="A512" s="1" t="s">
        <v>361</v>
      </c>
      <c r="B512" s="1" t="s">
        <v>365</v>
      </c>
      <c r="C512" s="1" t="s">
        <v>473</v>
      </c>
      <c r="D512" s="6">
        <v>103.862788888889</v>
      </c>
      <c r="E512" s="8">
        <v>33.933038888888902</v>
      </c>
      <c r="F512" s="9">
        <v>2130</v>
      </c>
      <c r="G512" s="6">
        <v>7.4795723000000001</v>
      </c>
      <c r="H512" s="6">
        <v>16.891798049999998</v>
      </c>
      <c r="I512" s="6">
        <v>-2.4144861</v>
      </c>
      <c r="J512" s="6">
        <v>637.31756589999998</v>
      </c>
      <c r="K512" s="6">
        <v>426.63842770000002</v>
      </c>
      <c r="L512" s="6">
        <v>16.214616800000002</v>
      </c>
      <c r="M512" s="6">
        <v>1981.4322520000001</v>
      </c>
      <c r="N512" s="7">
        <v>64.062354999999997</v>
      </c>
      <c r="O512" s="4">
        <v>8.1361666666666697</v>
      </c>
      <c r="P512" s="2">
        <v>1.33103391863889</v>
      </c>
      <c r="Q512" s="18">
        <v>24.334666666666699</v>
      </c>
      <c r="R512" s="21">
        <v>122.94025782739</v>
      </c>
      <c r="S512" s="18"/>
      <c r="T512" s="4"/>
      <c r="U512" s="21"/>
      <c r="V512" s="2"/>
      <c r="W512" s="5">
        <v>0.26</v>
      </c>
      <c r="X512" s="5">
        <v>4.8449999999999998</v>
      </c>
      <c r="Y512" s="5">
        <v>18.634615384615401</v>
      </c>
    </row>
    <row r="513" spans="1:25" ht="14.25">
      <c r="A513" s="1" t="s">
        <v>366</v>
      </c>
      <c r="B513" s="1" t="s">
        <v>367</v>
      </c>
      <c r="C513" s="1" t="s">
        <v>473</v>
      </c>
      <c r="D513" s="6">
        <v>103.89987669999999</v>
      </c>
      <c r="E513" s="8">
        <v>33.97039169</v>
      </c>
      <c r="F513" s="9">
        <v>2012</v>
      </c>
      <c r="G513" s="6">
        <v>7.6153560000000002</v>
      </c>
      <c r="H513" s="6">
        <v>17.078573250000002</v>
      </c>
      <c r="I513" s="6">
        <v>-2.3499720499999999</v>
      </c>
      <c r="J513" s="6">
        <v>635.66717530000005</v>
      </c>
      <c r="K513" s="6">
        <v>419.71939090000001</v>
      </c>
      <c r="L513" s="6">
        <v>15.6073933</v>
      </c>
      <c r="M513" s="6">
        <v>1977.109772</v>
      </c>
      <c r="N513" s="7">
        <v>64.085639999999998</v>
      </c>
      <c r="O513" s="4">
        <v>12.4178333333333</v>
      </c>
      <c r="P513" s="2">
        <v>2.7263978337236399</v>
      </c>
      <c r="Q513" s="18">
        <v>36.317333333333302</v>
      </c>
      <c r="R513" s="21">
        <v>157.46986927159</v>
      </c>
      <c r="S513" s="18">
        <v>143.440037097117</v>
      </c>
      <c r="T513" s="4">
        <v>1.7648649045736999</v>
      </c>
      <c r="U513" s="21">
        <v>763.53249978267399</v>
      </c>
      <c r="V513" s="2">
        <v>5.0394979164162699</v>
      </c>
      <c r="W513" s="5">
        <v>0.26</v>
      </c>
      <c r="X513" s="5">
        <v>5.0250000000000004</v>
      </c>
      <c r="Y513" s="5">
        <v>19.326923076923102</v>
      </c>
    </row>
    <row r="514" spans="1:25" ht="14.25">
      <c r="A514" s="1" t="s">
        <v>366</v>
      </c>
      <c r="B514" s="1" t="s">
        <v>368</v>
      </c>
      <c r="C514" s="1" t="s">
        <v>473</v>
      </c>
      <c r="D514" s="11">
        <v>103.87462499999999</v>
      </c>
      <c r="E514" s="12">
        <v>34.169183333333301</v>
      </c>
      <c r="F514" s="13">
        <v>2126</v>
      </c>
      <c r="G514" s="6">
        <v>7.1471441000000002</v>
      </c>
      <c r="H514" s="6">
        <v>16.73936175</v>
      </c>
      <c r="I514" s="6">
        <v>-3.0329437499999998</v>
      </c>
      <c r="J514" s="6">
        <v>636.3262939</v>
      </c>
      <c r="K514" s="6">
        <v>395.68286130000001</v>
      </c>
      <c r="L514" s="6">
        <v>13.578693400000001</v>
      </c>
      <c r="M514" s="6">
        <v>1973.736236</v>
      </c>
      <c r="N514" s="7">
        <v>64.726020800000001</v>
      </c>
      <c r="O514" s="4">
        <v>14.974777777777801</v>
      </c>
      <c r="P514" s="2">
        <v>2.67826553526361</v>
      </c>
      <c r="Q514" s="18">
        <v>49.494777777777799</v>
      </c>
      <c r="R514" s="21">
        <v>283.31570083519301</v>
      </c>
      <c r="S514" s="18">
        <v>109.68944013309</v>
      </c>
      <c r="T514" s="4">
        <v>1.65441638961272</v>
      </c>
      <c r="U514" s="21">
        <v>1166.53124076986</v>
      </c>
      <c r="V514" s="2">
        <v>5.1070611938894999</v>
      </c>
      <c r="W514" s="5">
        <v>0.35499999999999998</v>
      </c>
      <c r="X514" s="5">
        <v>5.6749999999999998</v>
      </c>
      <c r="Y514" s="5">
        <v>15.9859154929577</v>
      </c>
    </row>
    <row r="515" spans="1:25" ht="14.25">
      <c r="A515" s="1" t="s">
        <v>369</v>
      </c>
      <c r="B515" s="1" t="s">
        <v>370</v>
      </c>
      <c r="C515" s="1" t="s">
        <v>473</v>
      </c>
      <c r="D515" s="6">
        <v>102.866127777778</v>
      </c>
      <c r="E515" s="8">
        <v>34.182519444444402</v>
      </c>
      <c r="F515" s="9">
        <v>2895</v>
      </c>
      <c r="G515" s="6">
        <v>3.3443813499999999</v>
      </c>
      <c r="H515" s="6">
        <v>12.60506825</v>
      </c>
      <c r="I515" s="6">
        <v>-6.0763175499999997</v>
      </c>
      <c r="J515" s="6">
        <v>649.72595209999997</v>
      </c>
      <c r="K515" s="6">
        <v>468.34515379999999</v>
      </c>
      <c r="L515" s="6">
        <v>14.4902458</v>
      </c>
      <c r="M515" s="6">
        <v>2087.283418</v>
      </c>
      <c r="N515" s="7">
        <v>65.120628400000001</v>
      </c>
      <c r="O515" s="4">
        <v>10.587</v>
      </c>
      <c r="P515" s="2">
        <v>1.56751554634291</v>
      </c>
      <c r="Q515" s="18">
        <v>49.1473333333333</v>
      </c>
      <c r="R515" s="21">
        <v>134.685576314114</v>
      </c>
      <c r="S515" s="18">
        <v>329.068320399269</v>
      </c>
      <c r="T515" s="4">
        <v>1.56762037683182</v>
      </c>
      <c r="U515" s="22">
        <v>599.83112773869891</v>
      </c>
      <c r="V515" s="10">
        <v>5.295315073881703</v>
      </c>
      <c r="W515" s="5">
        <v>0.28499999999999998</v>
      </c>
      <c r="X515" s="5">
        <v>5.3250000000000002</v>
      </c>
      <c r="Y515" s="5">
        <v>18.684210526315798</v>
      </c>
    </row>
    <row r="516" spans="1:25" ht="14.25">
      <c r="A516" s="1" t="s">
        <v>369</v>
      </c>
      <c r="B516" s="1" t="s">
        <v>370</v>
      </c>
      <c r="C516" s="1" t="s">
        <v>473</v>
      </c>
      <c r="D516" s="6">
        <v>102.88517950000001</v>
      </c>
      <c r="E516" s="8">
        <v>35.097327569999997</v>
      </c>
      <c r="F516" s="9">
        <v>2800</v>
      </c>
      <c r="G516" s="6">
        <v>4.0952112500000002</v>
      </c>
      <c r="H516" s="6">
        <v>14.247332549999999</v>
      </c>
      <c r="I516" s="6">
        <v>-6.7127819000000004</v>
      </c>
      <c r="J516" s="6">
        <v>584.93255620000002</v>
      </c>
      <c r="K516" s="6">
        <v>397.61904909999998</v>
      </c>
      <c r="L516" s="6">
        <v>13.853908499999999</v>
      </c>
      <c r="M516" s="6">
        <v>2090.7764280000001</v>
      </c>
      <c r="N516" s="7">
        <v>64.533042899999998</v>
      </c>
      <c r="O516" s="4">
        <v>8.2966666666666704</v>
      </c>
      <c r="P516" s="2">
        <v>1.4730425519323</v>
      </c>
      <c r="Q516" s="18">
        <v>28.491</v>
      </c>
      <c r="R516" s="21">
        <v>119.887871078929</v>
      </c>
      <c r="S516" s="18">
        <v>210.94123102517199</v>
      </c>
      <c r="T516" s="4">
        <v>1.6040286385979901</v>
      </c>
      <c r="U516" s="22">
        <v>912.80873956969788</v>
      </c>
      <c r="V516" s="10">
        <v>5.2845412656937647</v>
      </c>
      <c r="W516" s="5">
        <v>0.7</v>
      </c>
      <c r="X516" s="5">
        <v>5.21</v>
      </c>
      <c r="Y516" s="5">
        <v>7.4428571428571404</v>
      </c>
    </row>
    <row r="517" spans="1:25" ht="14.25">
      <c r="A517" s="1" t="s">
        <v>369</v>
      </c>
      <c r="B517" s="1" t="s">
        <v>370</v>
      </c>
      <c r="C517" s="1" t="s">
        <v>473</v>
      </c>
      <c r="D517" s="6">
        <v>102.907316666667</v>
      </c>
      <c r="E517" s="8">
        <v>35.375</v>
      </c>
      <c r="F517" s="9">
        <v>2283</v>
      </c>
      <c r="G517" s="6">
        <v>5.9406812000000002</v>
      </c>
      <c r="H517" s="6">
        <v>16.49562645</v>
      </c>
      <c r="I517" s="6">
        <v>-5.3953921500000002</v>
      </c>
      <c r="J517" s="6">
        <v>522.22155759999998</v>
      </c>
      <c r="K517" s="6">
        <v>358.56140140000002</v>
      </c>
      <c r="L517" s="6">
        <v>11.313198099999999</v>
      </c>
      <c r="M517" s="6">
        <v>2155.7335509999998</v>
      </c>
      <c r="N517" s="7">
        <v>63.489479099999997</v>
      </c>
      <c r="O517" s="4">
        <v>9.7274999999999991</v>
      </c>
      <c r="P517" s="2">
        <v>1.4111801542590501</v>
      </c>
      <c r="Q517" s="18">
        <v>45.747999999999998</v>
      </c>
      <c r="R517" s="21">
        <v>170.78429824836499</v>
      </c>
      <c r="S517" s="18">
        <v>375.47539122480703</v>
      </c>
      <c r="T517" s="4">
        <v>1.6493848293570099</v>
      </c>
      <c r="U517" s="21">
        <v>314.37924142191298</v>
      </c>
      <c r="V517" s="2">
        <v>5.0720353401641498</v>
      </c>
      <c r="W517" s="5">
        <v>0.20499999999999999</v>
      </c>
      <c r="X517" s="5">
        <v>4.1349999999999998</v>
      </c>
      <c r="Y517" s="5">
        <v>20.170731707317099</v>
      </c>
    </row>
    <row r="518" spans="1:25" ht="14.25">
      <c r="A518" s="1" t="s">
        <v>369</v>
      </c>
      <c r="B518" s="1" t="s">
        <v>370</v>
      </c>
      <c r="C518" s="1" t="s">
        <v>473</v>
      </c>
      <c r="D518" s="6">
        <v>102.938516666667</v>
      </c>
      <c r="E518" s="8">
        <v>34.412233333333297</v>
      </c>
      <c r="F518" s="9">
        <v>2140</v>
      </c>
      <c r="G518" s="6">
        <v>6.4614519000000001</v>
      </c>
      <c r="H518" s="6">
        <v>15.924275400000001</v>
      </c>
      <c r="I518" s="6">
        <v>-3.35623</v>
      </c>
      <c r="J518" s="6">
        <v>643.55114749999996</v>
      </c>
      <c r="K518" s="6">
        <v>444.0526428</v>
      </c>
      <c r="L518" s="6">
        <v>14.910018900000001</v>
      </c>
      <c r="M518" s="6">
        <v>2064.5415349999998</v>
      </c>
      <c r="N518" s="7">
        <v>65.365745500000003</v>
      </c>
      <c r="O518" s="4">
        <v>8.3553333333333306</v>
      </c>
      <c r="P518" s="2">
        <v>1.4930903025970901</v>
      </c>
      <c r="Q518" s="18">
        <v>28.746777777777801</v>
      </c>
      <c r="R518" s="21">
        <v>154.05462204853399</v>
      </c>
      <c r="S518" s="18">
        <v>236.254178748193</v>
      </c>
      <c r="T518" s="4">
        <v>1.70740217987924</v>
      </c>
      <c r="U518" s="21">
        <v>387.72866114732898</v>
      </c>
      <c r="V518" s="2">
        <v>4.96190740435331</v>
      </c>
      <c r="W518" s="5">
        <v>0.3</v>
      </c>
      <c r="X518" s="5">
        <v>4.21</v>
      </c>
      <c r="Y518" s="5">
        <v>14.033333333333299</v>
      </c>
    </row>
    <row r="519" spans="1:25" ht="14.25">
      <c r="A519" s="1" t="s">
        <v>369</v>
      </c>
      <c r="B519" s="1" t="s">
        <v>370</v>
      </c>
      <c r="C519" s="1" t="s">
        <v>473</v>
      </c>
      <c r="D519" s="6">
        <v>103.156983333333</v>
      </c>
      <c r="E519" s="8">
        <v>34.577766666666697</v>
      </c>
      <c r="F519" s="9">
        <v>2720</v>
      </c>
      <c r="G519" s="6">
        <v>4.0756647499999996</v>
      </c>
      <c r="H519" s="6">
        <v>13.772084250000001</v>
      </c>
      <c r="I519" s="6">
        <v>-6.1581654500000003</v>
      </c>
      <c r="J519" s="6">
        <v>633.18249509999998</v>
      </c>
      <c r="K519" s="6">
        <v>419.93386839999999</v>
      </c>
      <c r="L519" s="6">
        <v>14.664555500000001</v>
      </c>
      <c r="M519" s="6">
        <v>2050.7085579999998</v>
      </c>
      <c r="N519" s="7">
        <v>65.884094200000007</v>
      </c>
      <c r="O519" s="4">
        <v>8.6649999999999991</v>
      </c>
      <c r="P519" s="2">
        <v>1.32173485644554</v>
      </c>
      <c r="Q519" s="18">
        <v>38.739555555555597</v>
      </c>
      <c r="R519" s="21">
        <v>159.67772430389999</v>
      </c>
      <c r="S519" s="18">
        <v>253.12947723020699</v>
      </c>
      <c r="T519" s="4">
        <v>1.7062449046143799</v>
      </c>
      <c r="U519" s="21">
        <v>315.03383173936299</v>
      </c>
      <c r="V519" s="2">
        <v>4.9016999177463996</v>
      </c>
      <c r="W519" s="5">
        <v>0.36</v>
      </c>
      <c r="X519" s="5">
        <v>6.1050000000000004</v>
      </c>
      <c r="Y519" s="5">
        <v>16.9583333333333</v>
      </c>
    </row>
    <row r="520" spans="1:25" ht="14.25">
      <c r="A520" s="1" t="s">
        <v>369</v>
      </c>
      <c r="B520" s="1" t="s">
        <v>371</v>
      </c>
      <c r="C520" s="1" t="s">
        <v>473</v>
      </c>
      <c r="D520" s="6">
        <v>103.895011111111</v>
      </c>
      <c r="E520" s="8">
        <v>34.102830555555599</v>
      </c>
      <c r="F520" s="9">
        <v>1930</v>
      </c>
      <c r="G520" s="6">
        <v>7.3618962999999997</v>
      </c>
      <c r="H520" s="6">
        <v>16.922876349999999</v>
      </c>
      <c r="I520" s="6">
        <v>-2.7588803</v>
      </c>
      <c r="J520" s="6">
        <v>636.25799559999996</v>
      </c>
      <c r="K520" s="6">
        <v>401.03170779999999</v>
      </c>
      <c r="L520" s="6">
        <v>13.818315500000001</v>
      </c>
      <c r="M520" s="6">
        <v>1975.7992859999999</v>
      </c>
      <c r="N520" s="7">
        <v>64.504463200000004</v>
      </c>
      <c r="O520" s="4">
        <v>7.9291111111111103</v>
      </c>
      <c r="P520" s="2">
        <v>1.19761021699364</v>
      </c>
      <c r="Q520" s="18">
        <v>34.167666666666697</v>
      </c>
      <c r="R520" s="21">
        <v>159.207620986058</v>
      </c>
      <c r="S520" s="18">
        <v>329.068320399269</v>
      </c>
      <c r="T520" s="4">
        <v>1.1917923263014101</v>
      </c>
      <c r="U520" s="21">
        <v>661.94991886514401</v>
      </c>
      <c r="V520" s="2">
        <v>5.3381112077932196</v>
      </c>
      <c r="W520" s="5">
        <v>0.22</v>
      </c>
      <c r="X520" s="5">
        <v>5.125</v>
      </c>
      <c r="Y520" s="5">
        <v>23.295454545454501</v>
      </c>
    </row>
    <row r="521" spans="1:25" ht="14.25">
      <c r="A521" s="1" t="s">
        <v>369</v>
      </c>
      <c r="B521" s="1" t="s">
        <v>372</v>
      </c>
      <c r="C521" s="1" t="s">
        <v>473</v>
      </c>
      <c r="D521" s="6">
        <v>102.938516666667</v>
      </c>
      <c r="E521" s="8">
        <v>34.412233333333297</v>
      </c>
      <c r="F521" s="9">
        <v>2140</v>
      </c>
      <c r="G521" s="6">
        <v>6.4614519000000001</v>
      </c>
      <c r="H521" s="6">
        <v>15.924275400000001</v>
      </c>
      <c r="I521" s="6">
        <v>-3.35623</v>
      </c>
      <c r="J521" s="6">
        <v>643.55114749999996</v>
      </c>
      <c r="K521" s="6">
        <v>444.0526428</v>
      </c>
      <c r="L521" s="6">
        <v>14.910018900000001</v>
      </c>
      <c r="M521" s="6">
        <v>2064.5415349999998</v>
      </c>
      <c r="N521" s="7">
        <v>65.365745500000003</v>
      </c>
      <c r="O521" s="4">
        <v>7</v>
      </c>
      <c r="P521" s="2">
        <v>1.28755364806867</v>
      </c>
      <c r="Q521" s="18">
        <v>24.1466666666667</v>
      </c>
      <c r="R521" s="21">
        <v>165.35361468233299</v>
      </c>
      <c r="S521" s="18">
        <v>223.597704886683</v>
      </c>
      <c r="T521" s="16">
        <v>1.5857893630439355</v>
      </c>
      <c r="U521" s="22">
        <v>313.15487375301689</v>
      </c>
      <c r="V521" s="10">
        <v>4.8452265166184176</v>
      </c>
      <c r="W521" s="5">
        <v>0.32</v>
      </c>
      <c r="X521" s="5">
        <v>5.1050000000000004</v>
      </c>
      <c r="Y521" s="5">
        <v>15.953125</v>
      </c>
    </row>
    <row r="522" spans="1:25" ht="14.25">
      <c r="A522" s="1" t="s">
        <v>369</v>
      </c>
      <c r="B522" s="1" t="s">
        <v>372</v>
      </c>
      <c r="C522" s="1" t="s">
        <v>473</v>
      </c>
      <c r="D522" s="6">
        <v>103.710047222222</v>
      </c>
      <c r="E522" s="8">
        <v>34.962205555555599</v>
      </c>
      <c r="F522" s="9">
        <v>2050</v>
      </c>
      <c r="G522" s="6">
        <v>6.4547307500000004</v>
      </c>
      <c r="H522" s="6">
        <v>16.821514100000002</v>
      </c>
      <c r="I522" s="6">
        <v>-4.9419598499999999</v>
      </c>
      <c r="J522" s="6">
        <v>583.85693360000005</v>
      </c>
      <c r="K522" s="6">
        <v>355.32000729999999</v>
      </c>
      <c r="L522" s="6">
        <v>12.9207296</v>
      </c>
      <c r="M522" s="6">
        <v>2161.7705390000001</v>
      </c>
      <c r="N522" s="7">
        <v>67.160270699999998</v>
      </c>
      <c r="O522" s="4">
        <v>4.6717777777777796</v>
      </c>
      <c r="P522" s="2">
        <v>1.1923207803992799</v>
      </c>
      <c r="Q522" s="18">
        <v>11.279777777777801</v>
      </c>
      <c r="R522" s="21">
        <v>147.752253416164</v>
      </c>
      <c r="S522" s="18">
        <v>198.28475716366199</v>
      </c>
      <c r="T522" s="4">
        <v>2.4389664389664398</v>
      </c>
      <c r="U522" s="21">
        <v>60.322514666387299</v>
      </c>
      <c r="V522" s="2">
        <v>4.0777687674523504</v>
      </c>
      <c r="W522" s="5">
        <v>0.215</v>
      </c>
      <c r="X522" s="5">
        <v>3.74</v>
      </c>
      <c r="Y522" s="5">
        <v>17.395348837209301</v>
      </c>
    </row>
    <row r="523" spans="1:25" ht="14.25">
      <c r="A523" s="1" t="s">
        <v>369</v>
      </c>
      <c r="B523" s="1" t="s">
        <v>373</v>
      </c>
      <c r="C523" s="1" t="s">
        <v>473</v>
      </c>
      <c r="D523" s="6">
        <v>102.88517950000001</v>
      </c>
      <c r="E523" s="8">
        <v>35.097327569999997</v>
      </c>
      <c r="F523" s="9">
        <v>2800</v>
      </c>
      <c r="G523" s="6">
        <v>4.0952112500000002</v>
      </c>
      <c r="H523" s="6">
        <v>14.247332549999999</v>
      </c>
      <c r="I523" s="6">
        <v>-6.7127819000000004</v>
      </c>
      <c r="J523" s="6">
        <v>584.93255620000002</v>
      </c>
      <c r="K523" s="6">
        <v>397.61904909999998</v>
      </c>
      <c r="L523" s="6">
        <v>13.853908499999999</v>
      </c>
      <c r="M523" s="6">
        <v>2090.7764280000001</v>
      </c>
      <c r="N523" s="7">
        <v>64.533042899999998</v>
      </c>
      <c r="O523" s="4">
        <v>5.7257777777777799</v>
      </c>
      <c r="P523" s="2">
        <v>1.0375647068535401</v>
      </c>
      <c r="Q523" s="18">
        <v>20.085444444444398</v>
      </c>
      <c r="R523" s="21">
        <v>138.172037484226</v>
      </c>
      <c r="S523" s="18">
        <v>215.16005564567601</v>
      </c>
      <c r="T523" s="4">
        <v>1.96028794650472</v>
      </c>
      <c r="U523" s="21">
        <v>146.96993847648599</v>
      </c>
      <c r="V523" s="2">
        <v>4.4999901603037999</v>
      </c>
      <c r="W523" s="5">
        <v>0.26500000000000001</v>
      </c>
      <c r="X523" s="5">
        <v>3.105</v>
      </c>
      <c r="Y523" s="5">
        <v>11.7169811320755</v>
      </c>
    </row>
    <row r="524" spans="1:25" ht="14.25">
      <c r="A524" s="1" t="s">
        <v>369</v>
      </c>
      <c r="B524" s="1" t="s">
        <v>373</v>
      </c>
      <c r="C524" s="1" t="s">
        <v>473</v>
      </c>
      <c r="D524" s="6">
        <v>102.907316666667</v>
      </c>
      <c r="E524" s="8">
        <v>35.375</v>
      </c>
      <c r="F524" s="9">
        <v>2283</v>
      </c>
      <c r="G524" s="6">
        <v>5.9406812000000002</v>
      </c>
      <c r="H524" s="6">
        <v>16.49562645</v>
      </c>
      <c r="I524" s="6">
        <v>-5.3953921500000002</v>
      </c>
      <c r="J524" s="6">
        <v>522.22155759999998</v>
      </c>
      <c r="K524" s="6">
        <v>358.56140140000002</v>
      </c>
      <c r="L524" s="6">
        <v>11.313198099999999</v>
      </c>
      <c r="M524" s="6">
        <v>2155.7335509999998</v>
      </c>
      <c r="N524" s="7">
        <v>63.489479099999997</v>
      </c>
      <c r="O524" s="4">
        <v>6.3862222222222202</v>
      </c>
      <c r="P524" s="2">
        <v>1.25143703187598</v>
      </c>
      <c r="Q524" s="18">
        <v>19.0603333333333</v>
      </c>
      <c r="R524" s="21">
        <v>181.41372509893799</v>
      </c>
      <c r="S524" s="18">
        <v>194.06593254315899</v>
      </c>
      <c r="T524" s="4">
        <v>1.71852896306227</v>
      </c>
      <c r="U524" s="21">
        <v>498.381548251759</v>
      </c>
      <c r="V524" s="2">
        <v>4.9460027171466097</v>
      </c>
      <c r="W524" s="5">
        <v>0.26</v>
      </c>
      <c r="X524" s="5">
        <v>5.1150000000000002</v>
      </c>
      <c r="Y524" s="5">
        <v>19.673076923076898</v>
      </c>
    </row>
    <row r="525" spans="1:25" ht="14.25">
      <c r="A525" s="1" t="s">
        <v>369</v>
      </c>
      <c r="B525" s="1" t="s">
        <v>374</v>
      </c>
      <c r="C525" s="1" t="s">
        <v>473</v>
      </c>
      <c r="D525" s="6">
        <v>102.88517950000001</v>
      </c>
      <c r="E525" s="8">
        <v>35.097327569999997</v>
      </c>
      <c r="F525" s="9">
        <v>2800</v>
      </c>
      <c r="G525" s="6">
        <v>4.0952112500000002</v>
      </c>
      <c r="H525" s="6">
        <v>14.247332549999999</v>
      </c>
      <c r="I525" s="6">
        <v>-6.7127819000000004</v>
      </c>
      <c r="J525" s="6">
        <v>584.93255620000002</v>
      </c>
      <c r="K525" s="6">
        <v>397.61904909999998</v>
      </c>
      <c r="L525" s="6">
        <v>13.853908499999999</v>
      </c>
      <c r="M525" s="6">
        <v>2090.7764280000001</v>
      </c>
      <c r="N525" s="7">
        <v>64.533042899999998</v>
      </c>
      <c r="O525" s="4">
        <v>7.1645000000000003</v>
      </c>
      <c r="P525" s="2">
        <v>0.96051749564284805</v>
      </c>
      <c r="Q525" s="18">
        <v>34.8823333333333</v>
      </c>
      <c r="R525" s="21">
        <v>116.433201321751</v>
      </c>
      <c r="S525" s="18">
        <v>151.87768633812559</v>
      </c>
      <c r="T525" s="4">
        <v>2.2583951081201099</v>
      </c>
      <c r="U525" s="21">
        <v>180.72917889404201</v>
      </c>
      <c r="V525" s="2">
        <v>4.43852224806826</v>
      </c>
      <c r="W525" s="5">
        <v>0.36499999999999999</v>
      </c>
      <c r="X525" s="5">
        <v>5.01</v>
      </c>
      <c r="Y525" s="5">
        <v>13.7260273972603</v>
      </c>
    </row>
    <row r="526" spans="1:25" ht="14.25">
      <c r="A526" s="1" t="s">
        <v>369</v>
      </c>
      <c r="B526" s="1" t="s">
        <v>374</v>
      </c>
      <c r="C526" s="1" t="s">
        <v>473</v>
      </c>
      <c r="D526" s="6">
        <v>102.8197141</v>
      </c>
      <c r="E526" s="8">
        <v>35.348834109999999</v>
      </c>
      <c r="F526" s="9">
        <v>2410</v>
      </c>
      <c r="G526" s="6">
        <v>5.5959248500000003</v>
      </c>
      <c r="H526" s="6">
        <v>16.112115849999999</v>
      </c>
      <c r="I526" s="6">
        <v>-5.6074722000000001</v>
      </c>
      <c r="J526" s="6">
        <v>527.51788329999999</v>
      </c>
      <c r="K526" s="6">
        <v>364.46249390000003</v>
      </c>
      <c r="L526" s="6">
        <v>11.4126797</v>
      </c>
      <c r="M526" s="6">
        <v>2155.0204480000002</v>
      </c>
      <c r="N526" s="7">
        <v>62.965091700000002</v>
      </c>
      <c r="O526" s="4">
        <v>9.72216666666667</v>
      </c>
      <c r="P526" s="2">
        <v>0.90420535395966495</v>
      </c>
      <c r="Q526" s="18">
        <v>74.353500000000011</v>
      </c>
      <c r="R526" s="21">
        <v>92.248092471206149</v>
      </c>
      <c r="S526" s="18">
        <v>151.87768633812399</v>
      </c>
      <c r="T526" s="4">
        <v>2.3447613823368099</v>
      </c>
      <c r="U526" s="21">
        <v>133.28320680681799</v>
      </c>
      <c r="V526" s="2">
        <v>4.3062694059539597</v>
      </c>
      <c r="W526" s="5">
        <v>0.28999999999999998</v>
      </c>
      <c r="X526" s="5">
        <v>5.2249999999999996</v>
      </c>
      <c r="Y526" s="5">
        <v>18.017241379310299</v>
      </c>
    </row>
    <row r="527" spans="1:25" ht="14.25">
      <c r="A527" s="1" t="s">
        <v>369</v>
      </c>
      <c r="B527" s="1" t="s">
        <v>374</v>
      </c>
      <c r="C527" s="1" t="s">
        <v>473</v>
      </c>
      <c r="D527" s="6">
        <v>102.892783333333</v>
      </c>
      <c r="E527" s="8">
        <v>35.370566666666697</v>
      </c>
      <c r="F527" s="9">
        <v>2210</v>
      </c>
      <c r="G527" s="6">
        <v>5.86879375</v>
      </c>
      <c r="H527" s="6">
        <v>16.412719750000001</v>
      </c>
      <c r="I527" s="6">
        <v>-5.4416949499999996</v>
      </c>
      <c r="J527" s="6">
        <v>523.28009029999998</v>
      </c>
      <c r="K527" s="6">
        <v>359.61590580000001</v>
      </c>
      <c r="L527" s="6">
        <v>11.341687200000001</v>
      </c>
      <c r="M527" s="6">
        <v>2155.5482480000001</v>
      </c>
      <c r="N527" s="7">
        <v>63.395717599999998</v>
      </c>
      <c r="O527" s="4">
        <v>8.7703333333333298</v>
      </c>
      <c r="P527" s="2">
        <v>1.1732364220101701</v>
      </c>
      <c r="Q527" s="18">
        <v>44.9405</v>
      </c>
      <c r="R527" s="21">
        <v>135.93908507643999</v>
      </c>
      <c r="S527" s="18">
        <v>156.09651095862799</v>
      </c>
      <c r="T527" s="4">
        <v>2.07025073413147</v>
      </c>
      <c r="U527" s="21">
        <v>502.80826357951003</v>
      </c>
      <c r="V527" s="2">
        <v>4.89479560253631</v>
      </c>
      <c r="W527" s="5">
        <v>0.27</v>
      </c>
      <c r="X527" s="5">
        <v>4.5049999999999999</v>
      </c>
      <c r="Y527" s="5">
        <v>16.685185185185201</v>
      </c>
    </row>
    <row r="528" spans="1:25" ht="14.25">
      <c r="A528" s="1" t="s">
        <v>369</v>
      </c>
      <c r="B528" s="1" t="s">
        <v>375</v>
      </c>
      <c r="C528" s="1" t="s">
        <v>473</v>
      </c>
      <c r="D528" s="6">
        <v>102.852616666667</v>
      </c>
      <c r="E528" s="8">
        <v>35.36795</v>
      </c>
      <c r="F528" s="9">
        <v>2285</v>
      </c>
      <c r="G528" s="6">
        <v>5.7883801500000001</v>
      </c>
      <c r="H528" s="6">
        <v>16.342358600000001</v>
      </c>
      <c r="I528" s="6">
        <v>-5.4739749499999997</v>
      </c>
      <c r="J528" s="6">
        <v>523.31256099999996</v>
      </c>
      <c r="K528" s="6">
        <v>361.49743649999999</v>
      </c>
      <c r="L528" s="6">
        <v>11.2756805</v>
      </c>
      <c r="M528" s="6">
        <v>2157.1999510000001</v>
      </c>
      <c r="N528" s="7">
        <v>63.0855064</v>
      </c>
      <c r="O528" s="4">
        <v>6.21533333333333</v>
      </c>
      <c r="P528" s="2">
        <v>1.50609838184217</v>
      </c>
      <c r="Q528" s="18">
        <v>16.609583333333333</v>
      </c>
      <c r="R528" s="21">
        <v>103.68434723881759</v>
      </c>
      <c r="S528" s="18">
        <v>248.91065260970299</v>
      </c>
      <c r="T528" s="4">
        <v>1.6597881803105701</v>
      </c>
      <c r="U528" s="21">
        <v>407.84956935029402</v>
      </c>
      <c r="V528" s="2">
        <v>5.0065434915436997</v>
      </c>
      <c r="W528" s="5">
        <v>0.35499999999999998</v>
      </c>
      <c r="X528" s="5">
        <v>3.75</v>
      </c>
      <c r="Y528" s="5">
        <v>10.563380281690099</v>
      </c>
    </row>
    <row r="529" spans="1:25" ht="14.25">
      <c r="A529" s="1" t="s">
        <v>369</v>
      </c>
      <c r="B529" s="1" t="s">
        <v>376</v>
      </c>
      <c r="C529" s="1" t="s">
        <v>473</v>
      </c>
      <c r="D529" s="6">
        <v>103.895011111111</v>
      </c>
      <c r="E529" s="8">
        <v>34.102830555555599</v>
      </c>
      <c r="F529" s="9">
        <v>1930</v>
      </c>
      <c r="G529" s="6">
        <v>7.3618962999999997</v>
      </c>
      <c r="H529" s="6">
        <v>16.922876349999999</v>
      </c>
      <c r="I529" s="6">
        <v>-2.7588803</v>
      </c>
      <c r="J529" s="6">
        <v>636.25799559999996</v>
      </c>
      <c r="K529" s="6">
        <v>401.03170779999999</v>
      </c>
      <c r="L529" s="6">
        <v>13.818315500000001</v>
      </c>
      <c r="M529" s="6">
        <v>1975.7992859999999</v>
      </c>
      <c r="N529" s="7">
        <v>64.504463200000004</v>
      </c>
      <c r="O529" s="4">
        <v>11.951166666666699</v>
      </c>
      <c r="P529" s="2">
        <v>1.4211788488980499</v>
      </c>
      <c r="Q529" s="18">
        <v>72.187333333333299</v>
      </c>
      <c r="R529" s="21">
        <v>135.24074359199901</v>
      </c>
      <c r="S529" s="18">
        <v>299.53654805574502</v>
      </c>
      <c r="T529" s="4">
        <v>1.49790597475118</v>
      </c>
      <c r="U529" s="21">
        <v>466.53337359511198</v>
      </c>
      <c r="V529" s="2">
        <v>5.1453325371209599</v>
      </c>
      <c r="W529" s="5">
        <v>0.28999999999999998</v>
      </c>
      <c r="X529" s="5">
        <v>5.7549999999999999</v>
      </c>
      <c r="Y529" s="5">
        <v>19.8448275862069</v>
      </c>
    </row>
    <row r="530" spans="1:25" ht="14.25">
      <c r="A530" s="1" t="s">
        <v>369</v>
      </c>
      <c r="B530" s="1" t="s">
        <v>377</v>
      </c>
      <c r="C530" s="1" t="s">
        <v>473</v>
      </c>
      <c r="D530" s="6">
        <v>102.852616666667</v>
      </c>
      <c r="E530" s="8">
        <v>35.36795</v>
      </c>
      <c r="F530" s="9">
        <v>2285</v>
      </c>
      <c r="G530" s="6">
        <v>5.7883801500000001</v>
      </c>
      <c r="H530" s="6">
        <v>16.342358600000001</v>
      </c>
      <c r="I530" s="6">
        <v>-5.4739749499999997</v>
      </c>
      <c r="J530" s="6">
        <v>523.31256099999996</v>
      </c>
      <c r="K530" s="6">
        <v>361.49743649999999</v>
      </c>
      <c r="L530" s="6">
        <v>11.2756805</v>
      </c>
      <c r="M530" s="6">
        <v>2157.1999510000001</v>
      </c>
      <c r="N530" s="7">
        <v>63.0855064</v>
      </c>
      <c r="O530" s="4">
        <v>8.2466666666666697</v>
      </c>
      <c r="P530" s="2">
        <v>1.73662782535448</v>
      </c>
      <c r="Q530" s="18">
        <v>26.498666666666701</v>
      </c>
      <c r="R530" s="21">
        <v>153.592259623693</v>
      </c>
      <c r="S530" s="18">
        <v>358.60009274279298</v>
      </c>
      <c r="T530" s="4">
        <v>1.3787321288007801</v>
      </c>
      <c r="U530" s="21">
        <v>359.03928412917298</v>
      </c>
      <c r="V530" s="2">
        <v>5.1097523668678404</v>
      </c>
      <c r="W530" s="5">
        <v>0.32</v>
      </c>
      <c r="X530" s="5">
        <v>4.9749999999999996</v>
      </c>
      <c r="Y530" s="5">
        <v>15.546875</v>
      </c>
    </row>
    <row r="531" spans="1:25" ht="14.25">
      <c r="A531" s="1" t="s">
        <v>369</v>
      </c>
      <c r="B531" s="1" t="s">
        <v>377</v>
      </c>
      <c r="C531" s="1" t="s">
        <v>473</v>
      </c>
      <c r="D531" s="6">
        <v>102.88517950000001</v>
      </c>
      <c r="E531" s="8">
        <v>35.097327569999997</v>
      </c>
      <c r="F531" s="9">
        <v>2800</v>
      </c>
      <c r="G531" s="6">
        <v>4.0952112500000002</v>
      </c>
      <c r="H531" s="6">
        <v>14.247332549999999</v>
      </c>
      <c r="I531" s="6">
        <v>-6.7127819000000004</v>
      </c>
      <c r="J531" s="6">
        <v>584.93255620000002</v>
      </c>
      <c r="K531" s="6">
        <v>397.61904909999998</v>
      </c>
      <c r="L531" s="6">
        <v>13.853908499999999</v>
      </c>
      <c r="M531" s="6">
        <v>2090.7764280000001</v>
      </c>
      <c r="N531" s="7">
        <v>64.533042899999998</v>
      </c>
      <c r="O531" s="4">
        <v>4.8352222222222201</v>
      </c>
      <c r="P531" s="2">
        <v>1.6947852163414701</v>
      </c>
      <c r="Q531" s="18">
        <v>8.9232222222222202</v>
      </c>
      <c r="R531" s="21">
        <v>115.321098492928</v>
      </c>
      <c r="S531" s="18">
        <v>350.16244350178602</v>
      </c>
      <c r="T531" s="4">
        <v>1.5205820810348101</v>
      </c>
      <c r="U531" s="21">
        <v>366.71881643921898</v>
      </c>
      <c r="V531" s="2">
        <v>5.10860275850394</v>
      </c>
      <c r="W531" s="5">
        <v>0.3</v>
      </c>
      <c r="X531" s="5">
        <v>4.3499999999999996</v>
      </c>
      <c r="Y531" s="5">
        <v>14.5</v>
      </c>
    </row>
    <row r="532" spans="1:25" ht="14.25">
      <c r="A532" s="1" t="s">
        <v>369</v>
      </c>
      <c r="B532" s="1" t="s">
        <v>377</v>
      </c>
      <c r="C532" s="1" t="s">
        <v>473</v>
      </c>
      <c r="D532" s="6">
        <v>103.855080555556</v>
      </c>
      <c r="E532" s="8">
        <v>34.210277777777797</v>
      </c>
      <c r="F532" s="9">
        <v>2265</v>
      </c>
      <c r="G532" s="6">
        <v>6.9666814500000003</v>
      </c>
      <c r="H532" s="6">
        <v>16.588815700000001</v>
      </c>
      <c r="I532" s="6">
        <v>-3.2329921499999998</v>
      </c>
      <c r="J532" s="6">
        <v>636.29772949999995</v>
      </c>
      <c r="K532" s="6">
        <v>392.97201539999998</v>
      </c>
      <c r="L532" s="6">
        <v>13.4640722</v>
      </c>
      <c r="M532" s="6">
        <v>1973.8858339999999</v>
      </c>
      <c r="N532" s="7">
        <v>64.873199499999998</v>
      </c>
      <c r="O532" s="4">
        <v>6.7311111111111099</v>
      </c>
      <c r="P532" s="2">
        <v>1.95457185261663</v>
      </c>
      <c r="Q532" s="18">
        <v>15.610111111111101</v>
      </c>
      <c r="R532" s="21"/>
      <c r="S532" s="18">
        <v>227.816529507186</v>
      </c>
      <c r="T532" s="4">
        <v>0.90686001115449</v>
      </c>
      <c r="U532" s="21">
        <v>407.06914537526399</v>
      </c>
      <c r="V532" s="2">
        <v>4.9672534170570799</v>
      </c>
      <c r="W532" s="5">
        <v>0.31</v>
      </c>
      <c r="X532" s="5">
        <v>5.4249999999999998</v>
      </c>
      <c r="Y532" s="5">
        <v>17.5</v>
      </c>
    </row>
    <row r="533" spans="1:25" ht="14.25">
      <c r="A533" s="1" t="s">
        <v>369</v>
      </c>
      <c r="B533" s="1" t="s">
        <v>378</v>
      </c>
      <c r="C533" s="1" t="s">
        <v>473</v>
      </c>
      <c r="D533" s="6">
        <v>102.971183333333</v>
      </c>
      <c r="E533" s="8">
        <v>34.311133333333302</v>
      </c>
      <c r="F533" s="9">
        <v>3924</v>
      </c>
      <c r="G533" s="6">
        <v>0.54048255000000001</v>
      </c>
      <c r="H533" s="6">
        <v>9.9248390000000004</v>
      </c>
      <c r="I533" s="6">
        <v>-9.1433040999999999</v>
      </c>
      <c r="J533" s="6">
        <v>648.34173580000004</v>
      </c>
      <c r="K533" s="6">
        <v>450.2392883</v>
      </c>
      <c r="L533" s="6">
        <v>15.265173000000001</v>
      </c>
      <c r="M533" s="6">
        <v>2063.498932</v>
      </c>
      <c r="N533" s="7">
        <v>65.4418869</v>
      </c>
      <c r="O533" s="4">
        <v>2.0208888888888898</v>
      </c>
      <c r="P533" s="2">
        <v>2.2008712487899298</v>
      </c>
      <c r="Q533" s="18">
        <v>1.50311111111111</v>
      </c>
      <c r="R533" s="21"/>
      <c r="S533" s="18">
        <v>286.880074194234</v>
      </c>
      <c r="T533" s="4">
        <v>1.50635841090595</v>
      </c>
      <c r="U533" s="21">
        <v>203.21629322350799</v>
      </c>
      <c r="V533" s="2">
        <v>4.7656589098686499</v>
      </c>
      <c r="W533" s="5">
        <v>0.62</v>
      </c>
      <c r="X533" s="5">
        <v>7.0650000000000004</v>
      </c>
      <c r="Y533" s="5">
        <v>11.3951612903226</v>
      </c>
    </row>
    <row r="534" spans="1:25" ht="14.25">
      <c r="A534" s="1" t="s">
        <v>369</v>
      </c>
      <c r="B534" s="9" t="s">
        <v>379</v>
      </c>
      <c r="C534" s="1" t="s">
        <v>472</v>
      </c>
      <c r="D534" s="6">
        <v>102.88517950000001</v>
      </c>
      <c r="E534" s="8">
        <v>35.097327569999997</v>
      </c>
      <c r="F534" s="9">
        <v>2800</v>
      </c>
      <c r="G534" s="6">
        <v>4.0952112500000002</v>
      </c>
      <c r="H534" s="6">
        <v>14.247332549999999</v>
      </c>
      <c r="I534" s="6">
        <v>-6.7127819000000004</v>
      </c>
      <c r="J534" s="6">
        <v>584.93255620000002</v>
      </c>
      <c r="K534" s="6">
        <v>397.61904909999998</v>
      </c>
      <c r="L534" s="6">
        <v>13.853908499999999</v>
      </c>
      <c r="M534" s="6">
        <v>2090.7764280000001</v>
      </c>
      <c r="N534" s="7">
        <v>64.533042899999998</v>
      </c>
      <c r="O534" s="4">
        <v>3.54344444444444</v>
      </c>
      <c r="P534" s="2">
        <v>2.0010667001317599</v>
      </c>
      <c r="Q534" s="18">
        <v>4.2402222222222203</v>
      </c>
      <c r="R534" s="21">
        <v>136.38218464933701</v>
      </c>
      <c r="S534" s="18">
        <v>379.69421584530897</v>
      </c>
      <c r="T534" s="4">
        <v>1.0840959187763</v>
      </c>
      <c r="U534" s="21">
        <v>313.154873753017</v>
      </c>
      <c r="V534" s="2">
        <v>5.1099706660409998</v>
      </c>
      <c r="W534" s="5">
        <v>0.63</v>
      </c>
      <c r="X534" s="5">
        <v>4.3849999999999998</v>
      </c>
      <c r="Y534" s="5">
        <v>6.9603174603174596</v>
      </c>
    </row>
    <row r="535" spans="1:25" ht="14.25">
      <c r="A535" s="1" t="s">
        <v>369</v>
      </c>
      <c r="B535" s="9" t="s">
        <v>380</v>
      </c>
      <c r="C535" s="1" t="s">
        <v>472</v>
      </c>
      <c r="D535" s="6">
        <v>103.89987669999999</v>
      </c>
      <c r="E535" s="8">
        <v>33.97039169</v>
      </c>
      <c r="F535" s="9">
        <v>2012</v>
      </c>
      <c r="G535" s="6">
        <v>7.6153560000000002</v>
      </c>
      <c r="H535" s="6">
        <v>17.078573250000002</v>
      </c>
      <c r="I535" s="6">
        <v>-2.3499720499999999</v>
      </c>
      <c r="J535" s="6">
        <v>635.66717530000005</v>
      </c>
      <c r="K535" s="6">
        <v>419.71939090000001</v>
      </c>
      <c r="L535" s="6">
        <v>15.6073933</v>
      </c>
      <c r="M535" s="6">
        <v>1977.109772</v>
      </c>
      <c r="N535" s="7">
        <v>64.085639999999998</v>
      </c>
      <c r="O535" s="4">
        <v>6.9904444444444396</v>
      </c>
      <c r="P535" s="2">
        <v>3.0415276770606701</v>
      </c>
      <c r="Q535" s="18">
        <v>11.927666666666701</v>
      </c>
      <c r="R535" s="21">
        <v>110.745138411412</v>
      </c>
      <c r="S535" s="18">
        <v>221.48829257643101</v>
      </c>
      <c r="T535" s="4">
        <v>1.9394856278366099</v>
      </c>
      <c r="U535" s="21">
        <v>66.554797445932493</v>
      </c>
      <c r="V535" s="2">
        <v>4.1685301412716704</v>
      </c>
      <c r="W535" s="5">
        <v>0.16500000000000001</v>
      </c>
      <c r="X535" s="5">
        <v>3.94</v>
      </c>
      <c r="Y535" s="5">
        <v>23.8787878787879</v>
      </c>
    </row>
    <row r="536" spans="1:25" ht="14.25">
      <c r="A536" s="1" t="s">
        <v>369</v>
      </c>
      <c r="B536" s="9" t="s">
        <v>381</v>
      </c>
      <c r="C536" s="1" t="s">
        <v>472</v>
      </c>
      <c r="D536" s="6">
        <v>103.895011111111</v>
      </c>
      <c r="E536" s="8">
        <v>34.102830555555599</v>
      </c>
      <c r="F536" s="9">
        <v>1930</v>
      </c>
      <c r="G536" s="6">
        <v>7.3618962999999997</v>
      </c>
      <c r="H536" s="6">
        <v>16.922876349999999</v>
      </c>
      <c r="I536" s="6">
        <v>-2.7588803</v>
      </c>
      <c r="J536" s="6">
        <v>636.25799559999996</v>
      </c>
      <c r="K536" s="6">
        <v>401.03170779999999</v>
      </c>
      <c r="L536" s="6">
        <v>13.818315500000001</v>
      </c>
      <c r="M536" s="6">
        <v>1975.7992859999999</v>
      </c>
      <c r="N536" s="7">
        <v>64.504463200000004</v>
      </c>
      <c r="O536" s="4">
        <v>8.5601111111111106</v>
      </c>
      <c r="P536" s="2">
        <v>3.7830100662902</v>
      </c>
      <c r="Q536" s="18">
        <v>13.6285555555556</v>
      </c>
      <c r="R536" s="21">
        <v>406.18100640358801</v>
      </c>
      <c r="S536" s="18"/>
      <c r="T536" s="4"/>
      <c r="U536" s="21"/>
      <c r="V536" s="2"/>
      <c r="W536" s="5">
        <v>0.34499999999999997</v>
      </c>
      <c r="X536" s="5">
        <v>6.54</v>
      </c>
      <c r="Y536" s="5">
        <v>18.956521739130402</v>
      </c>
    </row>
    <row r="537" spans="1:25" ht="14.25">
      <c r="A537" s="1" t="s">
        <v>369</v>
      </c>
      <c r="B537" s="9" t="s">
        <v>381</v>
      </c>
      <c r="C537" s="1" t="s">
        <v>472</v>
      </c>
      <c r="D537" s="6">
        <v>103.090772222222</v>
      </c>
      <c r="E537" s="8">
        <v>34.438505555555601</v>
      </c>
      <c r="F537" s="9">
        <v>2918</v>
      </c>
      <c r="G537" s="6">
        <v>3.8544241499999998</v>
      </c>
      <c r="H537" s="6">
        <v>13.39421845</v>
      </c>
      <c r="I537" s="6">
        <v>-6.1122610499999999</v>
      </c>
      <c r="J537" s="6">
        <v>641.56579590000001</v>
      </c>
      <c r="K537" s="6">
        <v>433.75314329999998</v>
      </c>
      <c r="L537" s="6">
        <v>14.9669714</v>
      </c>
      <c r="M537" s="6">
        <v>2051.0915220000002</v>
      </c>
      <c r="N537" s="7">
        <v>65.687576300000003</v>
      </c>
      <c r="O537" s="4">
        <v>7.3551111111111096</v>
      </c>
      <c r="P537" s="2">
        <v>3.8865664631282399</v>
      </c>
      <c r="Q537" s="18">
        <v>9.3155555555555605</v>
      </c>
      <c r="R537" s="21">
        <v>129.67530484158999</v>
      </c>
      <c r="S537" s="18">
        <v>894.390819546731</v>
      </c>
      <c r="T537" s="4">
        <v>1.6751779214429301</v>
      </c>
      <c r="U537" s="21">
        <v>49.5306853160454</v>
      </c>
      <c r="V537" s="2">
        <v>4.6464016697654902</v>
      </c>
      <c r="W537" s="5">
        <v>0.28499999999999998</v>
      </c>
      <c r="X537" s="5">
        <v>5.4</v>
      </c>
      <c r="Y537" s="5">
        <v>18.947368421052602</v>
      </c>
    </row>
    <row r="538" spans="1:25" ht="14.25">
      <c r="A538" s="1" t="s">
        <v>369</v>
      </c>
      <c r="B538" s="9" t="s">
        <v>382</v>
      </c>
      <c r="C538" s="1" t="s">
        <v>472</v>
      </c>
      <c r="D538" s="6">
        <v>102.852616666667</v>
      </c>
      <c r="E538" s="8">
        <v>35.36795</v>
      </c>
      <c r="F538" s="9">
        <v>2285</v>
      </c>
      <c r="G538" s="6">
        <v>5.7883801500000001</v>
      </c>
      <c r="H538" s="6">
        <v>16.342358600000001</v>
      </c>
      <c r="I538" s="6">
        <v>-5.4739749499999997</v>
      </c>
      <c r="J538" s="6">
        <v>523.31256099999996</v>
      </c>
      <c r="K538" s="6">
        <v>361.49743649999999</v>
      </c>
      <c r="L538" s="6">
        <v>11.2756805</v>
      </c>
      <c r="M538" s="6">
        <v>2157.1999510000001</v>
      </c>
      <c r="N538" s="7">
        <v>63.0855064</v>
      </c>
      <c r="O538" s="4">
        <v>3.3478888888888898</v>
      </c>
      <c r="P538" s="2">
        <v>5.8078257517347804</v>
      </c>
      <c r="Q538" s="18">
        <v>1.2825555555555599</v>
      </c>
      <c r="R538" s="21">
        <v>126.47701113620801</v>
      </c>
      <c r="S538" s="18">
        <v>371.25656660430298</v>
      </c>
      <c r="T538" s="4">
        <v>1.83382196728277</v>
      </c>
      <c r="U538" s="21">
        <v>88.640653258594298</v>
      </c>
      <c r="V538" s="2">
        <v>4.5173070920149696</v>
      </c>
      <c r="W538" s="5">
        <v>0.38</v>
      </c>
      <c r="X538" s="5">
        <v>4.7149999999999999</v>
      </c>
      <c r="Y538" s="5">
        <v>12.407894736842101</v>
      </c>
    </row>
    <row r="539" spans="1:25" ht="14.25">
      <c r="A539" s="1" t="s">
        <v>369</v>
      </c>
      <c r="B539" s="9" t="s">
        <v>382</v>
      </c>
      <c r="C539" s="1" t="s">
        <v>472</v>
      </c>
      <c r="D539" s="6">
        <v>102.9582281</v>
      </c>
      <c r="E539" s="8">
        <v>34.724512560000001</v>
      </c>
      <c r="F539" s="9">
        <v>2823</v>
      </c>
      <c r="G539" s="6">
        <v>3.5306924500000001</v>
      </c>
      <c r="H539" s="6">
        <v>13.291111900000001</v>
      </c>
      <c r="I539" s="6">
        <v>-6.7771458999999998</v>
      </c>
      <c r="J539" s="6">
        <v>625.74285889999999</v>
      </c>
      <c r="K539" s="6">
        <v>422.20327759999998</v>
      </c>
      <c r="L539" s="6">
        <v>14.6463947</v>
      </c>
      <c r="M539" s="6">
        <v>2062.739411</v>
      </c>
      <c r="N539" s="7">
        <v>65.416206399999993</v>
      </c>
      <c r="O539" s="4">
        <v>3.8388888888888899</v>
      </c>
      <c r="P539" s="2">
        <v>5.6537391588938002</v>
      </c>
      <c r="Q539" s="18">
        <v>2.2347777777777802</v>
      </c>
      <c r="R539" s="21">
        <v>118.117660758296</v>
      </c>
      <c r="S539" s="18">
        <v>464.07070825537897</v>
      </c>
      <c r="T539" s="4">
        <v>1.7989949748743701</v>
      </c>
      <c r="U539" s="21">
        <v>77.986516249067805</v>
      </c>
      <c r="V539" s="2">
        <v>4.5586036773101197</v>
      </c>
      <c r="W539" s="5">
        <v>0.47</v>
      </c>
      <c r="X539" s="5">
        <v>6.7949999999999999</v>
      </c>
      <c r="Y539" s="5">
        <v>14.4574468085106</v>
      </c>
    </row>
    <row r="540" spans="1:25" ht="14.25">
      <c r="A540" s="1" t="s">
        <v>369</v>
      </c>
      <c r="B540" s="9" t="s">
        <v>382</v>
      </c>
      <c r="C540" s="1" t="s">
        <v>472</v>
      </c>
      <c r="D540" s="6">
        <v>102.82744409999999</v>
      </c>
      <c r="E540" s="8">
        <v>35.19671013</v>
      </c>
      <c r="F540" s="9">
        <v>2660</v>
      </c>
      <c r="G540" s="6">
        <v>4.6423936000000001</v>
      </c>
      <c r="H540" s="6">
        <v>14.94212675</v>
      </c>
      <c r="I540" s="6">
        <v>-6.3109588499999996</v>
      </c>
      <c r="J540" s="6">
        <v>561.18670650000001</v>
      </c>
      <c r="K540" s="6">
        <v>384.07159419999999</v>
      </c>
      <c r="L540" s="6">
        <v>12.792412799999999</v>
      </c>
      <c r="M540" s="6">
        <v>2119.4254759999999</v>
      </c>
      <c r="N540" s="7">
        <v>63.732688899999999</v>
      </c>
      <c r="O540" s="4">
        <v>2.3755555555555601</v>
      </c>
      <c r="P540" s="2">
        <v>5.5503634475597199</v>
      </c>
      <c r="Q540" s="18">
        <v>0.94433333333333302</v>
      </c>
      <c r="R540" s="21"/>
      <c r="S540" s="18">
        <v>400.78833894782701</v>
      </c>
      <c r="T540" s="4">
        <v>2.0057334553217401</v>
      </c>
      <c r="U540" s="21">
        <v>47.0482454887362</v>
      </c>
      <c r="V540" s="2">
        <v>4.2754585095852997</v>
      </c>
      <c r="W540" s="5">
        <v>0.47</v>
      </c>
      <c r="X540" s="5">
        <v>4.4050000000000002</v>
      </c>
      <c r="Y540" s="5">
        <v>9.3723404255319096</v>
      </c>
    </row>
    <row r="541" spans="1:25" ht="14.25">
      <c r="A541" s="1" t="s">
        <v>369</v>
      </c>
      <c r="B541" s="9" t="s">
        <v>382</v>
      </c>
      <c r="C541" s="1" t="s">
        <v>472</v>
      </c>
      <c r="D541" s="6">
        <v>102.892783333333</v>
      </c>
      <c r="E541" s="8">
        <v>35.370566666666697</v>
      </c>
      <c r="F541" s="9">
        <v>2210</v>
      </c>
      <c r="G541" s="6">
        <v>5.86879375</v>
      </c>
      <c r="H541" s="6">
        <v>16.412719750000001</v>
      </c>
      <c r="I541" s="6">
        <v>-5.4416949499999996</v>
      </c>
      <c r="J541" s="6">
        <v>523.28009029999998</v>
      </c>
      <c r="K541" s="6">
        <v>359.61590580000001</v>
      </c>
      <c r="L541" s="6">
        <v>11.341687200000001</v>
      </c>
      <c r="M541" s="6">
        <v>2155.5482480000001</v>
      </c>
      <c r="N541" s="7">
        <v>63.395717599999998</v>
      </c>
      <c r="O541" s="4">
        <v>3.6507777777777801</v>
      </c>
      <c r="P541" s="2">
        <v>5.33826157595451</v>
      </c>
      <c r="Q541" s="18">
        <v>1.5557777777777799</v>
      </c>
      <c r="R541" s="21"/>
      <c r="S541" s="18">
        <v>603.29192073199295</v>
      </c>
      <c r="T541" s="4">
        <v>2.0640631591635001</v>
      </c>
      <c r="U541" s="21">
        <v>49.592977164246598</v>
      </c>
      <c r="V541" s="2">
        <v>4.4759476899243102</v>
      </c>
      <c r="W541" s="14"/>
      <c r="X541" s="5"/>
      <c r="Y541" s="5"/>
    </row>
    <row r="542" spans="1:25" ht="14.25">
      <c r="A542" s="1" t="s">
        <v>369</v>
      </c>
      <c r="B542" s="9" t="s">
        <v>382</v>
      </c>
      <c r="C542" s="1" t="s">
        <v>472</v>
      </c>
      <c r="D542" s="6">
        <v>103.710047222222</v>
      </c>
      <c r="E542" s="8">
        <v>34.962205555555599</v>
      </c>
      <c r="F542" s="9">
        <v>2050</v>
      </c>
      <c r="G542" s="6">
        <v>6.4547307500000004</v>
      </c>
      <c r="H542" s="6">
        <v>16.821514100000002</v>
      </c>
      <c r="I542" s="6">
        <v>-4.9419598499999999</v>
      </c>
      <c r="J542" s="6">
        <v>583.85693360000005</v>
      </c>
      <c r="K542" s="6">
        <v>355.32000729999999</v>
      </c>
      <c r="L542" s="6">
        <v>12.9207296</v>
      </c>
      <c r="M542" s="6">
        <v>2161.7705390000001</v>
      </c>
      <c r="N542" s="7">
        <v>67.160270699999998</v>
      </c>
      <c r="O542" s="4">
        <v>5.7848888888888901</v>
      </c>
      <c r="P542" s="2">
        <v>5.9170360268212301</v>
      </c>
      <c r="Q542" s="18">
        <v>3.7229999999999999</v>
      </c>
      <c r="R542" s="21">
        <v>125.112742746558</v>
      </c>
      <c r="S542" s="18">
        <v>582.19779762947599</v>
      </c>
      <c r="T542" s="4">
        <v>1.66957008964955</v>
      </c>
      <c r="U542" s="21">
        <v>56.154054405794</v>
      </c>
      <c r="V542" s="2">
        <v>4.5144516766659004</v>
      </c>
      <c r="W542" s="5">
        <v>0.46500000000000002</v>
      </c>
      <c r="X542" s="5">
        <v>6.44</v>
      </c>
      <c r="Y542" s="5">
        <v>13.8494623655914</v>
      </c>
    </row>
    <row r="543" spans="1:25" ht="14.25">
      <c r="A543" s="1" t="s">
        <v>369</v>
      </c>
      <c r="B543" s="1" t="s">
        <v>383</v>
      </c>
      <c r="C543" s="1" t="s">
        <v>473</v>
      </c>
      <c r="D543" s="6">
        <v>102.892783333333</v>
      </c>
      <c r="E543" s="8">
        <v>35.370566666666697</v>
      </c>
      <c r="F543" s="9">
        <v>2210</v>
      </c>
      <c r="G543" s="6">
        <v>5.86879375</v>
      </c>
      <c r="H543" s="6">
        <v>16.412719750000001</v>
      </c>
      <c r="I543" s="6">
        <v>-5.4416949499999996</v>
      </c>
      <c r="J543" s="6">
        <v>523.28009029999998</v>
      </c>
      <c r="K543" s="6">
        <v>359.61590580000001</v>
      </c>
      <c r="L543" s="6">
        <v>11.341687200000001</v>
      </c>
      <c r="M543" s="6">
        <v>2155.5482480000001</v>
      </c>
      <c r="N543" s="7">
        <v>63.395717599999998</v>
      </c>
      <c r="O543" s="4">
        <v>6.5755555555555603</v>
      </c>
      <c r="P543" s="2">
        <v>5.1622470341939897</v>
      </c>
      <c r="Q543" s="18">
        <v>5.32422222222222</v>
      </c>
      <c r="R543" s="21">
        <v>136.14964191985499</v>
      </c>
      <c r="S543" s="18">
        <v>898.60964416723402</v>
      </c>
      <c r="T543" s="4">
        <v>1.71313553004324</v>
      </c>
      <c r="U543" s="21">
        <v>60.525476387107801</v>
      </c>
      <c r="V543" s="2">
        <v>4.7355092916649504</v>
      </c>
      <c r="W543" s="5">
        <v>0.30499999999999999</v>
      </c>
      <c r="X543" s="5">
        <v>5.0199999999999996</v>
      </c>
      <c r="Y543" s="5">
        <v>16.459016393442599</v>
      </c>
    </row>
    <row r="544" spans="1:25" ht="14.25">
      <c r="A544" s="1" t="s">
        <v>369</v>
      </c>
      <c r="B544" s="1" t="s">
        <v>384</v>
      </c>
      <c r="C544" s="1" t="s">
        <v>472</v>
      </c>
      <c r="D544" s="6">
        <v>101.891613888889</v>
      </c>
      <c r="E544" s="8">
        <v>33.857374999999998</v>
      </c>
      <c r="F544" s="9">
        <v>3690</v>
      </c>
      <c r="G544" s="6">
        <v>2.6759047499999999</v>
      </c>
      <c r="H544" s="6">
        <v>11.480776799999999</v>
      </c>
      <c r="I544" s="6">
        <v>-5.9523012499999997</v>
      </c>
      <c r="J544" s="6">
        <v>667.38208010000005</v>
      </c>
      <c r="K544" s="6">
        <v>485.88415529999997</v>
      </c>
      <c r="L544" s="6">
        <v>13.117661500000001</v>
      </c>
      <c r="M544" s="6">
        <v>2172.233917</v>
      </c>
      <c r="N544" s="7">
        <v>62.938953400000003</v>
      </c>
      <c r="O544" s="4">
        <v>2.8223333333333298</v>
      </c>
      <c r="P544" s="2">
        <v>2.1428209886957998</v>
      </c>
      <c r="Q544" s="18">
        <v>2.9745555555555598</v>
      </c>
      <c r="R544" s="21">
        <v>149.09294984066199</v>
      </c>
      <c r="S544" s="18">
        <v>350.16244350178602</v>
      </c>
      <c r="T544" s="4">
        <v>0.78619032330249194</v>
      </c>
      <c r="U544" s="21">
        <v>724.79909965301897</v>
      </c>
      <c r="V544" s="2">
        <v>5.40448720939475</v>
      </c>
      <c r="W544" s="5">
        <v>0.56000000000000005</v>
      </c>
      <c r="X544" s="5">
        <v>7.6</v>
      </c>
      <c r="Y544" s="5">
        <v>13.5714285714286</v>
      </c>
    </row>
    <row r="545" spans="1:25" ht="14.25">
      <c r="A545" s="1" t="s">
        <v>369</v>
      </c>
      <c r="B545" s="1" t="s">
        <v>385</v>
      </c>
      <c r="C545" s="1" t="s">
        <v>472</v>
      </c>
      <c r="D545" s="6">
        <v>103.710047222222</v>
      </c>
      <c r="E545" s="8">
        <v>34.962205555555599</v>
      </c>
      <c r="F545" s="9">
        <v>2050</v>
      </c>
      <c r="G545" s="6">
        <v>6.4547307500000004</v>
      </c>
      <c r="H545" s="6">
        <v>16.821514100000002</v>
      </c>
      <c r="I545" s="6">
        <v>-4.9419598499999999</v>
      </c>
      <c r="J545" s="6">
        <v>583.85693360000005</v>
      </c>
      <c r="K545" s="6">
        <v>355.32000729999999</v>
      </c>
      <c r="L545" s="6">
        <v>12.9207296</v>
      </c>
      <c r="M545" s="6">
        <v>2161.7705390000001</v>
      </c>
      <c r="N545" s="7">
        <v>67.160270699999998</v>
      </c>
      <c r="O545" s="4"/>
      <c r="P545" s="2" t="s">
        <v>21</v>
      </c>
      <c r="Q545" s="18"/>
      <c r="R545" s="21"/>
      <c r="S545" s="18">
        <v>772.04490555213101</v>
      </c>
      <c r="T545" s="4">
        <v>1.76166495171759</v>
      </c>
      <c r="U545" s="22">
        <v>62.819199295092545</v>
      </c>
      <c r="V545" s="10">
        <v>4.6857349580630689</v>
      </c>
      <c r="W545" s="14"/>
      <c r="X545" s="5"/>
      <c r="Y545" s="5"/>
    </row>
    <row r="546" spans="1:25" ht="14.25">
      <c r="A546" s="1" t="s">
        <v>369</v>
      </c>
      <c r="B546" s="1" t="s">
        <v>385</v>
      </c>
      <c r="C546" s="1" t="s">
        <v>472</v>
      </c>
      <c r="D546" s="6">
        <v>103.560719444444</v>
      </c>
      <c r="E546" s="8">
        <v>34.956063888888899</v>
      </c>
      <c r="F546" s="9">
        <v>2358</v>
      </c>
      <c r="G546" s="6">
        <v>5.9609404000000001</v>
      </c>
      <c r="H546" s="6">
        <v>16.245235900000001</v>
      </c>
      <c r="I546" s="6">
        <v>-5.2977292499999997</v>
      </c>
      <c r="J546" s="6">
        <v>587.02655030000005</v>
      </c>
      <c r="K546" s="6">
        <v>364.70510860000002</v>
      </c>
      <c r="L546" s="6">
        <v>13.1997395</v>
      </c>
      <c r="M546" s="6">
        <v>2143.6342159999999</v>
      </c>
      <c r="N546" s="7">
        <v>66.952949500000003</v>
      </c>
      <c r="O546" s="4">
        <v>12.889555555555599</v>
      </c>
      <c r="P546" s="2">
        <v>4.1418880319908702</v>
      </c>
      <c r="Q546" s="18">
        <v>27.746222222222201</v>
      </c>
      <c r="R546" s="21">
        <v>176.374227413966</v>
      </c>
      <c r="S546" s="18"/>
      <c r="T546" s="4"/>
      <c r="U546" s="21"/>
      <c r="V546" s="2"/>
      <c r="W546" s="5">
        <v>0.56999999999999995</v>
      </c>
      <c r="X546" s="5">
        <v>6.58</v>
      </c>
      <c r="Y546" s="5">
        <v>11.543859649122799</v>
      </c>
    </row>
    <row r="547" spans="1:25" ht="14.25">
      <c r="A547" s="1" t="s">
        <v>369</v>
      </c>
      <c r="B547" s="9" t="s">
        <v>386</v>
      </c>
      <c r="C547" s="1" t="s">
        <v>473</v>
      </c>
      <c r="D547" s="6">
        <v>103.1123597</v>
      </c>
      <c r="E547" s="8">
        <v>34.481788860000002</v>
      </c>
      <c r="F547" s="9">
        <v>2936</v>
      </c>
      <c r="G547" s="6">
        <v>3.9230922499999998</v>
      </c>
      <c r="H547" s="6">
        <v>13.506401049999999</v>
      </c>
      <c r="I547" s="6">
        <v>-6.1292590999999996</v>
      </c>
      <c r="J547" s="6">
        <v>639.1836548</v>
      </c>
      <c r="K547" s="6">
        <v>429.39456180000002</v>
      </c>
      <c r="L547" s="6">
        <v>14.8661566</v>
      </c>
      <c r="M547" s="6">
        <v>2050.0239259999998</v>
      </c>
      <c r="N547" s="7">
        <v>65.745651199999998</v>
      </c>
      <c r="O547" s="4">
        <v>5.0490000000000004</v>
      </c>
      <c r="P547" s="2">
        <v>1.7769247114785103</v>
      </c>
      <c r="Q547" s="18">
        <v>10.468222222222201</v>
      </c>
      <c r="R547" s="21">
        <v>143.21940825773899</v>
      </c>
      <c r="S547" s="18">
        <v>371.25656660430298</v>
      </c>
      <c r="T547" s="4">
        <v>1.6559158480396401</v>
      </c>
      <c r="U547" s="21">
        <v>172.087919281187</v>
      </c>
      <c r="V547" s="2">
        <v>4.80542452753562</v>
      </c>
      <c r="W547" s="5">
        <v>0.29499999999999998</v>
      </c>
      <c r="X547" s="5">
        <v>4.41</v>
      </c>
      <c r="Y547" s="5">
        <v>14.9491525423729</v>
      </c>
    </row>
    <row r="548" spans="1:25" ht="14.25">
      <c r="A548" s="1" t="s">
        <v>369</v>
      </c>
      <c r="B548" s="1" t="s">
        <v>387</v>
      </c>
      <c r="C548" s="1" t="s">
        <v>472</v>
      </c>
      <c r="D548" s="6">
        <v>103.710047222222</v>
      </c>
      <c r="E548" s="8">
        <v>34.962205555555599</v>
      </c>
      <c r="F548" s="9">
        <v>2050</v>
      </c>
      <c r="G548" s="6">
        <v>6.4547307500000004</v>
      </c>
      <c r="H548" s="6">
        <v>16.821514100000002</v>
      </c>
      <c r="I548" s="6">
        <v>-4.9419598499999999</v>
      </c>
      <c r="J548" s="6">
        <v>583.85693360000005</v>
      </c>
      <c r="K548" s="6">
        <v>355.32000729999999</v>
      </c>
      <c r="L548" s="6">
        <v>12.9207296</v>
      </c>
      <c r="M548" s="6">
        <v>2161.7705390000001</v>
      </c>
      <c r="N548" s="7">
        <v>67.160270699999998</v>
      </c>
      <c r="O548" s="4">
        <v>2.8364444444444401</v>
      </c>
      <c r="P548" s="2">
        <v>1.86881405563689</v>
      </c>
      <c r="Q548" s="18">
        <v>3.3583333333333298</v>
      </c>
      <c r="R548" s="21">
        <v>162.76210485137801</v>
      </c>
      <c r="S548" s="18">
        <v>497.82130521940701</v>
      </c>
      <c r="T548" s="4">
        <v>0.64072129353363505</v>
      </c>
      <c r="U548" s="21">
        <v>329.370436014245</v>
      </c>
      <c r="V548" s="2">
        <v>5.2147580938492704</v>
      </c>
      <c r="W548" s="5">
        <v>0.31</v>
      </c>
      <c r="X548" s="5">
        <v>4.75</v>
      </c>
      <c r="Y548" s="5">
        <v>15.322580645161301</v>
      </c>
    </row>
    <row r="549" spans="1:25" ht="14.25">
      <c r="A549" s="1" t="s">
        <v>369</v>
      </c>
      <c r="B549" s="1" t="s">
        <v>388</v>
      </c>
      <c r="C549" s="1" t="s">
        <v>472</v>
      </c>
      <c r="D549" s="6">
        <v>102.938516666667</v>
      </c>
      <c r="E549" s="8">
        <v>34.412233333333297</v>
      </c>
      <c r="F549" s="9">
        <v>2140</v>
      </c>
      <c r="G549" s="6">
        <v>6.4614519000000001</v>
      </c>
      <c r="H549" s="6">
        <v>15.924275400000001</v>
      </c>
      <c r="I549" s="6">
        <v>-3.35623</v>
      </c>
      <c r="J549" s="6">
        <v>643.55114749999996</v>
      </c>
      <c r="K549" s="6">
        <v>444.0526428</v>
      </c>
      <c r="L549" s="6">
        <v>14.910018900000001</v>
      </c>
      <c r="M549" s="6">
        <v>2064.5415349999998</v>
      </c>
      <c r="N549" s="7">
        <v>65.365745500000003</v>
      </c>
      <c r="O549" s="4">
        <v>3.10777777777778</v>
      </c>
      <c r="P549" s="2">
        <v>2.12231580544807</v>
      </c>
      <c r="Q549" s="18">
        <v>3.5748888888888901</v>
      </c>
      <c r="R549" s="21">
        <v>150.15271851702701</v>
      </c>
      <c r="S549" s="18">
        <v>168.75298482013801</v>
      </c>
      <c r="T549" s="4">
        <v>1.90706674442029</v>
      </c>
      <c r="U549" s="21">
        <v>67.976882136729799</v>
      </c>
      <c r="V549" s="2">
        <v>4.0596127042848096</v>
      </c>
      <c r="W549" s="5">
        <v>0.32500000000000001</v>
      </c>
      <c r="X549" s="5">
        <v>4.9000000000000004</v>
      </c>
      <c r="Y549" s="5">
        <v>15.0769230769231</v>
      </c>
    </row>
    <row r="550" spans="1:25" ht="14.25">
      <c r="A550" s="15" t="s">
        <v>369</v>
      </c>
      <c r="B550" s="15" t="s">
        <v>388</v>
      </c>
      <c r="C550" s="1" t="s">
        <v>472</v>
      </c>
      <c r="D550" s="6">
        <v>102.892783333333</v>
      </c>
      <c r="E550" s="8">
        <v>35.370566666666697</v>
      </c>
      <c r="F550" s="9">
        <v>2210</v>
      </c>
      <c r="G550" s="6">
        <v>5.86879375</v>
      </c>
      <c r="H550" s="6">
        <v>16.412719750000001</v>
      </c>
      <c r="I550" s="6">
        <v>-5.4416949499999996</v>
      </c>
      <c r="J550" s="6">
        <v>523.28009029999998</v>
      </c>
      <c r="K550" s="6">
        <v>359.61590580000001</v>
      </c>
      <c r="L550" s="6">
        <v>11.341687200000001</v>
      </c>
      <c r="M550" s="6">
        <v>2155.5482480000001</v>
      </c>
      <c r="N550" s="7">
        <v>63.395717599999998</v>
      </c>
      <c r="O550" s="4">
        <v>4.8040000000000003</v>
      </c>
      <c r="P550" s="2">
        <v>1.82592170277461</v>
      </c>
      <c r="Q550" s="18">
        <v>7.82188888888889</v>
      </c>
      <c r="R550" s="21">
        <v>109.898374636848</v>
      </c>
      <c r="S550" s="18"/>
      <c r="T550" s="4"/>
      <c r="U550" s="21"/>
      <c r="V550" s="2"/>
      <c r="W550" s="5">
        <v>0.28999999999999998</v>
      </c>
      <c r="X550" s="5">
        <v>3.84</v>
      </c>
      <c r="Y550" s="5">
        <v>13.241379310344801</v>
      </c>
    </row>
    <row r="551" spans="1:25" ht="14.25">
      <c r="A551" s="1" t="s">
        <v>369</v>
      </c>
      <c r="B551" s="1" t="s">
        <v>389</v>
      </c>
      <c r="C551" s="1" t="s">
        <v>472</v>
      </c>
      <c r="D551" s="6">
        <v>101.92715277777801</v>
      </c>
      <c r="E551" s="8">
        <v>33.460491666666698</v>
      </c>
      <c r="F551" s="9">
        <v>3455</v>
      </c>
      <c r="G551" s="6">
        <v>2.5825468499999999</v>
      </c>
      <c r="H551" s="6">
        <v>11.261438849999999</v>
      </c>
      <c r="I551" s="6">
        <v>-5.8791577999999998</v>
      </c>
      <c r="J551" s="6">
        <v>693.52899170000001</v>
      </c>
      <c r="K551" s="6">
        <v>510.69769289999999</v>
      </c>
      <c r="L551" s="6">
        <v>17.544109299999999</v>
      </c>
      <c r="M551" s="6">
        <v>2151.4419250000001</v>
      </c>
      <c r="N551" s="7">
        <v>64.527298000000002</v>
      </c>
      <c r="O551" s="4">
        <v>2.86588888888889</v>
      </c>
      <c r="P551" s="2">
        <v>4.4257035003431699</v>
      </c>
      <c r="Q551" s="18">
        <v>1.1426666666666701</v>
      </c>
      <c r="R551" s="21">
        <v>118.619401822032</v>
      </c>
      <c r="S551" s="18">
        <v>337.50596964027602</v>
      </c>
      <c r="T551" s="4">
        <v>0.60649162844295801</v>
      </c>
      <c r="U551" s="21">
        <v>414.663793946206</v>
      </c>
      <c r="V551" s="2">
        <v>5.1459775757500701</v>
      </c>
      <c r="W551" s="5">
        <v>0.48</v>
      </c>
      <c r="X551" s="5">
        <v>5.69</v>
      </c>
      <c r="Y551" s="5">
        <v>11.8541666666667</v>
      </c>
    </row>
    <row r="552" spans="1:25" ht="14.25">
      <c r="A552" s="1" t="s">
        <v>369</v>
      </c>
      <c r="B552" s="1" t="s">
        <v>390</v>
      </c>
      <c r="C552" s="1" t="s">
        <v>473</v>
      </c>
      <c r="D552" s="6">
        <v>102.8197141</v>
      </c>
      <c r="E552" s="8">
        <v>35.348834109999999</v>
      </c>
      <c r="F552" s="9">
        <v>2410</v>
      </c>
      <c r="G552" s="6">
        <v>5.5959248500000003</v>
      </c>
      <c r="H552" s="6">
        <v>16.112115849999999</v>
      </c>
      <c r="I552" s="6">
        <v>-5.6074722000000001</v>
      </c>
      <c r="J552" s="6">
        <v>527.51788329999999</v>
      </c>
      <c r="K552" s="6">
        <v>364.46249390000003</v>
      </c>
      <c r="L552" s="6">
        <v>11.4126797</v>
      </c>
      <c r="M552" s="6">
        <v>2155.0204480000002</v>
      </c>
      <c r="N552" s="7">
        <v>62.965091700000002</v>
      </c>
      <c r="O552" s="4">
        <v>7.7773333333333303</v>
      </c>
      <c r="P552" s="2">
        <v>4.2902850137909798</v>
      </c>
      <c r="Q552" s="18">
        <v>10.947333333333299</v>
      </c>
      <c r="R552" s="21">
        <v>184.038592994532</v>
      </c>
      <c r="S552" s="18">
        <v>307.97419729675198</v>
      </c>
      <c r="T552" s="4">
        <v>1.5416909055652499</v>
      </c>
      <c r="U552" s="21">
        <v>128.80758744743</v>
      </c>
      <c r="V552" s="2">
        <v>4.5984557779683399</v>
      </c>
      <c r="W552" s="5">
        <v>0.5</v>
      </c>
      <c r="X552" s="5">
        <v>7.61</v>
      </c>
      <c r="Y552" s="5">
        <v>15.22</v>
      </c>
    </row>
    <row r="553" spans="1:25" ht="14.25">
      <c r="A553" s="1" t="s">
        <v>369</v>
      </c>
      <c r="B553" s="1" t="s">
        <v>390</v>
      </c>
      <c r="C553" s="1" t="s">
        <v>473</v>
      </c>
      <c r="D553" s="6">
        <v>102.938516666667</v>
      </c>
      <c r="E553" s="8">
        <v>34.412233333333297</v>
      </c>
      <c r="F553" s="9">
        <v>2140</v>
      </c>
      <c r="G553" s="6">
        <v>6.4614519000000001</v>
      </c>
      <c r="H553" s="6">
        <v>15.924275400000001</v>
      </c>
      <c r="I553" s="6">
        <v>-3.35623</v>
      </c>
      <c r="J553" s="6">
        <v>643.55114749999996</v>
      </c>
      <c r="K553" s="6">
        <v>444.0526428</v>
      </c>
      <c r="L553" s="6">
        <v>14.910018900000001</v>
      </c>
      <c r="M553" s="6">
        <v>2064.5415349999998</v>
      </c>
      <c r="N553" s="7">
        <v>65.365745500000003</v>
      </c>
      <c r="O553" s="4">
        <v>8.3704444444444395</v>
      </c>
      <c r="P553" s="2">
        <v>4.6291016345090403</v>
      </c>
      <c r="Q553" s="18">
        <v>11.1633333333333</v>
      </c>
      <c r="R553" s="21">
        <v>133.18477434501901</v>
      </c>
      <c r="S553" s="18">
        <v>919.70376726975098</v>
      </c>
      <c r="T553" s="4">
        <v>2.0090676128523599</v>
      </c>
      <c r="U553" s="21">
        <v>40.608239206672302</v>
      </c>
      <c r="V553" s="2">
        <v>4.5722621241105603</v>
      </c>
      <c r="W553" s="5">
        <v>0.42499999999999999</v>
      </c>
      <c r="X553" s="5">
        <v>5.79</v>
      </c>
      <c r="Y553" s="5">
        <v>13.6235294117647</v>
      </c>
    </row>
    <row r="554" spans="1:25" ht="14.25">
      <c r="A554" s="15" t="s">
        <v>369</v>
      </c>
      <c r="B554" s="15" t="s">
        <v>390</v>
      </c>
      <c r="C554" s="1" t="s">
        <v>473</v>
      </c>
      <c r="D554" s="6">
        <v>102.892783333333</v>
      </c>
      <c r="E554" s="8">
        <v>35.370566666666697</v>
      </c>
      <c r="F554" s="9">
        <v>2210</v>
      </c>
      <c r="G554" s="6">
        <v>5.86879375</v>
      </c>
      <c r="H554" s="6">
        <v>16.412719750000001</v>
      </c>
      <c r="I554" s="6">
        <v>-5.4416949499999996</v>
      </c>
      <c r="J554" s="6">
        <v>523.28009029999998</v>
      </c>
      <c r="K554" s="6">
        <v>359.61590580000001</v>
      </c>
      <c r="L554" s="6">
        <v>11.341687200000001</v>
      </c>
      <c r="M554" s="6">
        <v>2155.5482480000001</v>
      </c>
      <c r="N554" s="7">
        <v>63.395717599999998</v>
      </c>
      <c r="O554" s="4">
        <v>8.9030000000000005</v>
      </c>
      <c r="P554" s="2">
        <v>5.9450215165454603</v>
      </c>
      <c r="Q554" s="18">
        <v>11.08</v>
      </c>
      <c r="R554" s="21">
        <v>161.00845857402501</v>
      </c>
      <c r="S554" s="18">
        <v>683.44958852155798</v>
      </c>
      <c r="T554" s="4">
        <v>1.57883463953658</v>
      </c>
      <c r="U554" s="22">
        <v>230.79696606589744</v>
      </c>
      <c r="V554" s="10">
        <v>5.1979365818907963</v>
      </c>
      <c r="W554" s="5">
        <v>0.38500000000000001</v>
      </c>
      <c r="X554" s="5">
        <v>6.2</v>
      </c>
      <c r="Y554" s="5">
        <v>16.103896103896101</v>
      </c>
    </row>
    <row r="555" spans="1:25" ht="14.25">
      <c r="A555" s="1" t="s">
        <v>369</v>
      </c>
      <c r="B555" s="1" t="s">
        <v>390</v>
      </c>
      <c r="C555" s="1" t="s">
        <v>473</v>
      </c>
      <c r="D555" s="6">
        <v>103.710047222222</v>
      </c>
      <c r="E555" s="8">
        <v>34.962205555555599</v>
      </c>
      <c r="F555" s="9">
        <v>2050</v>
      </c>
      <c r="G555" s="6">
        <v>6.4547307500000004</v>
      </c>
      <c r="H555" s="6">
        <v>16.821514100000002</v>
      </c>
      <c r="I555" s="6">
        <v>-4.9419598499999999</v>
      </c>
      <c r="J555" s="6">
        <v>583.85693360000005</v>
      </c>
      <c r="K555" s="6">
        <v>355.32000729999999</v>
      </c>
      <c r="L555" s="6">
        <v>12.9207296</v>
      </c>
      <c r="M555" s="6">
        <v>2161.7705390000001</v>
      </c>
      <c r="N555" s="7">
        <v>67.160270699999998</v>
      </c>
      <c r="O555" s="4">
        <v>8.6491111111111092</v>
      </c>
      <c r="P555" s="2">
        <v>4.6737916541578999</v>
      </c>
      <c r="Q555" s="18">
        <v>12.2527777777778</v>
      </c>
      <c r="R555" s="21">
        <v>145.649536884459</v>
      </c>
      <c r="S555" s="18">
        <v>468.28953287588303</v>
      </c>
      <c r="T555" s="4">
        <v>1.7038501401097801</v>
      </c>
      <c r="U555" s="21">
        <v>100.908456681</v>
      </c>
      <c r="V555" s="2">
        <v>4.6744420146345904</v>
      </c>
      <c r="W555" s="5">
        <v>0.39500000000000002</v>
      </c>
      <c r="X555" s="5">
        <v>5.26</v>
      </c>
      <c r="Y555" s="5">
        <v>13.3164556962025</v>
      </c>
    </row>
    <row r="556" spans="1:25" ht="14.25">
      <c r="A556" s="1" t="s">
        <v>369</v>
      </c>
      <c r="B556" s="1" t="s">
        <v>391</v>
      </c>
      <c r="C556" s="1" t="s">
        <v>472</v>
      </c>
      <c r="D556" s="6">
        <v>102.976055555556</v>
      </c>
      <c r="E556" s="8">
        <v>34.3364277777778</v>
      </c>
      <c r="F556" s="9">
        <v>3364</v>
      </c>
      <c r="G556" s="6">
        <v>1.5489498500000001</v>
      </c>
      <c r="H556" s="6">
        <v>10.962282650000001</v>
      </c>
      <c r="I556" s="6">
        <v>-8.1756024499999995</v>
      </c>
      <c r="J556" s="6">
        <v>647.07745360000001</v>
      </c>
      <c r="K556" s="6">
        <v>447.85931399999998</v>
      </c>
      <c r="L556" s="6">
        <v>15.1779814</v>
      </c>
      <c r="M556" s="6">
        <v>2062.3440860000001</v>
      </c>
      <c r="N556" s="7">
        <v>65.450836199999998</v>
      </c>
      <c r="O556" s="4"/>
      <c r="P556" s="2" t="s">
        <v>21</v>
      </c>
      <c r="Q556" s="18"/>
      <c r="R556" s="21"/>
      <c r="S556" s="18">
        <v>329.068320399269</v>
      </c>
      <c r="T556" s="4">
        <v>2.2829593918041899</v>
      </c>
      <c r="U556" s="22">
        <v>144.36964625136676</v>
      </c>
      <c r="V556" s="10">
        <v>4.6767619668462919</v>
      </c>
      <c r="W556" s="5"/>
      <c r="X556" s="5"/>
      <c r="Y556" s="5"/>
    </row>
    <row r="557" spans="1:25" ht="14.25">
      <c r="A557" s="1" t="s">
        <v>369</v>
      </c>
      <c r="B557" s="1" t="s">
        <v>391</v>
      </c>
      <c r="C557" s="1" t="s">
        <v>472</v>
      </c>
      <c r="D557" s="6">
        <v>102.95724722222199</v>
      </c>
      <c r="E557" s="8">
        <v>34.331958333333297</v>
      </c>
      <c r="F557" s="9">
        <v>3660</v>
      </c>
      <c r="G557" s="6">
        <v>1.5047140000000001</v>
      </c>
      <c r="H557" s="6">
        <v>10.90367505</v>
      </c>
      <c r="I557" s="6">
        <v>-8.2021658500000001</v>
      </c>
      <c r="J557" s="6">
        <v>647.38372800000002</v>
      </c>
      <c r="K557" s="6">
        <v>449.26373289999998</v>
      </c>
      <c r="L557" s="6">
        <v>15.162668200000001</v>
      </c>
      <c r="M557" s="6">
        <v>2064.431122</v>
      </c>
      <c r="N557" s="7">
        <v>65.410347000000002</v>
      </c>
      <c r="O557" s="4">
        <v>2.2815555555555602</v>
      </c>
      <c r="P557" s="2">
        <v>1.94782773667237</v>
      </c>
      <c r="Q557" s="18">
        <v>1.99555555555556</v>
      </c>
      <c r="R557" s="21">
        <v>156.72968848699401</v>
      </c>
      <c r="S557" s="18"/>
      <c r="T557" s="4"/>
      <c r="U557" s="21"/>
      <c r="V557" s="2"/>
      <c r="W557" s="5">
        <v>0.6</v>
      </c>
      <c r="X557" s="5">
        <v>7.7850000000000001</v>
      </c>
      <c r="Y557" s="5">
        <v>12.975</v>
      </c>
    </row>
    <row r="558" spans="1:25" ht="14.25">
      <c r="A558" s="1" t="s">
        <v>369</v>
      </c>
      <c r="B558" s="1" t="s">
        <v>392</v>
      </c>
      <c r="C558" s="1" t="s">
        <v>472</v>
      </c>
      <c r="D558" s="6">
        <v>102.95724722222199</v>
      </c>
      <c r="E558" s="8">
        <v>34.331958333333297</v>
      </c>
      <c r="F558" s="9">
        <v>3660</v>
      </c>
      <c r="G558" s="6">
        <v>1.5047140000000001</v>
      </c>
      <c r="H558" s="6">
        <v>10.90367505</v>
      </c>
      <c r="I558" s="6">
        <v>-8.2021658500000001</v>
      </c>
      <c r="J558" s="6">
        <v>647.38372800000002</v>
      </c>
      <c r="K558" s="6">
        <v>449.26373289999998</v>
      </c>
      <c r="L558" s="6">
        <v>15.162668200000001</v>
      </c>
      <c r="M558" s="6">
        <v>2064.431122</v>
      </c>
      <c r="N558" s="7">
        <v>65.410347000000002</v>
      </c>
      <c r="O558" s="4">
        <v>1.7285555555555601</v>
      </c>
      <c r="P558" s="2">
        <v>1.9419548121333201</v>
      </c>
      <c r="Q558" s="18">
        <v>1.35788888888889</v>
      </c>
      <c r="R558" s="21"/>
      <c r="S558" s="18">
        <v>286.880074194234</v>
      </c>
      <c r="T558" s="4">
        <v>2.21093173809719</v>
      </c>
      <c r="U558" s="22">
        <v>657.35401560249795</v>
      </c>
      <c r="V558" s="10">
        <v>5.2754997048053278</v>
      </c>
      <c r="W558" s="5">
        <v>0.59499999999999997</v>
      </c>
      <c r="X558" s="5">
        <v>6.8849999999999998</v>
      </c>
      <c r="Y558" s="5">
        <v>11.5714285714286</v>
      </c>
    </row>
    <row r="559" spans="1:25" ht="14.25">
      <c r="A559" s="1" t="s">
        <v>369</v>
      </c>
      <c r="B559" s="1" t="s">
        <v>393</v>
      </c>
      <c r="C559" s="1" t="s">
        <v>473</v>
      </c>
      <c r="D559" s="6">
        <v>102.852616666667</v>
      </c>
      <c r="E559" s="8">
        <v>35.36795</v>
      </c>
      <c r="F559" s="9">
        <v>2285</v>
      </c>
      <c r="G559" s="6">
        <v>5.7883801500000001</v>
      </c>
      <c r="H559" s="6">
        <v>16.342358600000001</v>
      </c>
      <c r="I559" s="6">
        <v>-5.4739749499999997</v>
      </c>
      <c r="J559" s="6">
        <v>523.31256099999996</v>
      </c>
      <c r="K559" s="6">
        <v>361.49743649999999</v>
      </c>
      <c r="L559" s="6">
        <v>11.2756805</v>
      </c>
      <c r="M559" s="6">
        <v>2157.1999510000001</v>
      </c>
      <c r="N559" s="7">
        <v>63.0855064</v>
      </c>
      <c r="O559" s="4">
        <v>7.9431111111111097</v>
      </c>
      <c r="P559" s="2">
        <v>2.7198295541013602</v>
      </c>
      <c r="Q559" s="18">
        <v>14.4935555555556</v>
      </c>
      <c r="R559" s="21">
        <v>141.51677547016001</v>
      </c>
      <c r="S559" s="18">
        <v>168.75298482013801</v>
      </c>
      <c r="T559" s="4">
        <v>1.56906288156288</v>
      </c>
      <c r="U559" s="21">
        <v>376.197124869878</v>
      </c>
      <c r="V559" s="2">
        <v>4.80266693524021</v>
      </c>
      <c r="W559" s="5">
        <v>0.36</v>
      </c>
      <c r="X559" s="5">
        <v>5.2649999999999997</v>
      </c>
      <c r="Y559" s="5">
        <v>14.625</v>
      </c>
    </row>
    <row r="560" spans="1:25" ht="14.25">
      <c r="A560" s="1" t="s">
        <v>369</v>
      </c>
      <c r="B560" s="1" t="s">
        <v>393</v>
      </c>
      <c r="C560" s="1" t="s">
        <v>473</v>
      </c>
      <c r="D560" s="6">
        <v>102.9582281</v>
      </c>
      <c r="E560" s="8">
        <v>34.724512560000001</v>
      </c>
      <c r="F560" s="9">
        <v>2823</v>
      </c>
      <c r="G560" s="6">
        <v>3.5306924500000001</v>
      </c>
      <c r="H560" s="6">
        <v>13.291111900000001</v>
      </c>
      <c r="I560" s="6">
        <v>-6.7771458999999998</v>
      </c>
      <c r="J560" s="6">
        <v>625.74285889999999</v>
      </c>
      <c r="K560" s="6">
        <v>422.20327759999998</v>
      </c>
      <c r="L560" s="6">
        <v>14.6463947</v>
      </c>
      <c r="M560" s="6">
        <v>2062.739411</v>
      </c>
      <c r="N560" s="7">
        <v>65.416206399999993</v>
      </c>
      <c r="O560" s="4">
        <v>9.0915555555555603</v>
      </c>
      <c r="P560" s="2">
        <v>2.7751059860946299</v>
      </c>
      <c r="Q560" s="18">
        <v>21.3846666666667</v>
      </c>
      <c r="R560" s="21">
        <v>139.66341135375799</v>
      </c>
      <c r="S560" s="18">
        <v>248.91065260970299</v>
      </c>
      <c r="T560" s="4">
        <v>1.53531311767825</v>
      </c>
      <c r="U560" s="21">
        <v>230.59371095533001</v>
      </c>
      <c r="V560" s="2">
        <v>4.75889094196254</v>
      </c>
      <c r="W560" s="5">
        <v>0.39</v>
      </c>
      <c r="X560" s="5">
        <v>6.98</v>
      </c>
      <c r="Y560" s="5">
        <v>17.897435897435901</v>
      </c>
    </row>
    <row r="561" spans="1:25" ht="14.25">
      <c r="A561" s="1" t="s">
        <v>369</v>
      </c>
      <c r="B561" s="1" t="s">
        <v>393</v>
      </c>
      <c r="C561" s="1" t="s">
        <v>473</v>
      </c>
      <c r="D561" s="6">
        <v>101.92715277777801</v>
      </c>
      <c r="E561" s="8">
        <v>33.460491666666698</v>
      </c>
      <c r="F561" s="9">
        <v>3455</v>
      </c>
      <c r="G561" s="6">
        <v>2.5825468499999999</v>
      </c>
      <c r="H561" s="6">
        <v>11.261438849999999</v>
      </c>
      <c r="I561" s="6">
        <v>-5.8791577999999998</v>
      </c>
      <c r="J561" s="6">
        <v>693.52899170000001</v>
      </c>
      <c r="K561" s="6">
        <v>510.69769289999999</v>
      </c>
      <c r="L561" s="6">
        <v>17.544109299999999</v>
      </c>
      <c r="M561" s="6">
        <v>2151.4419250000001</v>
      </c>
      <c r="N561" s="7">
        <v>64.527298000000002</v>
      </c>
      <c r="O561" s="4">
        <v>10.1053333333333</v>
      </c>
      <c r="P561" s="2">
        <v>2.8530915707249598</v>
      </c>
      <c r="Q561" s="18">
        <v>23.1171111111111</v>
      </c>
      <c r="R561" s="21">
        <v>140.27480150639599</v>
      </c>
      <c r="S561" s="18">
        <v>215.16005564567601</v>
      </c>
      <c r="T561" s="4">
        <v>2.0308285768048702</v>
      </c>
      <c r="U561" s="21">
        <v>793.11205844793949</v>
      </c>
      <c r="V561" s="10">
        <v>5.2320962008549765</v>
      </c>
      <c r="W561" s="5">
        <v>0.67</v>
      </c>
      <c r="X561" s="5">
        <v>6.68</v>
      </c>
      <c r="Y561" s="5">
        <v>9.9701492537313392</v>
      </c>
    </row>
    <row r="562" spans="1:25" ht="14.25">
      <c r="A562" s="1" t="s">
        <v>369</v>
      </c>
      <c r="B562" s="1" t="s">
        <v>393</v>
      </c>
      <c r="C562" s="1" t="s">
        <v>473</v>
      </c>
      <c r="D562" s="6">
        <v>102.892783333333</v>
      </c>
      <c r="E562" s="8">
        <v>35.370566666666697</v>
      </c>
      <c r="F562" s="9">
        <v>2210</v>
      </c>
      <c r="G562" s="6">
        <v>5.86879375</v>
      </c>
      <c r="H562" s="6">
        <v>16.412719750000001</v>
      </c>
      <c r="I562" s="6">
        <v>-5.4416949499999996</v>
      </c>
      <c r="J562" s="6">
        <v>523.28009029999998</v>
      </c>
      <c r="K562" s="6">
        <v>359.61590580000001</v>
      </c>
      <c r="L562" s="6">
        <v>11.341687200000001</v>
      </c>
      <c r="M562" s="6">
        <v>2155.5482480000001</v>
      </c>
      <c r="N562" s="7">
        <v>63.395717599999998</v>
      </c>
      <c r="O562" s="4">
        <v>10.2116666666667</v>
      </c>
      <c r="P562" s="2">
        <v>3.1072080600446399</v>
      </c>
      <c r="Q562" s="18">
        <v>21.001333333333299</v>
      </c>
      <c r="R562" s="21">
        <v>120.229277216029</v>
      </c>
      <c r="S562" s="18">
        <v>232.03535412769</v>
      </c>
      <c r="T562" s="4">
        <v>1.92831731535072</v>
      </c>
      <c r="U562" s="22">
        <v>840.48801943613421</v>
      </c>
      <c r="V562" s="10">
        <v>5.2900856885834591</v>
      </c>
      <c r="W562" s="5">
        <v>0.315</v>
      </c>
      <c r="X562" s="5">
        <v>5.7750000000000004</v>
      </c>
      <c r="Y562" s="5">
        <v>18.3333333333333</v>
      </c>
    </row>
    <row r="563" spans="1:25" ht="14.25">
      <c r="A563" s="1" t="s">
        <v>369</v>
      </c>
      <c r="B563" s="1" t="s">
        <v>394</v>
      </c>
      <c r="C563" s="1" t="s">
        <v>472</v>
      </c>
      <c r="D563" s="6">
        <v>102.992525</v>
      </c>
      <c r="E563" s="8">
        <v>34.415566666666699</v>
      </c>
      <c r="F563" s="9">
        <v>3057</v>
      </c>
      <c r="G563" s="6">
        <v>3.5965706000000002</v>
      </c>
      <c r="H563" s="6">
        <v>13.08065985</v>
      </c>
      <c r="I563" s="6">
        <v>-6.2648327500000001</v>
      </c>
      <c r="J563" s="6">
        <v>643.24090579999995</v>
      </c>
      <c r="K563" s="6">
        <v>440.9853516</v>
      </c>
      <c r="L563" s="6">
        <v>14.974477800000001</v>
      </c>
      <c r="M563" s="6">
        <v>2059.4010320000002</v>
      </c>
      <c r="N563" s="7">
        <v>65.491638199999997</v>
      </c>
      <c r="O563" s="4">
        <v>5.1998888888888901</v>
      </c>
      <c r="P563" s="2">
        <v>2.9457418014729102</v>
      </c>
      <c r="Q563" s="18">
        <v>6.4418888888888901</v>
      </c>
      <c r="R563" s="21">
        <v>105.498431099684</v>
      </c>
      <c r="S563" s="18">
        <v>198.28475716366199</v>
      </c>
      <c r="T563" s="16">
        <v>1.5516864098302015</v>
      </c>
      <c r="U563" s="22">
        <v>305.86665359877952</v>
      </c>
      <c r="V563" s="10">
        <v>4.7828214613855193</v>
      </c>
      <c r="W563" s="5">
        <v>0.32</v>
      </c>
      <c r="X563" s="5">
        <v>6.7050000000000001</v>
      </c>
      <c r="Y563" s="5">
        <v>20.953125</v>
      </c>
    </row>
    <row r="564" spans="1:25" ht="14.25">
      <c r="A564" s="1" t="s">
        <v>369</v>
      </c>
      <c r="B564" s="1" t="s">
        <v>394</v>
      </c>
      <c r="C564" s="1" t="s">
        <v>472</v>
      </c>
      <c r="D564" s="6">
        <v>102.971183333333</v>
      </c>
      <c r="E564" s="8">
        <v>34.311133333333302</v>
      </c>
      <c r="F564" s="9">
        <v>3924</v>
      </c>
      <c r="G564" s="6">
        <v>0.54048255000000001</v>
      </c>
      <c r="H564" s="6">
        <v>9.9248390000000004</v>
      </c>
      <c r="I564" s="6">
        <v>-9.1433040999999999</v>
      </c>
      <c r="J564" s="6">
        <v>648.34173580000004</v>
      </c>
      <c r="K564" s="6">
        <v>450.2392883</v>
      </c>
      <c r="L564" s="6">
        <v>15.265173000000001</v>
      </c>
      <c r="M564" s="6">
        <v>2063.498932</v>
      </c>
      <c r="N564" s="7">
        <v>65.4418869</v>
      </c>
      <c r="O564" s="4">
        <v>4.3447777777777796</v>
      </c>
      <c r="P564" s="2">
        <v>1.81511395813025</v>
      </c>
      <c r="Q564" s="18">
        <v>8.1681111111111093</v>
      </c>
      <c r="R564" s="21">
        <v>132.17416360851001</v>
      </c>
      <c r="S564" s="18">
        <v>396.56951432732399</v>
      </c>
      <c r="T564" s="4">
        <v>1.8010006223967101</v>
      </c>
      <c r="U564" s="21">
        <v>274.26687591207201</v>
      </c>
      <c r="V564" s="2">
        <v>5.0364926850686302</v>
      </c>
      <c r="W564" s="5">
        <v>0.58499999999999996</v>
      </c>
      <c r="X564" s="5">
        <v>6.5549999999999997</v>
      </c>
      <c r="Y564" s="5">
        <v>11.205128205128201</v>
      </c>
    </row>
    <row r="565" spans="1:25" ht="14.25">
      <c r="A565" s="1" t="s">
        <v>369</v>
      </c>
      <c r="B565" s="15" t="s">
        <v>394</v>
      </c>
      <c r="C565" s="1" t="s">
        <v>472</v>
      </c>
      <c r="D565" s="6">
        <v>102.95724722222199</v>
      </c>
      <c r="E565" s="8">
        <v>34.331958333333297</v>
      </c>
      <c r="F565" s="9">
        <v>3660</v>
      </c>
      <c r="G565" s="6">
        <v>1.5047140000000001</v>
      </c>
      <c r="H565" s="6">
        <v>10.90367505</v>
      </c>
      <c r="I565" s="6">
        <v>-8.2021658500000001</v>
      </c>
      <c r="J565" s="6">
        <v>647.38372800000002</v>
      </c>
      <c r="K565" s="6">
        <v>449.26373289999998</v>
      </c>
      <c r="L565" s="6">
        <v>15.162668200000001</v>
      </c>
      <c r="M565" s="6">
        <v>2064.431122</v>
      </c>
      <c r="N565" s="7">
        <v>65.410347000000002</v>
      </c>
      <c r="O565" s="4">
        <v>5.14611111111111</v>
      </c>
      <c r="P565" s="2">
        <v>2.68321649962343</v>
      </c>
      <c r="Q565" s="18">
        <v>7.4375555555555604</v>
      </c>
      <c r="R565" s="21">
        <v>166.03951834952801</v>
      </c>
      <c r="S565" s="18">
        <v>383.91304046581399</v>
      </c>
      <c r="T565" s="4">
        <v>1.7998123240538</v>
      </c>
      <c r="U565" s="21">
        <v>130.030395839172</v>
      </c>
      <c r="V565" s="2">
        <v>4.6982777487836902</v>
      </c>
      <c r="W565" s="5">
        <v>0.57999999999999996</v>
      </c>
      <c r="X565" s="5">
        <v>6.6550000000000002</v>
      </c>
      <c r="Y565" s="5">
        <v>11.4741379310345</v>
      </c>
    </row>
    <row r="566" spans="1:25" ht="14.25">
      <c r="A566" s="1" t="s">
        <v>369</v>
      </c>
      <c r="B566" s="1" t="s">
        <v>395</v>
      </c>
      <c r="C566" s="1" t="s">
        <v>491</v>
      </c>
      <c r="D566" s="6">
        <v>102.9582281</v>
      </c>
      <c r="E566" s="8">
        <v>34.724512560000001</v>
      </c>
      <c r="F566" s="9">
        <v>2823</v>
      </c>
      <c r="G566" s="6">
        <v>3.5306924500000001</v>
      </c>
      <c r="H566" s="6">
        <v>13.291111900000001</v>
      </c>
      <c r="I566" s="6">
        <v>-6.7771458999999998</v>
      </c>
      <c r="J566" s="6">
        <v>625.74285889999999</v>
      </c>
      <c r="K566" s="6">
        <v>422.20327759999998</v>
      </c>
      <c r="L566" s="6">
        <v>14.6463947</v>
      </c>
      <c r="M566" s="6">
        <v>2062.739411</v>
      </c>
      <c r="N566" s="7">
        <v>65.416206399999993</v>
      </c>
      <c r="O566" s="4">
        <v>5.2001111111111102</v>
      </c>
      <c r="P566" s="2">
        <v>2.6511641080836199</v>
      </c>
      <c r="Q566" s="18">
        <v>7.8467777777777803</v>
      </c>
      <c r="R566" s="21">
        <v>202.02045290161101</v>
      </c>
      <c r="S566" s="18">
        <v>405.00716356833101</v>
      </c>
      <c r="T566" s="4">
        <v>2.12568988173456</v>
      </c>
      <c r="U566" s="21">
        <v>351.53036176776641</v>
      </c>
      <c r="V566" s="10">
        <v>5.0687814042234747</v>
      </c>
      <c r="W566" s="5">
        <v>0.41</v>
      </c>
      <c r="X566" s="5">
        <v>6.38</v>
      </c>
      <c r="Y566" s="5">
        <v>15.560975609756101</v>
      </c>
    </row>
    <row r="567" spans="1:25" ht="14.25">
      <c r="A567" s="1" t="s">
        <v>369</v>
      </c>
      <c r="B567" s="1" t="s">
        <v>395</v>
      </c>
      <c r="C567" s="1" t="s">
        <v>491</v>
      </c>
      <c r="D567" s="6">
        <v>102.938516666667</v>
      </c>
      <c r="E567" s="8">
        <v>34.412233333333297</v>
      </c>
      <c r="F567" s="9">
        <v>2140</v>
      </c>
      <c r="G567" s="6">
        <v>6.4614519000000001</v>
      </c>
      <c r="H567" s="6">
        <v>15.924275400000001</v>
      </c>
      <c r="I567" s="6">
        <v>-3.35623</v>
      </c>
      <c r="J567" s="6">
        <v>643.55114749999996</v>
      </c>
      <c r="K567" s="6">
        <v>444.0526428</v>
      </c>
      <c r="L567" s="6">
        <v>14.910018900000001</v>
      </c>
      <c r="M567" s="6">
        <v>2064.5415349999998</v>
      </c>
      <c r="N567" s="7">
        <v>65.365745500000003</v>
      </c>
      <c r="O567" s="4">
        <v>5.5445555555555597</v>
      </c>
      <c r="P567" s="2">
        <v>2.21153164332565</v>
      </c>
      <c r="Q567" s="18">
        <v>9.7289999999999992</v>
      </c>
      <c r="R567" s="21">
        <v>132.86321970992799</v>
      </c>
      <c r="S567" s="18">
        <v>472.508357496386</v>
      </c>
      <c r="T567" s="4">
        <v>1.4995104039167699</v>
      </c>
      <c r="U567" s="21">
        <v>139.752939362169</v>
      </c>
      <c r="V567" s="2">
        <v>4.8197704454808301</v>
      </c>
      <c r="W567" s="5">
        <v>0.4</v>
      </c>
      <c r="X567" s="5">
        <v>3.61</v>
      </c>
      <c r="Y567" s="5">
        <f>X567/W567</f>
        <v>9.0249999999999986</v>
      </c>
    </row>
    <row r="568" spans="1:25" ht="14.25">
      <c r="A568" s="1" t="s">
        <v>369</v>
      </c>
      <c r="B568" s="1" t="s">
        <v>395</v>
      </c>
      <c r="C568" s="1" t="s">
        <v>491</v>
      </c>
      <c r="D568" s="6">
        <v>103.710047222222</v>
      </c>
      <c r="E568" s="8">
        <v>34.962205555555599</v>
      </c>
      <c r="F568" s="9">
        <v>2050</v>
      </c>
      <c r="G568" s="6">
        <v>6.4547307500000004</v>
      </c>
      <c r="H568" s="6">
        <v>16.821514100000002</v>
      </c>
      <c r="I568" s="6">
        <v>-4.9419598499999999</v>
      </c>
      <c r="J568" s="6">
        <v>583.85693360000005</v>
      </c>
      <c r="K568" s="6">
        <v>355.32000729999999</v>
      </c>
      <c r="L568" s="6">
        <v>12.9207296</v>
      </c>
      <c r="M568" s="6">
        <v>2161.7705390000001</v>
      </c>
      <c r="N568" s="7">
        <v>67.160270699999998</v>
      </c>
      <c r="O568" s="4">
        <v>5.0251111111111104</v>
      </c>
      <c r="P568" s="2">
        <v>2.2863353723269801</v>
      </c>
      <c r="Q568" s="18">
        <v>8.0303333333333295</v>
      </c>
      <c r="R568" s="21">
        <v>124.899659770618</v>
      </c>
      <c r="S568" s="18">
        <v>358.60009274279298</v>
      </c>
      <c r="T568" s="4">
        <v>1.73695800970151</v>
      </c>
      <c r="U568" s="21">
        <v>171.15626296280499</v>
      </c>
      <c r="V568" s="2">
        <v>4.7880031930462996</v>
      </c>
      <c r="W568" s="5">
        <v>0.27500000000000002</v>
      </c>
      <c r="X568" s="5">
        <v>3.6949999999999998</v>
      </c>
      <c r="Y568" s="5">
        <v>13.4363636363636</v>
      </c>
    </row>
    <row r="569" spans="1:25" ht="14.25">
      <c r="A569" s="1" t="s">
        <v>369</v>
      </c>
      <c r="B569" s="15" t="s">
        <v>396</v>
      </c>
      <c r="C569" s="1" t="s">
        <v>491</v>
      </c>
      <c r="D569" s="6">
        <v>102.852616666667</v>
      </c>
      <c r="E569" s="8">
        <v>35.36795</v>
      </c>
      <c r="F569" s="9">
        <v>2285</v>
      </c>
      <c r="G569" s="6">
        <v>5.7883801500000001</v>
      </c>
      <c r="H569" s="6">
        <v>16.342358600000001</v>
      </c>
      <c r="I569" s="6">
        <v>-5.4739749499999997</v>
      </c>
      <c r="J569" s="6">
        <v>523.31256099999996</v>
      </c>
      <c r="K569" s="6">
        <v>361.49743649999999</v>
      </c>
      <c r="L569" s="6">
        <v>11.2756805</v>
      </c>
      <c r="M569" s="6">
        <v>2157.1999510000001</v>
      </c>
      <c r="N569" s="7">
        <v>63.0855064</v>
      </c>
      <c r="O569" s="4">
        <v>6.8016666666666703</v>
      </c>
      <c r="P569" s="2">
        <v>1.8499285081442054</v>
      </c>
      <c r="Q569" s="18">
        <v>15.563000000000001</v>
      </c>
      <c r="R569" s="21">
        <v>137.782078948579</v>
      </c>
      <c r="S569" s="18">
        <v>232.03535412769</v>
      </c>
      <c r="T569" s="4">
        <v>1.93536154075589</v>
      </c>
      <c r="U569" s="21">
        <v>99.550893442687794</v>
      </c>
      <c r="V569" s="2">
        <v>4.3635993233832897</v>
      </c>
      <c r="W569" s="5">
        <v>0.24</v>
      </c>
      <c r="X569" s="5">
        <v>4.05</v>
      </c>
      <c r="Y569" s="5">
        <v>16.875</v>
      </c>
    </row>
    <row r="570" spans="1:25" ht="14.25">
      <c r="A570" s="1" t="s">
        <v>369</v>
      </c>
      <c r="B570" s="1" t="s">
        <v>396</v>
      </c>
      <c r="C570" s="1" t="s">
        <v>491</v>
      </c>
      <c r="D570" s="6">
        <v>102.9582281</v>
      </c>
      <c r="E570" s="8">
        <v>34.724512560000001</v>
      </c>
      <c r="F570" s="9">
        <v>2823</v>
      </c>
      <c r="G570" s="6">
        <v>3.5306924500000001</v>
      </c>
      <c r="H570" s="6">
        <v>13.291111900000001</v>
      </c>
      <c r="I570" s="6">
        <v>-6.7771458999999998</v>
      </c>
      <c r="J570" s="6">
        <v>625.74285889999999</v>
      </c>
      <c r="K570" s="6">
        <v>422.20327759999998</v>
      </c>
      <c r="L570" s="6">
        <v>14.6463947</v>
      </c>
      <c r="M570" s="6">
        <v>2062.739411</v>
      </c>
      <c r="N570" s="7">
        <v>65.416206399999993</v>
      </c>
      <c r="O570" s="4">
        <v>6.2291111111111102</v>
      </c>
      <c r="P570" s="2">
        <v>4.1561272147675803</v>
      </c>
      <c r="Q570" s="18">
        <v>7.1980000000000004</v>
      </c>
      <c r="R570" s="21">
        <v>139.352609905083</v>
      </c>
      <c r="S570" s="18">
        <v>527.35307756293105</v>
      </c>
      <c r="T570" s="4">
        <v>1.8635488700363601</v>
      </c>
      <c r="U570" s="21">
        <v>31.997625576965898</v>
      </c>
      <c r="V570" s="2">
        <v>4.2272192370002797</v>
      </c>
      <c r="W570" s="5">
        <v>0.42</v>
      </c>
      <c r="X570" s="5">
        <v>6.24</v>
      </c>
      <c r="Y570" s="5">
        <v>14.8571428571429</v>
      </c>
    </row>
    <row r="571" spans="1:25" ht="14.25">
      <c r="A571" s="1" t="s">
        <v>369</v>
      </c>
      <c r="B571" s="1" t="s">
        <v>396</v>
      </c>
      <c r="C571" s="1" t="s">
        <v>491</v>
      </c>
      <c r="D571" s="6">
        <v>101.92715277777801</v>
      </c>
      <c r="E571" s="8">
        <v>33.460491666666698</v>
      </c>
      <c r="F571" s="9">
        <v>3455</v>
      </c>
      <c r="G571" s="6">
        <v>2.5825468499999999</v>
      </c>
      <c r="H571" s="6">
        <v>11.261438849999999</v>
      </c>
      <c r="I571" s="6">
        <v>-5.8791577999999998</v>
      </c>
      <c r="J571" s="6">
        <v>693.52899170000001</v>
      </c>
      <c r="K571" s="6">
        <v>510.69769289999999</v>
      </c>
      <c r="L571" s="6">
        <v>17.544109299999999</v>
      </c>
      <c r="M571" s="6">
        <v>2151.4419250000001</v>
      </c>
      <c r="N571" s="7">
        <v>64.527298000000002</v>
      </c>
      <c r="O571" s="4">
        <v>6.78711111111111</v>
      </c>
      <c r="P571" s="2">
        <v>3.15500232426011</v>
      </c>
      <c r="Q571" s="18">
        <v>9.9413333333333291</v>
      </c>
      <c r="R571" s="21">
        <v>148.15473360200301</v>
      </c>
      <c r="S571" s="18">
        <v>497.82130521940701</v>
      </c>
      <c r="T571" s="4">
        <v>1.82102898613331</v>
      </c>
      <c r="U571" s="21">
        <v>163.694041336125</v>
      </c>
      <c r="V571" s="2">
        <v>4.9111063499850998</v>
      </c>
      <c r="W571" s="5">
        <v>0.85</v>
      </c>
      <c r="X571" s="5">
        <v>6.65</v>
      </c>
      <c r="Y571" s="5">
        <v>7.8235294117647101</v>
      </c>
    </row>
    <row r="572" spans="1:25" ht="14.25">
      <c r="A572" s="1" t="s">
        <v>369</v>
      </c>
      <c r="B572" s="1" t="s">
        <v>396</v>
      </c>
      <c r="C572" s="1" t="s">
        <v>491</v>
      </c>
      <c r="D572" s="11">
        <v>103.589558333333</v>
      </c>
      <c r="E572" s="12">
        <v>34.494199999999999</v>
      </c>
      <c r="F572" s="13">
        <v>2549</v>
      </c>
      <c r="G572" s="6">
        <v>5.6745722000000001</v>
      </c>
      <c r="H572" s="6">
        <v>15.44246195</v>
      </c>
      <c r="I572" s="6">
        <v>-4.7278060499999999</v>
      </c>
      <c r="J572" s="6">
        <v>628.62841800000001</v>
      </c>
      <c r="K572" s="6">
        <v>390.07830810000002</v>
      </c>
      <c r="L572" s="6">
        <v>13.3630285</v>
      </c>
      <c r="M572" s="6">
        <v>2026.7189940000001</v>
      </c>
      <c r="N572" s="7">
        <v>65.721832300000003</v>
      </c>
      <c r="O572" s="4">
        <v>7.3893333333333304</v>
      </c>
      <c r="P572" s="2">
        <v>3.27058129241665</v>
      </c>
      <c r="Q572" s="18">
        <v>13.7276666666667</v>
      </c>
      <c r="R572" s="21">
        <v>165.06357292016099</v>
      </c>
      <c r="S572" s="18">
        <v>257.34830185071002</v>
      </c>
      <c r="T572" s="4">
        <v>2.6534076351524498</v>
      </c>
      <c r="U572" s="21">
        <v>56.437586284373097</v>
      </c>
      <c r="V572" s="2">
        <v>4.1620897384693096</v>
      </c>
      <c r="W572" s="5">
        <v>0.51500000000000001</v>
      </c>
      <c r="X572" s="5">
        <v>7.5250000000000004</v>
      </c>
      <c r="Y572" s="5">
        <v>14.6116504854369</v>
      </c>
    </row>
    <row r="573" spans="1:25" ht="14.25">
      <c r="A573" s="1" t="s">
        <v>369</v>
      </c>
      <c r="B573" s="1" t="s">
        <v>396</v>
      </c>
      <c r="C573" s="1" t="s">
        <v>491</v>
      </c>
      <c r="D573" s="6">
        <v>103.156983333333</v>
      </c>
      <c r="E573" s="8">
        <v>34.577766666666697</v>
      </c>
      <c r="F573" s="9">
        <v>2720</v>
      </c>
      <c r="G573" s="6">
        <v>4.0756647499999996</v>
      </c>
      <c r="H573" s="6">
        <v>13.772084250000001</v>
      </c>
      <c r="I573" s="6">
        <v>-6.1581654500000003</v>
      </c>
      <c r="J573" s="6">
        <v>633.18249509999998</v>
      </c>
      <c r="K573" s="6">
        <v>419.93386839999999</v>
      </c>
      <c r="L573" s="6">
        <v>14.664555500000001</v>
      </c>
      <c r="M573" s="6">
        <v>2050.7085579999998</v>
      </c>
      <c r="N573" s="7">
        <v>65.884094200000007</v>
      </c>
      <c r="O573" s="4">
        <v>5.0778888888888902</v>
      </c>
      <c r="P573" s="2">
        <v>2.5064992047386601</v>
      </c>
      <c r="Q573" s="18">
        <v>7.9095555555555501</v>
      </c>
      <c r="R573" s="21">
        <v>150.867191307773</v>
      </c>
      <c r="S573" s="18">
        <v>236.254178748193</v>
      </c>
      <c r="T573" s="4">
        <v>1.8953223674548401</v>
      </c>
      <c r="U573" s="22">
        <v>777.24742849221184</v>
      </c>
      <c r="V573" s="10">
        <v>5.2639387927001859</v>
      </c>
      <c r="W573" s="5">
        <v>0.48499999999999999</v>
      </c>
      <c r="X573" s="5">
        <v>6.51</v>
      </c>
      <c r="Y573" s="5">
        <v>13.422680412371101</v>
      </c>
    </row>
    <row r="574" spans="1:25" ht="14.25">
      <c r="A574" s="1" t="s">
        <v>369</v>
      </c>
      <c r="B574" s="1" t="s">
        <v>397</v>
      </c>
      <c r="C574" s="1" t="s">
        <v>472</v>
      </c>
      <c r="D574" s="6">
        <v>101.92715277777801</v>
      </c>
      <c r="E574" s="8">
        <v>33.460491666666698</v>
      </c>
      <c r="F574" s="9">
        <v>3455</v>
      </c>
      <c r="G574" s="6">
        <v>2.5825468499999999</v>
      </c>
      <c r="H574" s="6">
        <v>11.261438849999999</v>
      </c>
      <c r="I574" s="6">
        <v>-5.8791577999999998</v>
      </c>
      <c r="J574" s="6">
        <v>693.52899170000001</v>
      </c>
      <c r="K574" s="6">
        <v>510.69769289999999</v>
      </c>
      <c r="L574" s="6">
        <v>17.544109299999999</v>
      </c>
      <c r="M574" s="6">
        <v>2151.4419250000001</v>
      </c>
      <c r="N574" s="7">
        <v>64.527298000000002</v>
      </c>
      <c r="O574" s="4">
        <v>6.8228888888888903</v>
      </c>
      <c r="P574" s="2">
        <v>3.5288776507097399</v>
      </c>
      <c r="Q574" s="18">
        <v>8.9848888888888894</v>
      </c>
      <c r="R574" s="21"/>
      <c r="S574" s="18">
        <v>341.72479426077899</v>
      </c>
      <c r="T574" s="4">
        <v>2.1356894919533</v>
      </c>
      <c r="U574" s="22">
        <v>671.35352982181075</v>
      </c>
      <c r="V574" s="10">
        <v>5.360627767388773</v>
      </c>
      <c r="W574" s="5">
        <v>0.71499999999999997</v>
      </c>
      <c r="X574" s="5">
        <v>8.875</v>
      </c>
      <c r="Y574" s="5">
        <v>12.412587412587399</v>
      </c>
    </row>
    <row r="575" spans="1:25" ht="14.25">
      <c r="A575" s="1" t="s">
        <v>369</v>
      </c>
      <c r="B575" s="1" t="s">
        <v>398</v>
      </c>
      <c r="C575" s="1" t="s">
        <v>472</v>
      </c>
      <c r="D575" s="6">
        <v>102.976055555556</v>
      </c>
      <c r="E575" s="8">
        <v>34.3364277777778</v>
      </c>
      <c r="F575" s="9">
        <v>3364</v>
      </c>
      <c r="G575" s="6">
        <v>1.5489498500000001</v>
      </c>
      <c r="H575" s="6">
        <v>10.962282650000001</v>
      </c>
      <c r="I575" s="6">
        <v>-8.1756024499999995</v>
      </c>
      <c r="J575" s="6">
        <v>647.07745360000001</v>
      </c>
      <c r="K575" s="6">
        <v>447.85931399999998</v>
      </c>
      <c r="L575" s="6">
        <v>15.1779814</v>
      </c>
      <c r="M575" s="6">
        <v>2062.3440860000001</v>
      </c>
      <c r="N575" s="7">
        <v>65.450836199999998</v>
      </c>
      <c r="O575" s="4">
        <v>6.3201111111111103</v>
      </c>
      <c r="P575" s="2">
        <v>3.0953961689159701</v>
      </c>
      <c r="Q575" s="18">
        <v>9.5565555555555495</v>
      </c>
      <c r="R575" s="21">
        <v>162.236464712068</v>
      </c>
      <c r="S575" s="18">
        <v>430.32011129135202</v>
      </c>
      <c r="T575" s="4">
        <v>1.5784349342439901</v>
      </c>
      <c r="U575" s="21">
        <v>104.366295228336</v>
      </c>
      <c r="V575" s="2">
        <v>4.6523519108444402</v>
      </c>
      <c r="W575" s="5">
        <v>0.54</v>
      </c>
      <c r="X575" s="5">
        <v>6.6749999999999998</v>
      </c>
      <c r="Y575" s="5">
        <v>12.3611111111111</v>
      </c>
    </row>
    <row r="576" spans="1:25" ht="14.25">
      <c r="A576" s="1" t="s">
        <v>369</v>
      </c>
      <c r="B576" s="15" t="s">
        <v>399</v>
      </c>
      <c r="C576" s="1" t="s">
        <v>472</v>
      </c>
      <c r="D576" s="6">
        <v>102.852616666667</v>
      </c>
      <c r="E576" s="8">
        <v>35.36795</v>
      </c>
      <c r="F576" s="9">
        <v>2285</v>
      </c>
      <c r="G576" s="6">
        <v>5.7883801500000001</v>
      </c>
      <c r="H576" s="6">
        <v>16.342358600000001</v>
      </c>
      <c r="I576" s="6">
        <v>-5.4739749499999997</v>
      </c>
      <c r="J576" s="6">
        <v>523.31256099999996</v>
      </c>
      <c r="K576" s="6">
        <v>361.49743649999999</v>
      </c>
      <c r="L576" s="6">
        <v>11.2756805</v>
      </c>
      <c r="M576" s="6">
        <v>2157.1999510000001</v>
      </c>
      <c r="N576" s="7">
        <v>63.0855064</v>
      </c>
      <c r="O576" s="4"/>
      <c r="P576" s="2" t="s">
        <v>400</v>
      </c>
      <c r="Q576" s="18"/>
      <c r="R576" s="21"/>
      <c r="S576" s="18">
        <v>797.357853275151</v>
      </c>
      <c r="T576" s="4">
        <v>1.7570946368296001</v>
      </c>
      <c r="U576" s="21">
        <v>88.299130721222497</v>
      </c>
      <c r="V576" s="2">
        <v>4.8476097041024797</v>
      </c>
      <c r="W576" s="5">
        <v>0.24</v>
      </c>
      <c r="X576" s="5">
        <v>3.34</v>
      </c>
      <c r="Y576" s="5">
        <v>13.9166666666667</v>
      </c>
    </row>
    <row r="577" spans="1:25" ht="14.25">
      <c r="A577" s="1" t="s">
        <v>369</v>
      </c>
      <c r="B577" s="1" t="s">
        <v>401</v>
      </c>
      <c r="C577" s="1" t="s">
        <v>472</v>
      </c>
      <c r="D577" s="6">
        <v>103.495655555556</v>
      </c>
      <c r="E577" s="8">
        <v>35.019677777777801</v>
      </c>
      <c r="F577" s="9">
        <v>2617</v>
      </c>
      <c r="G577" s="6">
        <v>5.8966784499999996</v>
      </c>
      <c r="H577" s="6">
        <v>16.224017100000001</v>
      </c>
      <c r="I577" s="6">
        <v>-5.4245663000000004</v>
      </c>
      <c r="J577" s="6">
        <v>578.58117679999998</v>
      </c>
      <c r="K577" s="6">
        <v>363.54837040000001</v>
      </c>
      <c r="L577" s="6">
        <v>13.220565799999999</v>
      </c>
      <c r="M577" s="6">
        <v>2153.251831</v>
      </c>
      <c r="N577" s="7">
        <v>66.811035200000006</v>
      </c>
      <c r="O577" s="4">
        <v>4.3231111111111096</v>
      </c>
      <c r="P577" s="2">
        <v>4.2959037208788899</v>
      </c>
      <c r="Q577" s="18">
        <v>3.3133333333333299</v>
      </c>
      <c r="R577" s="21">
        <v>118.53063382475</v>
      </c>
      <c r="S577" s="18">
        <v>535.79072680393801</v>
      </c>
      <c r="T577" s="4">
        <v>1.8745383914440501</v>
      </c>
      <c r="U577" s="21">
        <v>71.120612454004203</v>
      </c>
      <c r="V577" s="2">
        <v>4.5809906806852299</v>
      </c>
      <c r="W577" s="5">
        <v>0.28999999999999998</v>
      </c>
      <c r="X577" s="5">
        <v>4.6500000000000004</v>
      </c>
      <c r="Y577" s="5">
        <v>16.034482758620701</v>
      </c>
    </row>
    <row r="578" spans="1:25" ht="14.25">
      <c r="A578" s="1" t="s">
        <v>369</v>
      </c>
      <c r="B578" s="1" t="s">
        <v>402</v>
      </c>
      <c r="C578" s="1" t="s">
        <v>472</v>
      </c>
      <c r="D578" s="6">
        <v>103.090772222222</v>
      </c>
      <c r="E578" s="8">
        <v>34.438505555555601</v>
      </c>
      <c r="F578" s="9">
        <v>2918</v>
      </c>
      <c r="G578" s="6">
        <v>3.8544241499999998</v>
      </c>
      <c r="H578" s="6">
        <v>13.39421845</v>
      </c>
      <c r="I578" s="6">
        <v>-6.1122610499999999</v>
      </c>
      <c r="J578" s="6">
        <v>641.56579590000001</v>
      </c>
      <c r="K578" s="6">
        <v>433.75314329999998</v>
      </c>
      <c r="L578" s="6">
        <v>14.9669714</v>
      </c>
      <c r="M578" s="6">
        <v>2051.0915220000002</v>
      </c>
      <c r="N578" s="7">
        <v>65.687576300000003</v>
      </c>
      <c r="O578" s="4">
        <v>5.4517777777777798</v>
      </c>
      <c r="P578" s="2">
        <v>2.2703127891911898</v>
      </c>
      <c r="Q578" s="18">
        <v>8.7848888888888901</v>
      </c>
      <c r="R578" s="21"/>
      <c r="S578" s="18">
        <v>459.851883634876</v>
      </c>
      <c r="T578" s="4">
        <v>1.95081409201793</v>
      </c>
      <c r="U578" s="21">
        <v>52.895663009663799</v>
      </c>
      <c r="V578" s="2">
        <v>4.3860380348468899</v>
      </c>
      <c r="W578" s="5">
        <v>0.36</v>
      </c>
      <c r="X578" s="5">
        <v>5.91</v>
      </c>
      <c r="Y578" s="5">
        <v>16.4166666666667</v>
      </c>
    </row>
    <row r="579" spans="1:25" ht="14.25">
      <c r="A579" s="1" t="s">
        <v>369</v>
      </c>
      <c r="B579" s="1" t="s">
        <v>402</v>
      </c>
      <c r="C579" s="1" t="s">
        <v>472</v>
      </c>
      <c r="D579" s="6">
        <v>103.710047222222</v>
      </c>
      <c r="E579" s="8">
        <v>34.962205555555599</v>
      </c>
      <c r="F579" s="9">
        <v>2050</v>
      </c>
      <c r="G579" s="6">
        <v>6.4547307500000004</v>
      </c>
      <c r="H579" s="6">
        <v>16.821514100000002</v>
      </c>
      <c r="I579" s="6">
        <v>-4.9419598499999999</v>
      </c>
      <c r="J579" s="6">
        <v>583.85693360000005</v>
      </c>
      <c r="K579" s="6">
        <v>355.32000729999999</v>
      </c>
      <c r="L579" s="6">
        <v>12.9207296</v>
      </c>
      <c r="M579" s="6">
        <v>2161.7705390000001</v>
      </c>
      <c r="N579" s="7">
        <v>67.160270699999998</v>
      </c>
      <c r="O579" s="4">
        <v>4.1826666666666696</v>
      </c>
      <c r="P579" s="2">
        <v>3.5511532474883398</v>
      </c>
      <c r="Q579" s="18">
        <v>3.9563333333333301</v>
      </c>
      <c r="R579" s="21">
        <v>131.106142289844</v>
      </c>
      <c r="S579" s="18"/>
      <c r="T579" s="4"/>
      <c r="U579" s="21"/>
      <c r="V579" s="2"/>
      <c r="W579" s="5">
        <v>0.53500000000000003</v>
      </c>
      <c r="X579" s="5">
        <v>5.88</v>
      </c>
      <c r="Y579" s="5">
        <v>10.9906542056075</v>
      </c>
    </row>
    <row r="580" spans="1:25" ht="14.25">
      <c r="A580" s="1" t="s">
        <v>369</v>
      </c>
      <c r="B580" s="1" t="s">
        <v>403</v>
      </c>
      <c r="C580" s="1" t="s">
        <v>472</v>
      </c>
      <c r="D580" s="6">
        <v>103.1123597</v>
      </c>
      <c r="E580" s="8">
        <v>34.481788860000002</v>
      </c>
      <c r="F580" s="9">
        <v>2936</v>
      </c>
      <c r="G580" s="6">
        <v>3.9230922499999998</v>
      </c>
      <c r="H580" s="6">
        <v>13.506401049999999</v>
      </c>
      <c r="I580" s="6">
        <v>-6.1292590999999996</v>
      </c>
      <c r="J580" s="6">
        <v>639.1836548</v>
      </c>
      <c r="K580" s="6">
        <v>429.39456180000002</v>
      </c>
      <c r="L580" s="6">
        <v>14.8661566</v>
      </c>
      <c r="M580" s="6">
        <v>2050.0239259999998</v>
      </c>
      <c r="N580" s="7">
        <v>65.745651199999998</v>
      </c>
      <c r="O580" s="4">
        <v>4.0885555555555602</v>
      </c>
      <c r="P580" s="2">
        <v>2.99041088832359</v>
      </c>
      <c r="Q580" s="18">
        <v>4.2043333333333299</v>
      </c>
      <c r="R580" s="21">
        <v>294.36222449671999</v>
      </c>
      <c r="S580" s="18">
        <v>177.190634061145</v>
      </c>
      <c r="T580" s="4">
        <v>2.3763620604259499</v>
      </c>
      <c r="U580" s="22">
        <v>57.897406161975297</v>
      </c>
      <c r="V580" s="2">
        <v>4.0110998697427203</v>
      </c>
      <c r="W580" s="5">
        <v>0.59</v>
      </c>
      <c r="X580" s="5">
        <v>6.8550000000000004</v>
      </c>
      <c r="Y580" s="5">
        <v>11.6186440677966</v>
      </c>
    </row>
    <row r="581" spans="1:25" ht="14.25">
      <c r="A581" s="1" t="s">
        <v>369</v>
      </c>
      <c r="B581" s="1" t="s">
        <v>403</v>
      </c>
      <c r="C581" s="1" t="s">
        <v>472</v>
      </c>
      <c r="D581" s="6">
        <v>102.885533333333</v>
      </c>
      <c r="E581" s="8">
        <v>34.9509166666667</v>
      </c>
      <c r="F581" s="9">
        <v>3050</v>
      </c>
      <c r="G581" s="6">
        <v>3.4574612500000002</v>
      </c>
      <c r="H581" s="6">
        <v>13.4084468</v>
      </c>
      <c r="I581" s="6">
        <v>-7.0916483499999998</v>
      </c>
      <c r="J581" s="6">
        <v>610.45123290000004</v>
      </c>
      <c r="K581" s="6">
        <v>414.5584106</v>
      </c>
      <c r="L581" s="6">
        <v>14.757479699999999</v>
      </c>
      <c r="M581" s="6">
        <v>2064.8860479999998</v>
      </c>
      <c r="N581" s="7">
        <v>64.986045799999999</v>
      </c>
      <c r="O581" s="4"/>
      <c r="P581" s="2" t="s">
        <v>21</v>
      </c>
      <c r="Q581" s="18"/>
      <c r="R581" s="21"/>
      <c r="S581" s="18"/>
      <c r="T581" s="4"/>
      <c r="U581" s="21"/>
      <c r="V581" s="2"/>
      <c r="W581" s="26">
        <v>0.83</v>
      </c>
      <c r="X581" s="26">
        <v>8.59</v>
      </c>
      <c r="Y581" s="26">
        <v>10.3493975903614</v>
      </c>
    </row>
    <row r="582" spans="1:25" ht="14.25">
      <c r="A582" s="1" t="s">
        <v>369</v>
      </c>
      <c r="B582" s="1" t="s">
        <v>403</v>
      </c>
      <c r="C582" s="1" t="s">
        <v>472</v>
      </c>
      <c r="D582" s="6">
        <v>103.156983333333</v>
      </c>
      <c r="E582" s="8">
        <v>34.577766666666697</v>
      </c>
      <c r="F582" s="9">
        <v>2720</v>
      </c>
      <c r="G582" s="6">
        <v>4.0756647499999996</v>
      </c>
      <c r="H582" s="6">
        <v>13.772084250000001</v>
      </c>
      <c r="I582" s="6">
        <v>-6.1581654500000003</v>
      </c>
      <c r="J582" s="6">
        <v>633.18249509999998</v>
      </c>
      <c r="K582" s="6">
        <v>419.93386839999999</v>
      </c>
      <c r="L582" s="6">
        <v>14.664555500000001</v>
      </c>
      <c r="M582" s="6">
        <v>2050.7085579999998</v>
      </c>
      <c r="N582" s="7">
        <v>65.884094200000007</v>
      </c>
      <c r="O582" s="4">
        <v>3.9524444444444402</v>
      </c>
      <c r="P582" s="2">
        <v>3.3695178554513601</v>
      </c>
      <c r="Q582" s="18">
        <v>3.61944444444444</v>
      </c>
      <c r="R582" s="21">
        <v>201.33616294509</v>
      </c>
      <c r="S582" s="18">
        <v>320.63067115826198</v>
      </c>
      <c r="T582" s="4">
        <v>2.06474700399467</v>
      </c>
      <c r="U582" s="22">
        <v>348.54241577148383</v>
      </c>
      <c r="V582" s="10">
        <v>5.0482607011071616</v>
      </c>
      <c r="W582" s="5">
        <v>0.59</v>
      </c>
      <c r="X582" s="5">
        <v>7.18</v>
      </c>
      <c r="Y582" s="5">
        <v>12.1694915254237</v>
      </c>
    </row>
    <row r="583" spans="1:25" ht="14.25">
      <c r="A583" s="1" t="s">
        <v>369</v>
      </c>
      <c r="B583" s="1" t="s">
        <v>404</v>
      </c>
      <c r="C583" s="1" t="s">
        <v>472</v>
      </c>
      <c r="D583" s="6">
        <v>101.92715277777801</v>
      </c>
      <c r="E583" s="8">
        <v>33.460491666666698</v>
      </c>
      <c r="F583" s="9">
        <v>3455</v>
      </c>
      <c r="G583" s="6">
        <v>2.5825468499999999</v>
      </c>
      <c r="H583" s="6">
        <v>11.261438849999999</v>
      </c>
      <c r="I583" s="6">
        <v>-5.8791577999999998</v>
      </c>
      <c r="J583" s="6">
        <v>693.52899170000001</v>
      </c>
      <c r="K583" s="6">
        <v>510.69769289999999</v>
      </c>
      <c r="L583" s="6">
        <v>17.544109299999999</v>
      </c>
      <c r="M583" s="6">
        <v>2151.4419250000001</v>
      </c>
      <c r="N583" s="7">
        <v>64.527298000000002</v>
      </c>
      <c r="O583" s="4">
        <v>3.4396666666666702</v>
      </c>
      <c r="P583" s="2">
        <v>2.7706972165040802</v>
      </c>
      <c r="Q583" s="18">
        <v>2.7707777777777798</v>
      </c>
      <c r="R583" s="21">
        <v>132.876682498609</v>
      </c>
      <c r="S583" s="18">
        <v>514.69660370142003</v>
      </c>
      <c r="T583" s="4">
        <v>0.54641188514351202</v>
      </c>
      <c r="U583" s="21">
        <v>361.57164927426811</v>
      </c>
      <c r="V583" s="10">
        <v>5.2697456727426903</v>
      </c>
      <c r="W583" s="5">
        <v>0.48</v>
      </c>
      <c r="X583" s="5">
        <v>6.29</v>
      </c>
      <c r="Y583" s="5">
        <v>13.1041666666667</v>
      </c>
    </row>
    <row r="584" spans="1:25" ht="14.25">
      <c r="A584" s="1" t="s">
        <v>369</v>
      </c>
      <c r="B584" s="1" t="s">
        <v>405</v>
      </c>
      <c r="C584" s="1" t="s">
        <v>472</v>
      </c>
      <c r="D584" s="6">
        <v>103.175402777778</v>
      </c>
      <c r="E584" s="8">
        <v>34.153469444444397</v>
      </c>
      <c r="F584" s="9">
        <v>2549</v>
      </c>
      <c r="G584" s="6">
        <v>4.1644055499999997</v>
      </c>
      <c r="H584" s="6">
        <v>13.501829150000001</v>
      </c>
      <c r="I584" s="6">
        <v>-5.4539609000000002</v>
      </c>
      <c r="J584" s="6">
        <v>648.0741577</v>
      </c>
      <c r="K584" s="6">
        <v>453.07614139999998</v>
      </c>
      <c r="L584" s="6">
        <v>15.419540400000001</v>
      </c>
      <c r="M584" s="6">
        <v>2052.1467600000001</v>
      </c>
      <c r="N584" s="7">
        <v>65.521751399999999</v>
      </c>
      <c r="O584" s="4">
        <v>4.25566666666667</v>
      </c>
      <c r="P584" s="2">
        <v>4.9884084396978396</v>
      </c>
      <c r="Q584" s="18">
        <v>2.8583333333333298</v>
      </c>
      <c r="R584" s="21">
        <v>137.31519296757801</v>
      </c>
      <c r="S584" s="18">
        <v>518.91542832192397</v>
      </c>
      <c r="T584" s="4">
        <v>1.6774143463409601</v>
      </c>
      <c r="U584" s="21">
        <v>54.650215715889701</v>
      </c>
      <c r="V584" s="2">
        <v>4.4526884638112296</v>
      </c>
      <c r="W584" s="5">
        <v>0.47499999999999998</v>
      </c>
      <c r="X584" s="5">
        <v>5.3049999999999997</v>
      </c>
      <c r="Y584" s="5">
        <v>11.168421052631601</v>
      </c>
    </row>
    <row r="585" spans="1:25" ht="14.25">
      <c r="A585" s="1" t="s">
        <v>369</v>
      </c>
      <c r="B585" s="1" t="s">
        <v>406</v>
      </c>
      <c r="C585" s="40" t="s">
        <v>491</v>
      </c>
      <c r="D585" s="6">
        <v>103.710047222222</v>
      </c>
      <c r="E585" s="8">
        <v>34.962205555555599</v>
      </c>
      <c r="F585" s="9">
        <v>2050</v>
      </c>
      <c r="G585" s="6">
        <v>6.4547307500000004</v>
      </c>
      <c r="H585" s="6">
        <v>16.821514100000002</v>
      </c>
      <c r="I585" s="6">
        <v>-4.9419598499999999</v>
      </c>
      <c r="J585" s="6">
        <v>583.85693360000005</v>
      </c>
      <c r="K585" s="6">
        <v>355.32000729999999</v>
      </c>
      <c r="L585" s="6">
        <v>12.9207296</v>
      </c>
      <c r="M585" s="6">
        <v>2161.7705390000001</v>
      </c>
      <c r="N585" s="7">
        <v>67.160270699999998</v>
      </c>
      <c r="O585" s="4">
        <v>6.4174444444444498</v>
      </c>
      <c r="P585" s="2">
        <v>1.9674013012228799</v>
      </c>
      <c r="Q585" s="18">
        <v>15.5432222222222</v>
      </c>
      <c r="R585" s="21">
        <v>108.773820402982</v>
      </c>
      <c r="S585" s="18">
        <v>569.54132376796497</v>
      </c>
      <c r="T585" s="4">
        <v>0.85967437760146403</v>
      </c>
      <c r="U585" s="21">
        <v>602.45330045851904</v>
      </c>
      <c r="V585" s="2">
        <v>5.5354486282714204</v>
      </c>
      <c r="W585" s="5">
        <v>0.26500000000000001</v>
      </c>
      <c r="X585" s="5">
        <v>4.4800000000000004</v>
      </c>
      <c r="Y585" s="5">
        <v>16.905660377358501</v>
      </c>
    </row>
    <row r="586" spans="1:25" ht="14.25">
      <c r="A586" s="1" t="s">
        <v>407</v>
      </c>
      <c r="B586" s="1" t="s">
        <v>408</v>
      </c>
      <c r="C586" s="1" t="s">
        <v>473</v>
      </c>
      <c r="D586" s="6">
        <v>103.855080555556</v>
      </c>
      <c r="E586" s="8">
        <v>34.210277777777797</v>
      </c>
      <c r="F586" s="9">
        <v>2265</v>
      </c>
      <c r="G586" s="6">
        <v>6.9666814500000003</v>
      </c>
      <c r="H586" s="6">
        <v>16.588815700000001</v>
      </c>
      <c r="I586" s="6">
        <v>-3.2329921499999998</v>
      </c>
      <c r="J586" s="6">
        <v>636.29772949999995</v>
      </c>
      <c r="K586" s="6">
        <v>392.97201539999998</v>
      </c>
      <c r="L586" s="6">
        <v>13.4640722</v>
      </c>
      <c r="M586" s="6">
        <v>1973.8858339999999</v>
      </c>
      <c r="N586" s="7">
        <v>64.873199499999998</v>
      </c>
      <c r="O586" s="4">
        <v>7.88577777777778</v>
      </c>
      <c r="P586" s="2">
        <v>0.99174154241717205</v>
      </c>
      <c r="Q586" s="18">
        <v>24.038222222222199</v>
      </c>
      <c r="R586" s="21">
        <v>212.599361252177</v>
      </c>
      <c r="S586" s="18">
        <v>653.91781617803395</v>
      </c>
      <c r="T586" s="4">
        <v>1.41232737151913</v>
      </c>
      <c r="U586" s="21">
        <v>153.892523235271</v>
      </c>
      <c r="V586" s="2">
        <v>5.0027406904401399</v>
      </c>
      <c r="W586" s="5">
        <v>0.27</v>
      </c>
      <c r="X586" s="5">
        <v>4.07</v>
      </c>
      <c r="Y586" s="5">
        <v>15.074074074074099</v>
      </c>
    </row>
    <row r="587" spans="1:25" ht="14.25">
      <c r="A587" s="1" t="s">
        <v>407</v>
      </c>
      <c r="B587" s="1" t="s">
        <v>409</v>
      </c>
      <c r="C587" s="1" t="s">
        <v>473</v>
      </c>
      <c r="D587" s="11">
        <v>103.87462499999999</v>
      </c>
      <c r="E587" s="12">
        <v>34.169183333333301</v>
      </c>
      <c r="F587" s="13">
        <v>2126</v>
      </c>
      <c r="G587" s="6">
        <v>7.1471441000000002</v>
      </c>
      <c r="H587" s="6">
        <v>16.73936175</v>
      </c>
      <c r="I587" s="6">
        <v>-3.0329437499999998</v>
      </c>
      <c r="J587" s="6">
        <v>636.3262939</v>
      </c>
      <c r="K587" s="6">
        <v>395.68286130000001</v>
      </c>
      <c r="L587" s="6">
        <v>13.578693400000001</v>
      </c>
      <c r="M587" s="6">
        <v>1973.736236</v>
      </c>
      <c r="N587" s="7">
        <v>64.726020800000001</v>
      </c>
      <c r="O587" s="4">
        <v>9.7621111111111105</v>
      </c>
      <c r="P587" s="2">
        <v>1.5147581117892499</v>
      </c>
      <c r="Q587" s="18">
        <v>38.816222222222201</v>
      </c>
      <c r="R587" s="21">
        <v>205.52310178866</v>
      </c>
      <c r="S587" s="18">
        <v>729.85665934709596</v>
      </c>
      <c r="T587" s="4">
        <v>1.91909705621201</v>
      </c>
      <c r="U587" s="21">
        <v>143.59713786809399</v>
      </c>
      <c r="V587" s="2">
        <v>5.0203833587347004</v>
      </c>
      <c r="W587" s="5">
        <v>0.37</v>
      </c>
      <c r="X587" s="5">
        <v>4.5599999999999996</v>
      </c>
      <c r="Y587" s="5">
        <v>12.3243243243243</v>
      </c>
    </row>
    <row r="588" spans="1:25" ht="14.25">
      <c r="A588" s="1" t="s">
        <v>407</v>
      </c>
      <c r="B588" s="1" t="s">
        <v>409</v>
      </c>
      <c r="C588" s="1" t="s">
        <v>473</v>
      </c>
      <c r="D588" s="6">
        <v>103.710047222222</v>
      </c>
      <c r="E588" s="8">
        <v>34.962205555555599</v>
      </c>
      <c r="F588" s="9">
        <v>2050</v>
      </c>
      <c r="G588" s="6">
        <v>6.4547307500000004</v>
      </c>
      <c r="H588" s="6">
        <v>16.821514100000002</v>
      </c>
      <c r="I588" s="6">
        <v>-4.9419598499999999</v>
      </c>
      <c r="J588" s="6">
        <v>583.85693360000005</v>
      </c>
      <c r="K588" s="6">
        <v>355.32000729999999</v>
      </c>
      <c r="L588" s="6">
        <v>12.9207296</v>
      </c>
      <c r="M588" s="6">
        <v>2161.7705390000001</v>
      </c>
      <c r="N588" s="7">
        <v>67.160270699999998</v>
      </c>
      <c r="O588" s="4">
        <v>11.0188333333333</v>
      </c>
      <c r="P588" s="2">
        <v>1.8377484364141701</v>
      </c>
      <c r="Q588" s="18">
        <v>44.519500000000001</v>
      </c>
      <c r="R588" s="21">
        <v>162.51165776259799</v>
      </c>
      <c r="S588" s="18">
        <v>333.28714501977203</v>
      </c>
      <c r="T588" s="4">
        <v>1.7832539025712699</v>
      </c>
      <c r="U588" s="21">
        <v>191.07925449378399</v>
      </c>
      <c r="V588" s="2">
        <v>4.8040321013123704</v>
      </c>
      <c r="W588" s="5">
        <v>0.29499999999999998</v>
      </c>
      <c r="X588" s="5">
        <v>3.5750000000000002</v>
      </c>
      <c r="Y588" s="5">
        <v>12.1186440677966</v>
      </c>
    </row>
    <row r="589" spans="1:25" ht="14.25">
      <c r="A589" s="1" t="s">
        <v>407</v>
      </c>
      <c r="B589" s="1" t="s">
        <v>410</v>
      </c>
      <c r="C589" s="1" t="s">
        <v>473</v>
      </c>
      <c r="D589" s="6">
        <v>103.855080555556</v>
      </c>
      <c r="E589" s="8">
        <v>34.210277777777797</v>
      </c>
      <c r="F589" s="9">
        <v>2265</v>
      </c>
      <c r="G589" s="6">
        <v>6.9666814500000003</v>
      </c>
      <c r="H589" s="6">
        <v>16.588815700000001</v>
      </c>
      <c r="I589" s="6">
        <v>-3.2329921499999998</v>
      </c>
      <c r="J589" s="6">
        <v>636.29772949999995</v>
      </c>
      <c r="K589" s="6">
        <v>392.97201539999998</v>
      </c>
      <c r="L589" s="6">
        <v>13.4640722</v>
      </c>
      <c r="M589" s="6">
        <v>1973.8858339999999</v>
      </c>
      <c r="N589" s="7">
        <v>64.873199499999998</v>
      </c>
      <c r="O589" s="4">
        <v>9.7843333333333309</v>
      </c>
      <c r="P589" s="2">
        <v>1.82810699716626</v>
      </c>
      <c r="Q589" s="18">
        <v>28.6443333333333</v>
      </c>
      <c r="R589" s="21">
        <v>287.49146520244602</v>
      </c>
      <c r="S589" s="18">
        <v>320.63067115826198</v>
      </c>
      <c r="T589" s="4">
        <v>1.5846946845937799</v>
      </c>
      <c r="U589" s="21">
        <v>185.92754301506</v>
      </c>
      <c r="V589" s="2">
        <v>4.7753487943540103</v>
      </c>
      <c r="W589" s="5">
        <v>0.51</v>
      </c>
      <c r="X589" s="5">
        <v>5.9</v>
      </c>
      <c r="Y589" s="5">
        <v>11.568627450980401</v>
      </c>
    </row>
    <row r="590" spans="1:25" ht="14.25">
      <c r="A590" s="1" t="s">
        <v>407</v>
      </c>
      <c r="B590" s="1" t="s">
        <v>411</v>
      </c>
      <c r="C590" s="1" t="s">
        <v>473</v>
      </c>
      <c r="D590" s="6">
        <v>103.862788888889</v>
      </c>
      <c r="E590" s="8">
        <v>33.933038888888902</v>
      </c>
      <c r="F590" s="9">
        <v>2130</v>
      </c>
      <c r="G590" s="6">
        <v>7.4795723000000001</v>
      </c>
      <c r="H590" s="6">
        <v>16.891798049999998</v>
      </c>
      <c r="I590" s="6">
        <v>-2.4144861</v>
      </c>
      <c r="J590" s="6">
        <v>637.31756589999998</v>
      </c>
      <c r="K590" s="6">
        <v>426.63842770000002</v>
      </c>
      <c r="L590" s="6">
        <v>16.214616800000002</v>
      </c>
      <c r="M590" s="6">
        <v>1981.4322520000001</v>
      </c>
      <c r="N590" s="7">
        <v>64.062354999999997</v>
      </c>
      <c r="O590" s="4">
        <v>6.8798888888888898</v>
      </c>
      <c r="P590" s="2">
        <v>1.2344790462139601</v>
      </c>
      <c r="Q590" s="18">
        <v>24.196666666666701</v>
      </c>
      <c r="R590" s="21">
        <v>138.84004667702601</v>
      </c>
      <c r="S590" s="18">
        <v>333.28714501977203</v>
      </c>
      <c r="T590" s="4">
        <v>1.5183856502242199</v>
      </c>
      <c r="U590" s="21">
        <v>179.39365451259999</v>
      </c>
      <c r="V590" s="2">
        <v>4.7766256402972802</v>
      </c>
      <c r="W590" s="5">
        <v>0.25</v>
      </c>
      <c r="X590" s="5">
        <v>3.9049999999999998</v>
      </c>
      <c r="Y590" s="5">
        <v>15.62</v>
      </c>
    </row>
    <row r="591" spans="1:25" ht="14.25">
      <c r="A591" s="1" t="s">
        <v>407</v>
      </c>
      <c r="B591" s="1" t="s">
        <v>412</v>
      </c>
      <c r="C591" s="1" t="s">
        <v>473</v>
      </c>
      <c r="D591" s="6">
        <v>103.862788888889</v>
      </c>
      <c r="E591" s="8">
        <v>33.933038888888902</v>
      </c>
      <c r="F591" s="9">
        <v>2130</v>
      </c>
      <c r="G591" s="6">
        <v>7.4795723000000001</v>
      </c>
      <c r="H591" s="6">
        <v>16.891798049999998</v>
      </c>
      <c r="I591" s="6">
        <v>-2.4144861</v>
      </c>
      <c r="J591" s="6">
        <v>637.31756589999998</v>
      </c>
      <c r="K591" s="6">
        <v>426.63842770000002</v>
      </c>
      <c r="L591" s="6">
        <v>16.214616800000002</v>
      </c>
      <c r="M591" s="6">
        <v>1981.4322520000001</v>
      </c>
      <c r="N591" s="7">
        <v>64.062354999999997</v>
      </c>
      <c r="O591" s="4">
        <v>6.1926666666666703</v>
      </c>
      <c r="P591" s="2">
        <v>0.75728630243080697</v>
      </c>
      <c r="Q591" s="18">
        <v>25.010555555555602</v>
      </c>
      <c r="R591" s="21">
        <v>193.78561027042099</v>
      </c>
      <c r="S591" s="18">
        <v>375.47539122480703</v>
      </c>
      <c r="T591" s="4">
        <v>1.29429318281709</v>
      </c>
      <c r="U591" s="21">
        <v>211.071897402822</v>
      </c>
      <c r="V591" s="2">
        <v>4.8990118926679296</v>
      </c>
      <c r="W591" s="5">
        <v>0.26500000000000001</v>
      </c>
      <c r="X591" s="5">
        <v>3.9249999999999998</v>
      </c>
      <c r="Y591" s="5">
        <v>14.811320754717</v>
      </c>
    </row>
    <row r="592" spans="1:25" ht="14.25">
      <c r="A592" s="1" t="s">
        <v>407</v>
      </c>
      <c r="B592" s="1" t="s">
        <v>413</v>
      </c>
      <c r="C592" s="1" t="s">
        <v>473</v>
      </c>
      <c r="D592" s="6">
        <v>103.89987669999999</v>
      </c>
      <c r="E592" s="8">
        <v>33.97039169</v>
      </c>
      <c r="F592" s="9">
        <v>2012</v>
      </c>
      <c r="G592" s="6">
        <v>7.6153560000000002</v>
      </c>
      <c r="H592" s="6">
        <v>17.078573250000002</v>
      </c>
      <c r="I592" s="6">
        <v>-2.3499720499999999</v>
      </c>
      <c r="J592" s="6">
        <v>635.66717530000005</v>
      </c>
      <c r="K592" s="6">
        <v>419.71939090000001</v>
      </c>
      <c r="L592" s="6">
        <v>15.6073933</v>
      </c>
      <c r="M592" s="6">
        <v>1977.109772</v>
      </c>
      <c r="N592" s="7">
        <v>64.085639999999998</v>
      </c>
      <c r="O592" s="4">
        <v>8.4866666666666699</v>
      </c>
      <c r="P592" s="2">
        <v>0.79897068976338403</v>
      </c>
      <c r="Q592" s="18">
        <v>42.700166666666703</v>
      </c>
      <c r="R592" s="21">
        <v>184.56116449819399</v>
      </c>
      <c r="S592" s="18">
        <v>312.19302191725501</v>
      </c>
      <c r="T592" s="4">
        <v>1.3094582185491299</v>
      </c>
      <c r="U592" s="21">
        <v>243.78613623155101</v>
      </c>
      <c r="V592" s="2">
        <v>4.8814321958414402</v>
      </c>
      <c r="W592" s="5">
        <v>0.26</v>
      </c>
      <c r="X592" s="5">
        <v>4.37</v>
      </c>
      <c r="Y592" s="5">
        <v>16.807692307692299</v>
      </c>
    </row>
    <row r="593" spans="1:25" ht="14.25">
      <c r="A593" s="1" t="s">
        <v>407</v>
      </c>
      <c r="B593" s="1" t="s">
        <v>414</v>
      </c>
      <c r="C593" s="1" t="s">
        <v>473</v>
      </c>
      <c r="D593" s="6">
        <v>103.895011111111</v>
      </c>
      <c r="E593" s="8">
        <v>34.102830555555599</v>
      </c>
      <c r="F593" s="9">
        <v>1930</v>
      </c>
      <c r="G593" s="6">
        <v>7.3618962999999997</v>
      </c>
      <c r="H593" s="6">
        <v>16.922876349999999</v>
      </c>
      <c r="I593" s="6">
        <v>-2.7588803</v>
      </c>
      <c r="J593" s="6">
        <v>636.25799559999996</v>
      </c>
      <c r="K593" s="6">
        <v>401.03170779999999</v>
      </c>
      <c r="L593" s="6">
        <v>13.818315500000001</v>
      </c>
      <c r="M593" s="6">
        <v>1975.7992859999999</v>
      </c>
      <c r="N593" s="7">
        <v>64.504463200000004</v>
      </c>
      <c r="O593" s="4">
        <v>8.7063333333333297</v>
      </c>
      <c r="P593" s="2">
        <v>0.76561629781620699</v>
      </c>
      <c r="Q593" s="18">
        <v>59.967666666666702</v>
      </c>
      <c r="R593" s="21"/>
      <c r="S593" s="18">
        <v>172.97180944064101</v>
      </c>
      <c r="T593" s="4">
        <v>1.31339811471636</v>
      </c>
      <c r="U593" s="21">
        <v>224.06602164331599</v>
      </c>
      <c r="V593" s="2">
        <v>4.5883513317542004</v>
      </c>
      <c r="W593" s="5">
        <v>0.29499999999999998</v>
      </c>
      <c r="X593" s="5">
        <v>5.29</v>
      </c>
      <c r="Y593" s="5">
        <v>17.932203389830502</v>
      </c>
    </row>
    <row r="594" spans="1:25" ht="14.25">
      <c r="A594" s="15" t="s">
        <v>407</v>
      </c>
      <c r="B594" s="15" t="s">
        <v>414</v>
      </c>
      <c r="C594" s="1" t="s">
        <v>473</v>
      </c>
      <c r="D594" s="6">
        <v>103.710047222222</v>
      </c>
      <c r="E594" s="8">
        <v>34.962205555555599</v>
      </c>
      <c r="F594" s="9">
        <v>2050</v>
      </c>
      <c r="G594" s="6">
        <v>6.4547307500000004</v>
      </c>
      <c r="H594" s="6">
        <v>16.821514100000002</v>
      </c>
      <c r="I594" s="6">
        <v>-4.9419598499999999</v>
      </c>
      <c r="J594" s="6">
        <v>583.85693360000005</v>
      </c>
      <c r="K594" s="6">
        <v>355.32000729999999</v>
      </c>
      <c r="L594" s="6">
        <v>12.9207296</v>
      </c>
      <c r="M594" s="6">
        <v>2161.7705390000001</v>
      </c>
      <c r="N594" s="7">
        <v>67.160270699999998</v>
      </c>
      <c r="O594" s="4">
        <v>7.7241666666666697</v>
      </c>
      <c r="P594" s="2">
        <v>0.78662842012356604</v>
      </c>
      <c r="Q594" s="18">
        <v>41.054000000000002</v>
      </c>
      <c r="R594" s="21">
        <v>224.66238782206099</v>
      </c>
      <c r="S594" s="18">
        <v>354.38126812229001</v>
      </c>
      <c r="T594" s="4">
        <v>1.2502574439648599</v>
      </c>
      <c r="U594" s="21">
        <v>227.27785581530799</v>
      </c>
      <c r="V594" s="2">
        <v>4.9060278814062999</v>
      </c>
      <c r="W594" s="5">
        <v>0.3</v>
      </c>
      <c r="X594" s="5">
        <v>4.93</v>
      </c>
      <c r="Y594" s="5">
        <v>16.433333333333302</v>
      </c>
    </row>
    <row r="595" spans="1:25" ht="14.25">
      <c r="A595" s="1" t="s">
        <v>407</v>
      </c>
      <c r="B595" s="1" t="s">
        <v>415</v>
      </c>
      <c r="C595" s="1" t="s">
        <v>473</v>
      </c>
      <c r="D595" s="6">
        <v>103.710047222222</v>
      </c>
      <c r="E595" s="8">
        <v>34.962205555555599</v>
      </c>
      <c r="F595" s="9">
        <v>2050</v>
      </c>
      <c r="G595" s="6">
        <v>6.4547307500000004</v>
      </c>
      <c r="H595" s="6">
        <v>16.821514100000002</v>
      </c>
      <c r="I595" s="6">
        <v>-4.9419598499999999</v>
      </c>
      <c r="J595" s="6">
        <v>583.85693360000005</v>
      </c>
      <c r="K595" s="6">
        <v>355.32000729999999</v>
      </c>
      <c r="L595" s="6">
        <v>12.9207296</v>
      </c>
      <c r="M595" s="6">
        <v>2161.7705390000001</v>
      </c>
      <c r="N595" s="7">
        <v>67.160270699999998</v>
      </c>
      <c r="O595" s="4">
        <v>8.19166666666667</v>
      </c>
      <c r="P595" s="2">
        <v>1.08251963879304</v>
      </c>
      <c r="Q595" s="18">
        <v>23.302777777777798</v>
      </c>
      <c r="R595" s="21">
        <v>272.82576435478802</v>
      </c>
      <c r="S595" s="18">
        <v>628.60486845501396</v>
      </c>
      <c r="T595" s="4">
        <v>1.3083818688275499</v>
      </c>
      <c r="U595" s="21">
        <v>178.05581295338899</v>
      </c>
      <c r="V595" s="2">
        <v>5.0489338968123203</v>
      </c>
      <c r="W595" s="5">
        <v>0.29499999999999998</v>
      </c>
      <c r="X595" s="5">
        <v>4.1500000000000004</v>
      </c>
      <c r="Y595" s="5">
        <v>14.0677966101695</v>
      </c>
    </row>
    <row r="596" spans="1:25" ht="14.25">
      <c r="A596" s="1" t="s">
        <v>407</v>
      </c>
      <c r="B596" s="1" t="s">
        <v>416</v>
      </c>
      <c r="C596" s="1" t="s">
        <v>473</v>
      </c>
      <c r="D596" s="6">
        <v>102.852616666667</v>
      </c>
      <c r="E596" s="8">
        <v>35.36795</v>
      </c>
      <c r="F596" s="9">
        <v>2285</v>
      </c>
      <c r="G596" s="6">
        <v>5.7883801500000001</v>
      </c>
      <c r="H596" s="6">
        <v>16.342358600000001</v>
      </c>
      <c r="I596" s="6">
        <v>-5.4739749499999997</v>
      </c>
      <c r="J596" s="6">
        <v>523.31256099999996</v>
      </c>
      <c r="K596" s="6">
        <v>361.49743649999999</v>
      </c>
      <c r="L596" s="6">
        <v>11.2756805</v>
      </c>
      <c r="M596" s="6">
        <v>2157.1999510000001</v>
      </c>
      <c r="N596" s="7">
        <v>63.0855064</v>
      </c>
      <c r="O596" s="4">
        <v>6.7862222222222197</v>
      </c>
      <c r="P596" s="2">
        <v>1.53218604184436</v>
      </c>
      <c r="Q596" s="18">
        <v>17.8913333333333</v>
      </c>
      <c r="R596" s="21">
        <v>160.343749498633</v>
      </c>
      <c r="S596" s="18">
        <v>172.97180944064101</v>
      </c>
      <c r="T596" s="4">
        <v>1.44625948280636</v>
      </c>
      <c r="U596" s="21">
        <v>219.198103487412</v>
      </c>
      <c r="V596" s="2">
        <v>4.5788121208425796</v>
      </c>
      <c r="W596" s="5">
        <v>0.22</v>
      </c>
      <c r="X596" s="5">
        <v>4.1349999999999998</v>
      </c>
      <c r="Y596" s="5">
        <v>18.795454545454501</v>
      </c>
    </row>
    <row r="597" spans="1:25" ht="14.25">
      <c r="A597" s="1" t="s">
        <v>407</v>
      </c>
      <c r="B597" s="1" t="s">
        <v>416</v>
      </c>
      <c r="C597" s="1" t="s">
        <v>473</v>
      </c>
      <c r="D597" s="6">
        <v>102.940638888889</v>
      </c>
      <c r="E597" s="8">
        <v>34.149722222222202</v>
      </c>
      <c r="F597" s="9">
        <v>2645</v>
      </c>
      <c r="G597" s="6">
        <v>3.4955875999999999</v>
      </c>
      <c r="H597" s="6">
        <v>12.75473925</v>
      </c>
      <c r="I597" s="6">
        <v>-5.9269613999999997</v>
      </c>
      <c r="J597" s="6">
        <v>650.47833249999996</v>
      </c>
      <c r="K597" s="6">
        <v>467.80603029999997</v>
      </c>
      <c r="L597" s="6">
        <v>14.9596176</v>
      </c>
      <c r="M597" s="6">
        <v>2080.605286</v>
      </c>
      <c r="N597" s="7">
        <v>65.274513200000001</v>
      </c>
      <c r="O597" s="4">
        <v>6.1823333333333297</v>
      </c>
      <c r="P597" s="2">
        <v>1.74003189792663</v>
      </c>
      <c r="Q597" s="18">
        <v>13.1895555555556</v>
      </c>
      <c r="R597" s="21">
        <v>129.19192044776401</v>
      </c>
      <c r="S597" s="18">
        <v>303.75537267624799</v>
      </c>
      <c r="T597" s="4">
        <v>1.3652528820679299</v>
      </c>
      <c r="U597" s="21">
        <v>209.13481065850601</v>
      </c>
      <c r="V597" s="2">
        <v>4.8029502957650001</v>
      </c>
      <c r="W597" s="5">
        <v>0.35499999999999998</v>
      </c>
      <c r="X597" s="5">
        <v>4.12</v>
      </c>
      <c r="Y597" s="5">
        <v>11.6056338028169</v>
      </c>
    </row>
    <row r="598" spans="1:25" ht="14.25">
      <c r="A598" s="1" t="s">
        <v>407</v>
      </c>
      <c r="B598" s="1" t="s">
        <v>416</v>
      </c>
      <c r="C598" s="1" t="s">
        <v>473</v>
      </c>
      <c r="D598" s="6">
        <v>102.892783333333</v>
      </c>
      <c r="E598" s="8">
        <v>35.370566666666697</v>
      </c>
      <c r="F598" s="9">
        <v>2210</v>
      </c>
      <c r="G598" s="6">
        <v>5.86879375</v>
      </c>
      <c r="H598" s="6">
        <v>16.412719750000001</v>
      </c>
      <c r="I598" s="6">
        <v>-5.4416949499999996</v>
      </c>
      <c r="J598" s="6">
        <v>523.28009029999998</v>
      </c>
      <c r="K598" s="6">
        <v>359.61590580000001</v>
      </c>
      <c r="L598" s="6">
        <v>11.341687200000001</v>
      </c>
      <c r="M598" s="6">
        <v>2155.5482480000001</v>
      </c>
      <c r="N598" s="7">
        <v>63.395717599999998</v>
      </c>
      <c r="O598" s="4">
        <v>7.6072222222222203</v>
      </c>
      <c r="P598" s="2">
        <v>1.5815796160687501</v>
      </c>
      <c r="Q598" s="18">
        <v>23.197666666666699</v>
      </c>
      <c r="R598" s="21">
        <v>134.16046566628401</v>
      </c>
      <c r="S598" s="18">
        <v>215.16005564567601</v>
      </c>
      <c r="T598" s="4">
        <v>1.5875681249079401</v>
      </c>
      <c r="U598" s="21">
        <v>263.88840452697701</v>
      </c>
      <c r="V598" s="2">
        <v>4.7541819553124602</v>
      </c>
      <c r="W598" s="5">
        <v>0.27500000000000002</v>
      </c>
      <c r="X598" s="5">
        <v>4.3899999999999997</v>
      </c>
      <c r="Y598" s="5">
        <v>15.9636363636364</v>
      </c>
    </row>
    <row r="599" spans="1:25" ht="14.25">
      <c r="A599" s="1" t="s">
        <v>407</v>
      </c>
      <c r="B599" s="1" t="s">
        <v>416</v>
      </c>
      <c r="C599" s="1" t="s">
        <v>473</v>
      </c>
      <c r="D599" s="6">
        <v>103.710047222222</v>
      </c>
      <c r="E599" s="8">
        <v>34.962205555555599</v>
      </c>
      <c r="F599" s="9">
        <v>2050</v>
      </c>
      <c r="G599" s="6">
        <v>6.4547307500000004</v>
      </c>
      <c r="H599" s="6">
        <v>16.821514100000002</v>
      </c>
      <c r="I599" s="6">
        <v>-4.9419598499999999</v>
      </c>
      <c r="J599" s="6">
        <v>583.85693360000005</v>
      </c>
      <c r="K599" s="6">
        <v>355.32000729999999</v>
      </c>
      <c r="L599" s="6">
        <v>12.9207296</v>
      </c>
      <c r="M599" s="6">
        <v>2161.7705390000001</v>
      </c>
      <c r="N599" s="7">
        <v>67.160270699999998</v>
      </c>
      <c r="O599" s="4">
        <v>7.83233333333333</v>
      </c>
      <c r="P599" s="2">
        <v>1.60119480283482</v>
      </c>
      <c r="Q599" s="18">
        <v>22.209111111111099</v>
      </c>
      <c r="R599" s="21">
        <v>230.69245557451501</v>
      </c>
      <c r="S599" s="18">
        <v>198.28475716366199</v>
      </c>
      <c r="T599" s="4">
        <v>1.47470940193468</v>
      </c>
      <c r="U599" s="21">
        <v>212.643458331202</v>
      </c>
      <c r="V599" s="2">
        <v>4.6249413565800399</v>
      </c>
      <c r="W599" s="5">
        <v>0.31</v>
      </c>
      <c r="X599" s="5">
        <v>4.5149999999999997</v>
      </c>
      <c r="Y599" s="5">
        <v>14.564516129032301</v>
      </c>
    </row>
    <row r="600" spans="1:25" ht="14.25">
      <c r="A600" s="1" t="s">
        <v>407</v>
      </c>
      <c r="B600" s="1" t="s">
        <v>417</v>
      </c>
      <c r="C600" s="1" t="s">
        <v>473</v>
      </c>
      <c r="D600" s="6">
        <v>104.345566666667</v>
      </c>
      <c r="E600" s="8">
        <v>33.571611111111103</v>
      </c>
      <c r="F600" s="9">
        <v>1818</v>
      </c>
      <c r="G600" s="6">
        <v>11.216251400000001</v>
      </c>
      <c r="H600" s="6">
        <v>20.624963749999999</v>
      </c>
      <c r="I600" s="6">
        <v>1.20549135</v>
      </c>
      <c r="J600" s="6">
        <v>622.80029300000001</v>
      </c>
      <c r="K600" s="6">
        <v>439.07003780000002</v>
      </c>
      <c r="L600" s="6">
        <v>17.078756299999998</v>
      </c>
      <c r="M600" s="6">
        <v>1952.8171689999999</v>
      </c>
      <c r="N600" s="7">
        <v>61.913791699999997</v>
      </c>
      <c r="O600" s="4">
        <v>9.2377777777777794</v>
      </c>
      <c r="P600" s="2">
        <v>1.64516384359664</v>
      </c>
      <c r="Q600" s="18">
        <v>28.008555555555599</v>
      </c>
      <c r="R600" s="21">
        <v>169.60793785115399</v>
      </c>
      <c r="S600" s="18">
        <v>485.16483135789599</v>
      </c>
      <c r="T600" s="4">
        <v>1.4812292268294001</v>
      </c>
      <c r="U600" s="21">
        <v>174.15813494118899</v>
      </c>
      <c r="V600" s="2">
        <v>4.92683307738469</v>
      </c>
      <c r="W600" s="5">
        <v>0.3</v>
      </c>
      <c r="X600" s="5">
        <v>4.7350000000000003</v>
      </c>
      <c r="Y600" s="5">
        <v>15.783333333333299</v>
      </c>
    </row>
    <row r="601" spans="1:25" ht="14.25">
      <c r="A601" s="1" t="s">
        <v>407</v>
      </c>
      <c r="B601" s="1" t="s">
        <v>418</v>
      </c>
      <c r="C601" s="1" t="s">
        <v>473</v>
      </c>
      <c r="D601" s="6">
        <v>103.895011111111</v>
      </c>
      <c r="E601" s="8">
        <v>34.102830555555599</v>
      </c>
      <c r="F601" s="9">
        <v>1930</v>
      </c>
      <c r="G601" s="6">
        <v>7.3618962999999997</v>
      </c>
      <c r="H601" s="6">
        <v>16.922876349999999</v>
      </c>
      <c r="I601" s="6">
        <v>-2.7588803</v>
      </c>
      <c r="J601" s="6">
        <v>636.25799559999996</v>
      </c>
      <c r="K601" s="6">
        <v>401.03170779999999</v>
      </c>
      <c r="L601" s="6">
        <v>13.818315500000001</v>
      </c>
      <c r="M601" s="6">
        <v>1975.7992859999999</v>
      </c>
      <c r="N601" s="7">
        <v>64.504463200000004</v>
      </c>
      <c r="O601" s="4">
        <v>6.298</v>
      </c>
      <c r="P601" s="2">
        <v>0.78323591593085395</v>
      </c>
      <c r="Q601" s="18">
        <v>23.541333333333299</v>
      </c>
      <c r="R601" s="21">
        <v>177.41162081111699</v>
      </c>
      <c r="S601" s="18">
        <v>421.882462050345</v>
      </c>
      <c r="T601" s="4">
        <v>1.23817611970478</v>
      </c>
      <c r="U601" s="21">
        <v>264.271425900449</v>
      </c>
      <c r="V601" s="2">
        <v>5.0472416798185797</v>
      </c>
      <c r="W601" s="5">
        <v>0.26500000000000001</v>
      </c>
      <c r="X601" s="5">
        <v>5.22</v>
      </c>
      <c r="Y601" s="5">
        <v>19.698113207547198</v>
      </c>
    </row>
    <row r="602" spans="1:25" ht="14.25">
      <c r="A602" s="1" t="s">
        <v>407</v>
      </c>
      <c r="B602" s="1" t="s">
        <v>419</v>
      </c>
      <c r="C602" s="1" t="s">
        <v>473</v>
      </c>
      <c r="D602" s="6">
        <v>103.895011111111</v>
      </c>
      <c r="E602" s="8">
        <v>34.102830555555599</v>
      </c>
      <c r="F602" s="9">
        <v>1930</v>
      </c>
      <c r="G602" s="6">
        <v>7.3618962999999997</v>
      </c>
      <c r="H602" s="6">
        <v>16.922876349999999</v>
      </c>
      <c r="I602" s="6">
        <v>-2.7588803</v>
      </c>
      <c r="J602" s="6">
        <v>636.25799559999996</v>
      </c>
      <c r="K602" s="6">
        <v>401.03170779999999</v>
      </c>
      <c r="L602" s="6">
        <v>13.818315500000001</v>
      </c>
      <c r="M602" s="6">
        <v>1975.7992859999999</v>
      </c>
      <c r="N602" s="7">
        <v>64.504463200000004</v>
      </c>
      <c r="O602" s="4">
        <v>23.1926666666667</v>
      </c>
      <c r="P602" s="2">
        <v>1.59813491972346</v>
      </c>
      <c r="Q602" s="18">
        <v>134.80666666666701</v>
      </c>
      <c r="R602" s="21">
        <v>260.95809575820903</v>
      </c>
      <c r="S602" s="18">
        <v>637.04251769602001</v>
      </c>
      <c r="T602" s="4">
        <v>1.3771664300447299</v>
      </c>
      <c r="U602" s="21">
        <v>167.48389299440299</v>
      </c>
      <c r="V602" s="2">
        <v>5.0281414661986004</v>
      </c>
      <c r="W602" s="5">
        <v>0.35</v>
      </c>
      <c r="X602" s="5">
        <v>5.835</v>
      </c>
      <c r="Y602" s="5">
        <v>16.671428571428599</v>
      </c>
    </row>
    <row r="603" spans="1:25" ht="14.25">
      <c r="A603" s="1" t="s">
        <v>407</v>
      </c>
      <c r="B603" s="1" t="s">
        <v>419</v>
      </c>
      <c r="C603" s="1" t="s">
        <v>473</v>
      </c>
      <c r="D603" s="6">
        <v>103.862788888889</v>
      </c>
      <c r="E603" s="8">
        <v>33.933038888888902</v>
      </c>
      <c r="F603" s="9">
        <v>2130</v>
      </c>
      <c r="G603" s="6">
        <v>7.4795723000000001</v>
      </c>
      <c r="H603" s="6">
        <v>16.891798049999998</v>
      </c>
      <c r="I603" s="6">
        <v>-2.4144861</v>
      </c>
      <c r="J603" s="6">
        <v>637.31756589999998</v>
      </c>
      <c r="K603" s="6">
        <v>426.63842770000002</v>
      </c>
      <c r="L603" s="6">
        <v>16.214616800000002</v>
      </c>
      <c r="M603" s="6">
        <v>1981.4322520000001</v>
      </c>
      <c r="N603" s="7">
        <v>64.062354999999997</v>
      </c>
      <c r="O603" s="4">
        <v>19.7075</v>
      </c>
      <c r="P603" s="2">
        <v>1.0601414777159099</v>
      </c>
      <c r="Q603" s="18">
        <v>235.1275</v>
      </c>
      <c r="R603" s="21">
        <v>110.41045315172499</v>
      </c>
      <c r="S603" s="18">
        <v>541.85528719591196</v>
      </c>
      <c r="T603" s="4">
        <v>1.5299707425586999</v>
      </c>
      <c r="U603" s="21">
        <v>200.71096844780999</v>
      </c>
      <c r="V603" s="2">
        <v>5.0364544218368801</v>
      </c>
      <c r="W603" s="5">
        <v>0.41</v>
      </c>
      <c r="X603" s="5">
        <v>4.93</v>
      </c>
      <c r="Y603" s="5">
        <v>12.024390243902401</v>
      </c>
    </row>
    <row r="604" spans="1:25" ht="14.25">
      <c r="A604" s="1" t="s">
        <v>420</v>
      </c>
      <c r="B604" s="1" t="s">
        <v>421</v>
      </c>
      <c r="C604" s="1" t="s">
        <v>471</v>
      </c>
      <c r="D604" s="6">
        <v>104.313597222222</v>
      </c>
      <c r="E604" s="8">
        <v>33.725105555555601</v>
      </c>
      <c r="F604" s="9">
        <v>1924</v>
      </c>
      <c r="G604" s="6">
        <v>10.6123247</v>
      </c>
      <c r="H604" s="6">
        <v>20.1086998</v>
      </c>
      <c r="I604" s="6">
        <v>0.47121974999999999</v>
      </c>
      <c r="J604" s="6">
        <v>621.34625240000003</v>
      </c>
      <c r="K604" s="6">
        <v>425.56301880000001</v>
      </c>
      <c r="L604" s="6">
        <v>15.3917913</v>
      </c>
      <c r="M604" s="6">
        <v>1962.422333</v>
      </c>
      <c r="N604" s="7">
        <v>62.353267700000004</v>
      </c>
      <c r="O604" s="4">
        <v>11.336</v>
      </c>
      <c r="P604" s="2">
        <v>2.2776010447711199</v>
      </c>
      <c r="Q604" s="18">
        <v>33.627833333333299</v>
      </c>
      <c r="R604" s="21">
        <v>149.36040714626901</v>
      </c>
      <c r="S604" s="18">
        <v>105.47061551258599</v>
      </c>
      <c r="T604" s="4">
        <v>1.4848210695617201</v>
      </c>
      <c r="U604" s="21">
        <v>2234.29703439797</v>
      </c>
      <c r="V604" s="2">
        <v>5.3722723895802904</v>
      </c>
      <c r="W604" s="5">
        <v>0.32</v>
      </c>
      <c r="X604" s="5">
        <v>3.87</v>
      </c>
      <c r="Y604" s="5">
        <v>12.09375</v>
      </c>
    </row>
    <row r="605" spans="1:25" ht="14.25">
      <c r="A605" s="1" t="s">
        <v>422</v>
      </c>
      <c r="B605" s="1" t="s">
        <v>423</v>
      </c>
      <c r="C605" s="1" t="s">
        <v>472</v>
      </c>
      <c r="D605" s="6">
        <v>104.313597222222</v>
      </c>
      <c r="E605" s="8">
        <v>33.725105555555601</v>
      </c>
      <c r="F605" s="9">
        <v>1924</v>
      </c>
      <c r="G605" s="6">
        <v>10.6123247</v>
      </c>
      <c r="H605" s="6">
        <v>20.1086998</v>
      </c>
      <c r="I605" s="6">
        <v>0.47121974999999999</v>
      </c>
      <c r="J605" s="6">
        <v>621.34625240000003</v>
      </c>
      <c r="K605" s="6">
        <v>425.56301880000001</v>
      </c>
      <c r="L605" s="6">
        <v>15.3917913</v>
      </c>
      <c r="M605" s="6">
        <v>1962.422333</v>
      </c>
      <c r="N605" s="7">
        <v>62.353267700000004</v>
      </c>
      <c r="O605" s="4">
        <v>14.611555555555601</v>
      </c>
      <c r="P605" s="2">
        <v>4.0017040959162697</v>
      </c>
      <c r="Q605" s="18">
        <v>33.861333333333299</v>
      </c>
      <c r="R605" s="21">
        <v>119.999288392282</v>
      </c>
      <c r="S605" s="18">
        <v>316.411846537759</v>
      </c>
      <c r="T605" s="4">
        <v>1.26634743068689</v>
      </c>
      <c r="U605" s="21">
        <v>614.22924950282697</v>
      </c>
      <c r="V605" s="2">
        <v>5.2885832288590304</v>
      </c>
      <c r="W605" s="5">
        <v>0.37</v>
      </c>
      <c r="X605" s="5">
        <v>4.87</v>
      </c>
      <c r="Y605" s="5">
        <v>13.1621621621622</v>
      </c>
    </row>
    <row r="606" spans="1:25" ht="14.25">
      <c r="A606" s="1" t="s">
        <v>422</v>
      </c>
      <c r="B606" s="1" t="s">
        <v>423</v>
      </c>
      <c r="C606" s="1" t="s">
        <v>472</v>
      </c>
      <c r="D606" s="6">
        <v>103.855080555556</v>
      </c>
      <c r="E606" s="8">
        <v>34.210277777777797</v>
      </c>
      <c r="F606" s="9">
        <v>2265</v>
      </c>
      <c r="G606" s="6">
        <v>6.9666814500000003</v>
      </c>
      <c r="H606" s="6">
        <v>16.588815700000001</v>
      </c>
      <c r="I606" s="6">
        <v>-3.2329921499999998</v>
      </c>
      <c r="J606" s="6">
        <v>636.29772949999995</v>
      </c>
      <c r="K606" s="6">
        <v>392.97201539999998</v>
      </c>
      <c r="L606" s="6">
        <v>13.4640722</v>
      </c>
      <c r="M606" s="6">
        <v>1973.8858339999999</v>
      </c>
      <c r="N606" s="7">
        <v>64.873199499999998</v>
      </c>
      <c r="O606" s="4">
        <v>15.794166666666699</v>
      </c>
      <c r="P606" s="2">
        <v>5.5022353829182</v>
      </c>
      <c r="Q606" s="18">
        <v>28.344833333333298</v>
      </c>
      <c r="R606" s="21">
        <v>196.818777745288</v>
      </c>
      <c r="S606" s="18">
        <v>383.91304046581399</v>
      </c>
      <c r="T606" s="4">
        <v>1.29202322961923</v>
      </c>
      <c r="U606" s="21">
        <v>526.90765491909997</v>
      </c>
      <c r="V606" s="2">
        <v>5.3059673722049201</v>
      </c>
      <c r="W606" s="5">
        <v>0.625</v>
      </c>
      <c r="X606" s="5">
        <v>7.72</v>
      </c>
      <c r="Y606" s="5">
        <v>12.352</v>
      </c>
    </row>
    <row r="607" spans="1:25" ht="14.25">
      <c r="A607" s="1" t="s">
        <v>422</v>
      </c>
      <c r="B607" s="1" t="s">
        <v>424</v>
      </c>
      <c r="C607" s="1" t="s">
        <v>472</v>
      </c>
      <c r="D607" s="6">
        <v>102.938516666667</v>
      </c>
      <c r="E607" s="8">
        <v>34.412233333333297</v>
      </c>
      <c r="F607" s="9">
        <v>2140</v>
      </c>
      <c r="G607" s="6">
        <v>6.4614519000000001</v>
      </c>
      <c r="H607" s="6">
        <v>15.924275400000001</v>
      </c>
      <c r="I607" s="6">
        <v>-3.35623</v>
      </c>
      <c r="J607" s="6">
        <v>643.55114749999996</v>
      </c>
      <c r="K607" s="6">
        <v>444.0526428</v>
      </c>
      <c r="L607" s="6">
        <v>14.910018900000001</v>
      </c>
      <c r="M607" s="6">
        <v>2064.5415349999998</v>
      </c>
      <c r="N607" s="7">
        <v>65.365745500000003</v>
      </c>
      <c r="O607" s="4">
        <v>4.3986666666666698</v>
      </c>
      <c r="P607" s="2">
        <v>5.8389380530973503</v>
      </c>
      <c r="Q607" s="18">
        <v>2.29277777777778</v>
      </c>
      <c r="R607" s="21">
        <v>124.95779427525601</v>
      </c>
      <c r="S607" s="18"/>
      <c r="T607" s="4"/>
      <c r="U607" s="21"/>
      <c r="V607" s="2"/>
      <c r="W607" s="5">
        <v>0.315</v>
      </c>
      <c r="X607" s="5">
        <v>4</v>
      </c>
      <c r="Y607" s="5">
        <v>12.698412698412699</v>
      </c>
    </row>
    <row r="608" spans="1:25" ht="14.25">
      <c r="A608" s="1" t="s">
        <v>422</v>
      </c>
      <c r="B608" s="1" t="s">
        <v>425</v>
      </c>
      <c r="C608" s="1" t="s">
        <v>472</v>
      </c>
      <c r="D608" s="6">
        <v>103.89987669999999</v>
      </c>
      <c r="E608" s="8">
        <v>33.97039169</v>
      </c>
      <c r="F608" s="9">
        <v>2012</v>
      </c>
      <c r="G608" s="6">
        <v>7.6153560000000002</v>
      </c>
      <c r="H608" s="6">
        <v>17.078573250000002</v>
      </c>
      <c r="I608" s="6">
        <v>-2.3499720499999999</v>
      </c>
      <c r="J608" s="6">
        <v>635.66717530000005</v>
      </c>
      <c r="K608" s="6">
        <v>419.71939090000001</v>
      </c>
      <c r="L608" s="6">
        <v>15.6073933</v>
      </c>
      <c r="M608" s="6">
        <v>1977.109772</v>
      </c>
      <c r="N608" s="7">
        <v>64.085639999999998</v>
      </c>
      <c r="O608" s="4">
        <v>12.8315</v>
      </c>
      <c r="P608" s="2">
        <v>2.0158410138248901</v>
      </c>
      <c r="Q608" s="18">
        <v>60.737166666666702</v>
      </c>
      <c r="R608" s="21">
        <v>154.228407026052</v>
      </c>
      <c r="S608" s="18"/>
      <c r="T608" s="4"/>
      <c r="U608" s="21"/>
      <c r="V608" s="2"/>
      <c r="W608" s="5">
        <v>0.4</v>
      </c>
      <c r="X608" s="5">
        <v>6.79</v>
      </c>
      <c r="Y608" s="5">
        <v>16.975000000000001</v>
      </c>
    </row>
    <row r="609" spans="1:25" ht="14.25">
      <c r="A609" s="1" t="s">
        <v>422</v>
      </c>
      <c r="B609" s="1" t="s">
        <v>426</v>
      </c>
      <c r="C609" s="1" t="s">
        <v>472</v>
      </c>
      <c r="D609" s="6">
        <v>103.862788888889</v>
      </c>
      <c r="E609" s="8">
        <v>33.933038888888902</v>
      </c>
      <c r="F609" s="9">
        <v>2130</v>
      </c>
      <c r="G609" s="6">
        <v>7.4795723000000001</v>
      </c>
      <c r="H609" s="6">
        <v>16.891798049999998</v>
      </c>
      <c r="I609" s="6">
        <v>-2.4144861</v>
      </c>
      <c r="J609" s="6">
        <v>637.31756589999998</v>
      </c>
      <c r="K609" s="6">
        <v>426.63842770000002</v>
      </c>
      <c r="L609" s="6">
        <v>16.214616800000002</v>
      </c>
      <c r="M609" s="6">
        <v>1981.4322520000001</v>
      </c>
      <c r="N609" s="7">
        <v>64.062354999999997</v>
      </c>
      <c r="O609" s="4">
        <v>9.0338888888888906</v>
      </c>
      <c r="P609" s="2">
        <v>4.1298826636867103</v>
      </c>
      <c r="Q609" s="18">
        <v>13.540888888888899</v>
      </c>
      <c r="R609" s="21">
        <v>135.18806834942299</v>
      </c>
      <c r="S609" s="18">
        <v>248.91065260970299</v>
      </c>
      <c r="T609" s="4">
        <v>1.7414732354334399</v>
      </c>
      <c r="U609" s="21">
        <v>173.372658237975</v>
      </c>
      <c r="V609" s="2">
        <v>4.6350240915347296</v>
      </c>
      <c r="W609" s="5">
        <v>0.29499999999999998</v>
      </c>
      <c r="X609" s="5">
        <v>4.59</v>
      </c>
      <c r="Y609" s="5">
        <v>15.559322033898299</v>
      </c>
    </row>
    <row r="610" spans="1:25" ht="14.25">
      <c r="A610" s="1" t="s">
        <v>427</v>
      </c>
      <c r="B610" s="1" t="s">
        <v>428</v>
      </c>
      <c r="C610" s="1" t="s">
        <v>473</v>
      </c>
      <c r="D610" s="6">
        <v>103.49118611111101</v>
      </c>
      <c r="E610" s="8">
        <v>33.984000000000002</v>
      </c>
      <c r="F610" s="9">
        <v>2059</v>
      </c>
      <c r="G610" s="6">
        <v>5.4804442</v>
      </c>
      <c r="H610" s="6">
        <v>14.7818437</v>
      </c>
      <c r="I610" s="6">
        <v>-4.1360701500000001</v>
      </c>
      <c r="J610" s="6">
        <v>649.73742679999998</v>
      </c>
      <c r="K610" s="6">
        <v>442.4434814</v>
      </c>
      <c r="L610" s="6">
        <v>16.615062699999999</v>
      </c>
      <c r="M610" s="6">
        <v>2017.056611</v>
      </c>
      <c r="N610" s="7">
        <v>64.8395996</v>
      </c>
      <c r="O610" s="4"/>
      <c r="P610" s="2" t="s">
        <v>21</v>
      </c>
      <c r="Q610" s="18">
        <v>487.46300000000002</v>
      </c>
      <c r="R610" s="21">
        <v>143.18196504626201</v>
      </c>
      <c r="S610" s="18">
        <v>185.628283302152</v>
      </c>
      <c r="T610" s="4">
        <v>1.65887195955179</v>
      </c>
      <c r="U610" s="21">
        <v>496.16373983547999</v>
      </c>
      <c r="V610" s="2">
        <v>4.9642691707186701</v>
      </c>
      <c r="W610" s="5">
        <v>0.47</v>
      </c>
      <c r="X610" s="5">
        <v>7.03</v>
      </c>
      <c r="Y610" s="5">
        <v>14.9574468085106</v>
      </c>
    </row>
    <row r="611" spans="1:25" ht="14.25">
      <c r="A611" s="1" t="s">
        <v>427</v>
      </c>
      <c r="B611" s="1" t="s">
        <v>428</v>
      </c>
      <c r="C611" s="1" t="s">
        <v>473</v>
      </c>
      <c r="D611" s="6">
        <v>103.895011111111</v>
      </c>
      <c r="E611" s="8">
        <v>34.102830555555599</v>
      </c>
      <c r="F611" s="9">
        <v>1930</v>
      </c>
      <c r="G611" s="6">
        <v>7.3618962999999997</v>
      </c>
      <c r="H611" s="6">
        <v>16.922876349999999</v>
      </c>
      <c r="I611" s="6">
        <v>-2.7588803</v>
      </c>
      <c r="J611" s="6">
        <v>636.25799559999996</v>
      </c>
      <c r="K611" s="6">
        <v>401.03170779999999</v>
      </c>
      <c r="L611" s="6">
        <v>13.818315500000001</v>
      </c>
      <c r="M611" s="6">
        <v>1975.7992859999999</v>
      </c>
      <c r="N611" s="7">
        <v>64.504463200000004</v>
      </c>
      <c r="O611" s="4">
        <v>28.521000000000001</v>
      </c>
      <c r="P611" s="2">
        <v>1.7750186706497399</v>
      </c>
      <c r="Q611" s="18">
        <v>146.036</v>
      </c>
      <c r="R611" s="21">
        <v>176.43701854252799</v>
      </c>
      <c r="S611" s="18">
        <v>291.09889881473799</v>
      </c>
      <c r="T611" s="4">
        <v>1.44782608695652</v>
      </c>
      <c r="U611" s="21">
        <v>411.07664473998801</v>
      </c>
      <c r="V611" s="2">
        <v>5.0779633656715504</v>
      </c>
      <c r="W611" s="5">
        <v>0.27500000000000002</v>
      </c>
      <c r="X611" s="5">
        <v>4.7549999999999999</v>
      </c>
      <c r="Y611" s="5">
        <v>17.2909090909091</v>
      </c>
    </row>
    <row r="612" spans="1:25" ht="14.25">
      <c r="A612" s="1" t="s">
        <v>429</v>
      </c>
      <c r="B612" s="1" t="s">
        <v>430</v>
      </c>
      <c r="C612" s="1" t="s">
        <v>472</v>
      </c>
      <c r="D612" s="11">
        <v>103.87462499999999</v>
      </c>
      <c r="E612" s="12">
        <v>34.169183333333301</v>
      </c>
      <c r="F612" s="13">
        <v>2126</v>
      </c>
      <c r="G612" s="6">
        <v>7.1471441000000002</v>
      </c>
      <c r="H612" s="6">
        <v>16.73936175</v>
      </c>
      <c r="I612" s="6">
        <v>-3.0329437499999998</v>
      </c>
      <c r="J612" s="6">
        <v>636.3262939</v>
      </c>
      <c r="K612" s="6">
        <v>395.68286130000001</v>
      </c>
      <c r="L612" s="6">
        <v>13.578693400000001</v>
      </c>
      <c r="M612" s="6">
        <v>1973.736236</v>
      </c>
      <c r="N612" s="7">
        <v>64.726020800000001</v>
      </c>
      <c r="O612" s="4">
        <v>6.2226666666666697</v>
      </c>
      <c r="P612" s="2">
        <v>1.2331065460070001</v>
      </c>
      <c r="Q612" s="18">
        <v>27.811499999999999</v>
      </c>
      <c r="R612" s="21">
        <v>272.37477987044798</v>
      </c>
      <c r="S612" s="18">
        <v>109.68944013309</v>
      </c>
      <c r="T612" s="4">
        <v>2.0734720758693399</v>
      </c>
      <c r="U612" s="21">
        <v>347.13130731754097</v>
      </c>
      <c r="V612" s="2">
        <v>4.5806586036897103</v>
      </c>
      <c r="W612" s="5">
        <v>0.21</v>
      </c>
      <c r="X612" s="5">
        <v>4.87</v>
      </c>
      <c r="Y612" s="5">
        <v>23.1904761904762</v>
      </c>
    </row>
    <row r="613" spans="1:25" ht="14.25">
      <c r="A613" s="1" t="s">
        <v>429</v>
      </c>
      <c r="B613" s="1" t="s">
        <v>430</v>
      </c>
      <c r="C613" s="1" t="s">
        <v>472</v>
      </c>
      <c r="D613" s="6">
        <v>103.195108333333</v>
      </c>
      <c r="E613" s="8">
        <v>34.198005555555604</v>
      </c>
      <c r="F613" s="9">
        <v>2740</v>
      </c>
      <c r="G613" s="6">
        <v>4.2321811</v>
      </c>
      <c r="H613" s="6">
        <v>13.6102042</v>
      </c>
      <c r="I613" s="6">
        <v>-5.4617335999999996</v>
      </c>
      <c r="J613" s="6">
        <v>646.21704099999999</v>
      </c>
      <c r="K613" s="6">
        <v>447.96603390000001</v>
      </c>
      <c r="L613" s="6">
        <v>15.1284838</v>
      </c>
      <c r="M613" s="6">
        <v>2048.8372199999999</v>
      </c>
      <c r="N613" s="7">
        <v>65.546920799999995</v>
      </c>
      <c r="O613" s="4">
        <v>6.3405555555555599</v>
      </c>
      <c r="P613" s="2">
        <v>1.5135801814227401</v>
      </c>
      <c r="Q613" s="18">
        <v>20.861000000000001</v>
      </c>
      <c r="R613" s="21">
        <v>336.61737210264602</v>
      </c>
      <c r="S613" s="18">
        <v>105.47061551258599</v>
      </c>
      <c r="T613" s="4">
        <v>1.96732590609437</v>
      </c>
      <c r="U613" s="21">
        <v>298.31204697542103</v>
      </c>
      <c r="V613" s="2">
        <v>4.4978022726828604</v>
      </c>
      <c r="W613" s="5">
        <v>0.26500000000000001</v>
      </c>
      <c r="X613" s="5">
        <v>5.54</v>
      </c>
      <c r="Y613" s="5">
        <v>20.905660377358501</v>
      </c>
    </row>
    <row r="614" spans="1:25" ht="14.25">
      <c r="A614" s="1" t="s">
        <v>429</v>
      </c>
      <c r="B614" s="1" t="s">
        <v>431</v>
      </c>
      <c r="C614" s="1" t="s">
        <v>472</v>
      </c>
      <c r="D614" s="6">
        <v>103.895011111111</v>
      </c>
      <c r="E614" s="8">
        <v>34.102830555555599</v>
      </c>
      <c r="F614" s="9">
        <v>1930</v>
      </c>
      <c r="G614" s="6">
        <v>7.3618962999999997</v>
      </c>
      <c r="H614" s="6">
        <v>16.922876349999999</v>
      </c>
      <c r="I614" s="6">
        <v>-2.7588803</v>
      </c>
      <c r="J614" s="6">
        <v>636.25799559999996</v>
      </c>
      <c r="K614" s="6">
        <v>401.03170779999999</v>
      </c>
      <c r="L614" s="6">
        <v>13.818315500000001</v>
      </c>
      <c r="M614" s="6">
        <v>1975.7992859999999</v>
      </c>
      <c r="N614" s="7">
        <v>64.504463200000004</v>
      </c>
      <c r="O614" s="4">
        <v>2.6866666666666701</v>
      </c>
      <c r="P614" s="2">
        <v>1.782506203473943</v>
      </c>
      <c r="Q614" s="18">
        <v>8.7566111111111109</v>
      </c>
      <c r="R614" s="21">
        <v>292.15755329008346</v>
      </c>
      <c r="S614" s="18">
        <v>26.432962962963</v>
      </c>
      <c r="T614" s="4">
        <v>1.5815844875346301</v>
      </c>
      <c r="U614" s="21">
        <v>346.96780572681763</v>
      </c>
      <c r="V614" s="10">
        <v>3.9624350270064417</v>
      </c>
      <c r="W614" s="5">
        <v>0.15</v>
      </c>
      <c r="X614" s="5">
        <v>3.58</v>
      </c>
      <c r="Y614" s="5">
        <v>23.866666666666699</v>
      </c>
    </row>
    <row r="615" spans="1:25" ht="14.25">
      <c r="A615" s="1" t="s">
        <v>429</v>
      </c>
      <c r="B615" s="1" t="s">
        <v>431</v>
      </c>
      <c r="C615" s="1" t="s">
        <v>472</v>
      </c>
      <c r="D615" s="6">
        <v>103.72798950000001</v>
      </c>
      <c r="E615" s="8">
        <v>34.978878129999998</v>
      </c>
      <c r="F615" s="9">
        <v>2088</v>
      </c>
      <c r="G615" s="6">
        <v>6.5394785500000001</v>
      </c>
      <c r="H615" s="6">
        <v>16.934206</v>
      </c>
      <c r="I615" s="6">
        <v>-4.9038156500000003</v>
      </c>
      <c r="J615" s="6">
        <v>581.4549561</v>
      </c>
      <c r="K615" s="6">
        <v>353.58853149999999</v>
      </c>
      <c r="L615" s="6">
        <v>12.8739948</v>
      </c>
      <c r="M615" s="6">
        <v>2170.1233520000001</v>
      </c>
      <c r="N615" s="7">
        <v>67.199745199999995</v>
      </c>
      <c r="O615" s="4">
        <v>3.0275555555555602</v>
      </c>
      <c r="P615" s="2">
        <v>2.1672416324133881</v>
      </c>
      <c r="Q615" s="18">
        <v>13.590444444444399</v>
      </c>
      <c r="R615" s="21">
        <v>231.14440701918701</v>
      </c>
      <c r="S615" s="18">
        <v>38.664666666666697</v>
      </c>
      <c r="T615" s="4">
        <v>1.4104328793774299</v>
      </c>
      <c r="U615" s="22">
        <v>821.6676498611979</v>
      </c>
      <c r="V615" s="10">
        <v>4.5020104589824133</v>
      </c>
      <c r="W615" s="5">
        <v>0.17</v>
      </c>
      <c r="X615" s="5">
        <v>3.5750000000000002</v>
      </c>
      <c r="Y615" s="5">
        <v>21.029411764705898</v>
      </c>
    </row>
    <row r="616" spans="1:25" ht="14.25">
      <c r="A616" s="1" t="s">
        <v>429</v>
      </c>
      <c r="B616" s="1" t="s">
        <v>432</v>
      </c>
      <c r="C616" s="1" t="s">
        <v>472</v>
      </c>
      <c r="D616" s="6">
        <v>103.72798950000001</v>
      </c>
      <c r="E616" s="8">
        <v>34.978878129999998</v>
      </c>
      <c r="F616" s="9">
        <v>2088</v>
      </c>
      <c r="G616" s="6">
        <v>6.5394785500000001</v>
      </c>
      <c r="H616" s="6">
        <v>16.934206</v>
      </c>
      <c r="I616" s="6">
        <v>-4.9038156500000003</v>
      </c>
      <c r="J616" s="6">
        <v>581.4549561</v>
      </c>
      <c r="K616" s="6">
        <v>353.58853149999999</v>
      </c>
      <c r="L616" s="6">
        <v>12.8739948</v>
      </c>
      <c r="M616" s="6">
        <v>2170.1233520000001</v>
      </c>
      <c r="N616" s="7">
        <v>67.199745199999995</v>
      </c>
      <c r="O616" s="17">
        <v>8.6396666666666704</v>
      </c>
      <c r="P616" s="2">
        <v>1.79432329525788</v>
      </c>
      <c r="Q616" s="20">
        <v>24.363333333333301</v>
      </c>
      <c r="R616" s="21"/>
      <c r="S616" s="18">
        <v>37.110624999999999</v>
      </c>
      <c r="T616" s="4">
        <v>1.3332360337704301</v>
      </c>
      <c r="U616" s="22">
        <v>811.29607633248736</v>
      </c>
      <c r="V616" s="10">
        <v>4.4786776442038922</v>
      </c>
      <c r="W616" s="5">
        <v>0.19</v>
      </c>
      <c r="X616" s="5">
        <v>3.605</v>
      </c>
      <c r="Y616" s="5">
        <v>18.973684210526301</v>
      </c>
    </row>
    <row r="617" spans="1:25" ht="14.25">
      <c r="A617" s="1" t="s">
        <v>433</v>
      </c>
      <c r="B617" s="1" t="s">
        <v>434</v>
      </c>
      <c r="C617" s="1" t="s">
        <v>472</v>
      </c>
      <c r="D617" s="6">
        <v>103.895011111111</v>
      </c>
      <c r="E617" s="8">
        <v>34.102830555555599</v>
      </c>
      <c r="F617" s="9">
        <v>1930</v>
      </c>
      <c r="G617" s="6">
        <v>7.3618962999999997</v>
      </c>
      <c r="H617" s="6">
        <v>16.922876349999999</v>
      </c>
      <c r="I617" s="6">
        <v>-2.7588803</v>
      </c>
      <c r="J617" s="6">
        <v>636.25799559999996</v>
      </c>
      <c r="K617" s="6">
        <v>401.03170779999999</v>
      </c>
      <c r="L617" s="6">
        <v>13.818315500000001</v>
      </c>
      <c r="M617" s="6">
        <v>1975.7992859999999</v>
      </c>
      <c r="N617" s="7">
        <v>64.504463200000004</v>
      </c>
      <c r="O617" s="4">
        <v>9.37222222222222</v>
      </c>
      <c r="P617" s="2">
        <v>1.6704955044163601</v>
      </c>
      <c r="Q617" s="18">
        <v>34.759888888888902</v>
      </c>
      <c r="R617" s="21">
        <v>125.219802596135</v>
      </c>
      <c r="S617" s="18">
        <v>312.19302191725501</v>
      </c>
      <c r="T617" s="4">
        <v>1.57064678964004</v>
      </c>
      <c r="U617" s="21">
        <v>246.33986202731199</v>
      </c>
      <c r="V617" s="2">
        <v>4.8859578854058396</v>
      </c>
      <c r="W617" s="5">
        <v>0.14000000000000001</v>
      </c>
      <c r="X617" s="5">
        <v>3</v>
      </c>
      <c r="Y617" s="5">
        <v>21.428571428571399</v>
      </c>
    </row>
    <row r="618" spans="1:25" ht="14.25">
      <c r="A618" s="9" t="s">
        <v>433</v>
      </c>
      <c r="B618" s="9" t="s">
        <v>435</v>
      </c>
      <c r="C618" s="40" t="s">
        <v>491</v>
      </c>
      <c r="D618" s="6">
        <v>104.345566666667</v>
      </c>
      <c r="E618" s="8">
        <v>33.571611111111103</v>
      </c>
      <c r="F618" s="9">
        <v>1818</v>
      </c>
      <c r="G618" s="6">
        <v>11.216251400000001</v>
      </c>
      <c r="H618" s="6">
        <v>20.624963749999999</v>
      </c>
      <c r="I618" s="6">
        <v>1.20549135</v>
      </c>
      <c r="J618" s="6">
        <v>622.80029300000001</v>
      </c>
      <c r="K618" s="6">
        <v>439.07003780000002</v>
      </c>
      <c r="L618" s="6">
        <v>17.078756299999998</v>
      </c>
      <c r="M618" s="6">
        <v>1952.8171689999999</v>
      </c>
      <c r="N618" s="7">
        <v>61.913791699999997</v>
      </c>
      <c r="O618" s="4">
        <v>11.0355555555556</v>
      </c>
      <c r="P618" s="2">
        <v>1.9045062320230199</v>
      </c>
      <c r="Q618" s="18">
        <v>42.1478888888889</v>
      </c>
      <c r="R618" s="21">
        <v>128.57522904093099</v>
      </c>
      <c r="S618" s="18">
        <v>274.223600332724</v>
      </c>
      <c r="T618" s="4">
        <v>1.6698801054894401</v>
      </c>
      <c r="U618" s="21">
        <v>296.70754799868598</v>
      </c>
      <c r="V618" s="2">
        <v>4.9104334230297102</v>
      </c>
      <c r="W618" s="5">
        <v>0.255</v>
      </c>
      <c r="X618" s="5">
        <v>4.75</v>
      </c>
      <c r="Y618" s="5">
        <v>18.627450980392201</v>
      </c>
    </row>
    <row r="619" spans="1:25" ht="14.25">
      <c r="A619" s="1" t="s">
        <v>436</v>
      </c>
      <c r="B619" s="1" t="s">
        <v>437</v>
      </c>
      <c r="C619" s="40" t="s">
        <v>491</v>
      </c>
      <c r="D619" s="6">
        <v>103.862788888889</v>
      </c>
      <c r="E619" s="8">
        <v>33.933038888888902</v>
      </c>
      <c r="F619" s="9">
        <v>2130</v>
      </c>
      <c r="G619" s="6">
        <v>7.4795723000000001</v>
      </c>
      <c r="H619" s="6">
        <v>16.891798049999998</v>
      </c>
      <c r="I619" s="6">
        <v>-2.4144861</v>
      </c>
      <c r="J619" s="6">
        <v>637.31756589999998</v>
      </c>
      <c r="K619" s="6">
        <v>426.63842770000002</v>
      </c>
      <c r="L619" s="6">
        <v>16.214616800000002</v>
      </c>
      <c r="M619" s="6">
        <v>1981.4322520000001</v>
      </c>
      <c r="N619" s="7">
        <v>64.062354999999997</v>
      </c>
      <c r="O619" s="4">
        <v>10.081</v>
      </c>
      <c r="P619" s="2">
        <v>0.84284599520650805</v>
      </c>
      <c r="Q619" s="18">
        <v>63.002666666666698</v>
      </c>
      <c r="R619" s="21">
        <v>203.52259610452501</v>
      </c>
      <c r="S619" s="18">
        <v>223.597704886683</v>
      </c>
      <c r="T619" s="4">
        <v>1.8441275122031</v>
      </c>
      <c r="U619" s="21">
        <v>216.413239079308</v>
      </c>
      <c r="V619" s="2">
        <v>4.6847511666428501</v>
      </c>
      <c r="W619" s="5">
        <v>0.19</v>
      </c>
      <c r="X619" s="5">
        <v>3.16</v>
      </c>
      <c r="Y619" s="5">
        <v>16.6315789473684</v>
      </c>
    </row>
    <row r="620" spans="1:25" ht="14.25">
      <c r="A620" s="1" t="s">
        <v>436</v>
      </c>
      <c r="B620" s="1" t="s">
        <v>437</v>
      </c>
      <c r="C620" s="40" t="s">
        <v>491</v>
      </c>
      <c r="D620" s="6">
        <v>103.710047222222</v>
      </c>
      <c r="E620" s="8">
        <v>34.962205555555599</v>
      </c>
      <c r="F620" s="9">
        <v>2050</v>
      </c>
      <c r="G620" s="6">
        <v>6.4547307500000004</v>
      </c>
      <c r="H620" s="6">
        <v>16.821514100000002</v>
      </c>
      <c r="I620" s="6">
        <v>-4.9419598499999999</v>
      </c>
      <c r="J620" s="6">
        <v>583.85693360000005</v>
      </c>
      <c r="K620" s="6">
        <v>355.32000729999999</v>
      </c>
      <c r="L620" s="6">
        <v>12.9207296</v>
      </c>
      <c r="M620" s="6">
        <v>2161.7705390000001</v>
      </c>
      <c r="N620" s="7">
        <v>67.160270699999998</v>
      </c>
      <c r="O620" s="4"/>
      <c r="P620" s="2" t="s">
        <v>21</v>
      </c>
      <c r="Q620" s="18"/>
      <c r="R620" s="21"/>
      <c r="S620" s="18">
        <v>210.94123102517199</v>
      </c>
      <c r="T620" s="4">
        <v>1.59247395899014</v>
      </c>
      <c r="U620" s="21">
        <v>218.46616638040399</v>
      </c>
      <c r="V620" s="2">
        <v>4.6635456639630997</v>
      </c>
      <c r="W620" s="5">
        <v>0.25</v>
      </c>
      <c r="X620" s="5">
        <v>5.5</v>
      </c>
      <c r="Y620" s="5">
        <v>22</v>
      </c>
    </row>
    <row r="621" spans="1:25" ht="14.25">
      <c r="A621" s="1" t="s">
        <v>438</v>
      </c>
      <c r="B621" s="1" t="s">
        <v>439</v>
      </c>
      <c r="C621" s="1" t="s">
        <v>472</v>
      </c>
      <c r="D621" s="6">
        <v>102.852616666667</v>
      </c>
      <c r="E621" s="8">
        <v>35.36795</v>
      </c>
      <c r="F621" s="9">
        <v>2285</v>
      </c>
      <c r="G621" s="6">
        <v>5.7883801500000001</v>
      </c>
      <c r="H621" s="6">
        <v>16.342358600000001</v>
      </c>
      <c r="I621" s="6">
        <v>-5.4739749499999997</v>
      </c>
      <c r="J621" s="6">
        <v>523.31256099999996</v>
      </c>
      <c r="K621" s="6">
        <v>361.49743649999999</v>
      </c>
      <c r="L621" s="6">
        <v>11.2756805</v>
      </c>
      <c r="M621" s="6">
        <v>2157.1999510000001</v>
      </c>
      <c r="N621" s="7">
        <v>63.0855064</v>
      </c>
      <c r="O621" s="4">
        <v>3.6376666666666702</v>
      </c>
      <c r="P621" s="2">
        <v>3.80509065550907</v>
      </c>
      <c r="Q621" s="18">
        <v>2.8278888888888898</v>
      </c>
      <c r="R621" s="21">
        <v>135.98721140478901</v>
      </c>
      <c r="S621" s="18">
        <v>451.41423439386898</v>
      </c>
      <c r="T621" s="4">
        <v>1.2678970292606699</v>
      </c>
      <c r="U621" s="21">
        <v>141.93369824287299</v>
      </c>
      <c r="V621" s="2">
        <v>4.8066607684653899</v>
      </c>
      <c r="W621" s="5">
        <v>0.46500000000000002</v>
      </c>
      <c r="X621" s="5">
        <v>5.585</v>
      </c>
      <c r="Y621" s="5">
        <v>12.010752688171999</v>
      </c>
    </row>
    <row r="622" spans="1:25" ht="14.25">
      <c r="A622" s="1" t="s">
        <v>438</v>
      </c>
      <c r="B622" s="1" t="s">
        <v>439</v>
      </c>
      <c r="C622" s="1" t="s">
        <v>472</v>
      </c>
      <c r="D622" s="6">
        <v>103.710047222222</v>
      </c>
      <c r="E622" s="8">
        <v>34.962205555555599</v>
      </c>
      <c r="F622" s="9">
        <v>2050</v>
      </c>
      <c r="G622" s="6">
        <v>6.4547307500000004</v>
      </c>
      <c r="H622" s="6">
        <v>16.821514100000002</v>
      </c>
      <c r="I622" s="6">
        <v>-4.9419598499999999</v>
      </c>
      <c r="J622" s="6">
        <v>583.85693360000005</v>
      </c>
      <c r="K622" s="6">
        <v>355.32000729999999</v>
      </c>
      <c r="L622" s="6">
        <v>12.9207296</v>
      </c>
      <c r="M622" s="6">
        <v>2161.7705390000001</v>
      </c>
      <c r="N622" s="7">
        <v>67.160270699999998</v>
      </c>
      <c r="O622" s="4">
        <v>4.8156666666666696</v>
      </c>
      <c r="P622" s="2">
        <v>7.1851790450928403</v>
      </c>
      <c r="Q622" s="18">
        <v>2.6245555555555602</v>
      </c>
      <c r="R622" s="21">
        <v>173.50551037458999</v>
      </c>
      <c r="S622" s="18">
        <v>160.31533557913099</v>
      </c>
      <c r="T622" s="4">
        <v>1.9982377232436399</v>
      </c>
      <c r="U622" s="21">
        <v>252.05534103436901</v>
      </c>
      <c r="V622" s="2">
        <v>4.6064709729881201</v>
      </c>
      <c r="W622" s="5">
        <v>0.435</v>
      </c>
      <c r="X622" s="5">
        <v>7.0449999999999999</v>
      </c>
      <c r="Y622" s="5">
        <v>16.195402298850599</v>
      </c>
    </row>
    <row r="623" spans="1:25" ht="14.25">
      <c r="A623" s="1" t="s">
        <v>438</v>
      </c>
      <c r="B623" s="15" t="s">
        <v>440</v>
      </c>
      <c r="C623" s="15" t="s">
        <v>478</v>
      </c>
      <c r="D623" s="6">
        <v>102.976055555556</v>
      </c>
      <c r="E623" s="8">
        <v>34.3364277777778</v>
      </c>
      <c r="F623" s="9">
        <v>3364</v>
      </c>
      <c r="G623" s="6">
        <v>1.5489498500000001</v>
      </c>
      <c r="H623" s="6">
        <v>10.962282650000001</v>
      </c>
      <c r="I623" s="6">
        <v>-8.1756024499999995</v>
      </c>
      <c r="J623" s="6">
        <v>647.07745360000001</v>
      </c>
      <c r="K623" s="6">
        <v>447.85931399999998</v>
      </c>
      <c r="L623" s="6">
        <v>15.1779814</v>
      </c>
      <c r="M623" s="6">
        <v>2062.3440860000001</v>
      </c>
      <c r="N623" s="7">
        <v>65.450836199999998</v>
      </c>
      <c r="O623" s="4">
        <v>3.5145555555555599</v>
      </c>
      <c r="P623" s="2">
        <v>3.7291912284838502</v>
      </c>
      <c r="Q623" s="18">
        <v>2.3820000000000001</v>
      </c>
      <c r="R623" s="21">
        <v>66.294708325613598</v>
      </c>
      <c r="S623" s="18">
        <v>244.69182798919999</v>
      </c>
      <c r="T623" s="4">
        <v>1.2558145085263499</v>
      </c>
      <c r="U623" s="21">
        <v>769.57427221898899</v>
      </c>
      <c r="V623" s="2">
        <v>5.2748700056866697</v>
      </c>
      <c r="W623" s="5">
        <v>0.34499999999999997</v>
      </c>
      <c r="X623" s="5">
        <v>5.0199999999999996</v>
      </c>
      <c r="Y623" s="5">
        <v>14.550724637681199</v>
      </c>
    </row>
    <row r="624" spans="1:25" ht="14.25">
      <c r="A624" s="1" t="s">
        <v>438</v>
      </c>
      <c r="B624" s="15" t="s">
        <v>441</v>
      </c>
      <c r="C624" s="15" t="s">
        <v>482</v>
      </c>
      <c r="D624" s="6">
        <v>103.862788888889</v>
      </c>
      <c r="E624" s="8">
        <v>33.933038888888902</v>
      </c>
      <c r="F624" s="9">
        <v>2130</v>
      </c>
      <c r="G624" s="6">
        <v>7.4795723000000001</v>
      </c>
      <c r="H624" s="6">
        <v>16.891798049999998</v>
      </c>
      <c r="I624" s="6">
        <v>-2.4144861</v>
      </c>
      <c r="J624" s="6">
        <v>637.31756589999998</v>
      </c>
      <c r="K624" s="6">
        <v>426.63842770000002</v>
      </c>
      <c r="L624" s="6">
        <v>16.214616800000002</v>
      </c>
      <c r="M624" s="6">
        <v>1981.4322520000001</v>
      </c>
      <c r="N624" s="7">
        <v>64.062354999999997</v>
      </c>
      <c r="O624" s="4">
        <v>5.03988888888889</v>
      </c>
      <c r="P624" s="2">
        <v>4.4653475093522204</v>
      </c>
      <c r="Q624" s="18">
        <v>4.80877777777778</v>
      </c>
      <c r="R624" s="21">
        <v>102.15683748137501</v>
      </c>
      <c r="S624" s="18">
        <v>206.72240640466899</v>
      </c>
      <c r="T624" s="4">
        <v>1.45313659335583</v>
      </c>
      <c r="U624" s="21">
        <v>647.03425208719398</v>
      </c>
      <c r="V624" s="2">
        <v>5.1263148234073403</v>
      </c>
      <c r="W624" s="5">
        <v>0.32</v>
      </c>
      <c r="X624" s="5">
        <v>4.47</v>
      </c>
      <c r="Y624" s="5">
        <v>13.96875</v>
      </c>
    </row>
    <row r="625" spans="1:25" ht="14.25">
      <c r="A625" s="1" t="s">
        <v>442</v>
      </c>
      <c r="B625" s="15" t="s">
        <v>443</v>
      </c>
      <c r="C625" s="1" t="s">
        <v>473</v>
      </c>
      <c r="D625" s="6">
        <v>103.895011111111</v>
      </c>
      <c r="E625" s="8">
        <v>34.102830555555599</v>
      </c>
      <c r="F625" s="9">
        <v>1930</v>
      </c>
      <c r="G625" s="6">
        <v>7.3618962999999997</v>
      </c>
      <c r="H625" s="6">
        <v>16.922876349999999</v>
      </c>
      <c r="I625" s="6">
        <v>-2.7588803</v>
      </c>
      <c r="J625" s="6">
        <v>636.25799559999996</v>
      </c>
      <c r="K625" s="6">
        <v>401.03170779999999</v>
      </c>
      <c r="L625" s="6">
        <v>13.818315500000001</v>
      </c>
      <c r="M625" s="6">
        <v>1975.7992859999999</v>
      </c>
      <c r="N625" s="7">
        <v>64.504463200000004</v>
      </c>
      <c r="O625" s="4">
        <v>7.6802222222222198</v>
      </c>
      <c r="P625" s="2">
        <v>2.6711751748657102</v>
      </c>
      <c r="Q625" s="18">
        <v>15.1162222222222</v>
      </c>
      <c r="R625" s="21">
        <v>138.198112722616</v>
      </c>
      <c r="S625" s="18">
        <v>586.41662224997901</v>
      </c>
      <c r="T625" s="4">
        <v>1.8384339314845</v>
      </c>
      <c r="U625" s="21">
        <v>150.71495794953401</v>
      </c>
      <c r="V625" s="25">
        <v>4.9463626287964599</v>
      </c>
      <c r="W625" s="26">
        <v>0.31</v>
      </c>
      <c r="X625" s="26">
        <v>6.18</v>
      </c>
      <c r="Y625" s="26">
        <v>19.935483870967701</v>
      </c>
    </row>
    <row r="626" spans="1:25" ht="14.25">
      <c r="A626" s="1" t="s">
        <v>442</v>
      </c>
      <c r="B626" s="15" t="s">
        <v>444</v>
      </c>
      <c r="C626" s="1" t="s">
        <v>473</v>
      </c>
      <c r="D626" s="6">
        <v>103.862788888889</v>
      </c>
      <c r="E626" s="8">
        <v>33.933038888888902</v>
      </c>
      <c r="F626" s="9">
        <v>2130</v>
      </c>
      <c r="G626" s="6">
        <v>7.4795723000000001</v>
      </c>
      <c r="H626" s="6">
        <v>16.891798049999998</v>
      </c>
      <c r="I626" s="6">
        <v>-2.4144861</v>
      </c>
      <c r="J626" s="6">
        <v>637.31756589999998</v>
      </c>
      <c r="K626" s="6">
        <v>426.63842770000002</v>
      </c>
      <c r="L626" s="6">
        <v>16.214616800000002</v>
      </c>
      <c r="M626" s="6">
        <v>1981.4322520000001</v>
      </c>
      <c r="N626" s="7">
        <v>64.062354999999997</v>
      </c>
      <c r="O626" s="4">
        <v>8.5573333333333306</v>
      </c>
      <c r="P626" s="2">
        <v>2.2889410645822799</v>
      </c>
      <c r="Q626" s="18">
        <v>22.488666666666699</v>
      </c>
      <c r="R626" s="21">
        <v>198.65316857317899</v>
      </c>
      <c r="S626" s="18">
        <v>219.37888026617901</v>
      </c>
      <c r="T626" s="4">
        <v>1.1256018672890999</v>
      </c>
      <c r="U626" s="21">
        <v>552.16023359585301</v>
      </c>
      <c r="V626" s="2">
        <v>5.0832599411451502</v>
      </c>
      <c r="W626" s="5">
        <v>0.375</v>
      </c>
      <c r="X626" s="5">
        <v>5.7549999999999999</v>
      </c>
      <c r="Y626" s="5">
        <v>15.3466666666667</v>
      </c>
    </row>
    <row r="627" spans="1:25" ht="14.25">
      <c r="A627" s="1" t="s">
        <v>442</v>
      </c>
      <c r="B627" s="15" t="s">
        <v>445</v>
      </c>
      <c r="C627" s="1" t="s">
        <v>473</v>
      </c>
      <c r="D627" s="6">
        <v>102.852616666667</v>
      </c>
      <c r="E627" s="8">
        <v>35.36795</v>
      </c>
      <c r="F627" s="9">
        <v>2285</v>
      </c>
      <c r="G627" s="6">
        <v>5.7883801500000001</v>
      </c>
      <c r="H627" s="6">
        <v>16.342358600000001</v>
      </c>
      <c r="I627" s="6">
        <v>-5.4739749499999997</v>
      </c>
      <c r="J627" s="6">
        <v>523.31256099999996</v>
      </c>
      <c r="K627" s="6">
        <v>361.49743649999999</v>
      </c>
      <c r="L627" s="6">
        <v>11.2756805</v>
      </c>
      <c r="M627" s="6">
        <v>2157.1999510000001</v>
      </c>
      <c r="N627" s="7">
        <v>63.0855064</v>
      </c>
      <c r="O627" s="4">
        <v>9.2365555555555598</v>
      </c>
      <c r="P627" s="2">
        <v>1.7558137078889</v>
      </c>
      <c r="Q627" s="18">
        <v>29.520111111111099</v>
      </c>
      <c r="R627" s="21">
        <v>146.859577268473</v>
      </c>
      <c r="S627" s="18">
        <v>265.78595109171698</v>
      </c>
      <c r="T627" s="4">
        <v>1.7746867700148601</v>
      </c>
      <c r="U627" s="21">
        <v>415.53904261942699</v>
      </c>
      <c r="V627" s="2">
        <v>5.0431438561378803</v>
      </c>
      <c r="W627" s="5">
        <v>0.27500000000000002</v>
      </c>
      <c r="X627" s="5">
        <v>4.6500000000000004</v>
      </c>
      <c r="Y627" s="5">
        <v>16.909090909090899</v>
      </c>
    </row>
    <row r="628" spans="1:25" ht="14.25">
      <c r="A628" s="1" t="s">
        <v>442</v>
      </c>
      <c r="B628" s="1" t="s">
        <v>446</v>
      </c>
      <c r="C628" s="1" t="s">
        <v>473</v>
      </c>
      <c r="D628" s="6">
        <v>102.938516666667</v>
      </c>
      <c r="E628" s="8">
        <v>34.412233333333297</v>
      </c>
      <c r="F628" s="9">
        <v>2140</v>
      </c>
      <c r="G628" s="6">
        <v>6.4614519000000001</v>
      </c>
      <c r="H628" s="6">
        <v>15.924275400000001</v>
      </c>
      <c r="I628" s="6">
        <v>-3.35623</v>
      </c>
      <c r="J628" s="6">
        <v>643.55114749999996</v>
      </c>
      <c r="K628" s="6">
        <v>444.0526428</v>
      </c>
      <c r="L628" s="6">
        <v>14.910018900000001</v>
      </c>
      <c r="M628" s="6">
        <v>2064.5415349999998</v>
      </c>
      <c r="N628" s="7">
        <v>65.365745500000003</v>
      </c>
      <c r="O628" s="4">
        <v>7.18322222222222</v>
      </c>
      <c r="P628" s="2">
        <v>1.86050995740762</v>
      </c>
      <c r="Q628" s="18">
        <v>18.5713333333333</v>
      </c>
      <c r="R628" s="21">
        <v>152.21253525967501</v>
      </c>
      <c r="S628" s="18">
        <v>307.97419729675198</v>
      </c>
      <c r="T628" s="4">
        <v>1.26394270911388</v>
      </c>
      <c r="U628" s="21">
        <v>962.57791095079301</v>
      </c>
      <c r="V628" s="2">
        <v>5.4719502233026196</v>
      </c>
      <c r="W628" s="5">
        <v>0.41</v>
      </c>
      <c r="X628" s="5">
        <v>6.41</v>
      </c>
      <c r="Y628" s="5">
        <v>15.634146341463399</v>
      </c>
    </row>
    <row r="629" spans="1:25" ht="14.25">
      <c r="A629" s="9" t="s">
        <v>442</v>
      </c>
      <c r="B629" s="15" t="s">
        <v>447</v>
      </c>
      <c r="C629" s="1" t="s">
        <v>473</v>
      </c>
      <c r="D629" s="6">
        <v>103.862788888889</v>
      </c>
      <c r="E629" s="8">
        <v>33.933038888888902</v>
      </c>
      <c r="F629" s="9">
        <v>2130</v>
      </c>
      <c r="G629" s="6">
        <v>7.4795723000000001</v>
      </c>
      <c r="H629" s="6">
        <v>16.891798049999998</v>
      </c>
      <c r="I629" s="6">
        <v>-2.4144861</v>
      </c>
      <c r="J629" s="6">
        <v>637.31756589999998</v>
      </c>
      <c r="K629" s="6">
        <v>426.63842770000002</v>
      </c>
      <c r="L629" s="6">
        <v>16.214616800000002</v>
      </c>
      <c r="M629" s="6">
        <v>1981.4322520000001</v>
      </c>
      <c r="N629" s="7">
        <v>64.062354999999997</v>
      </c>
      <c r="O629" s="4">
        <v>5.6795555555555604</v>
      </c>
      <c r="P629" s="2">
        <v>2.0107784902246202</v>
      </c>
      <c r="Q629" s="18">
        <v>11.7901111111111</v>
      </c>
      <c r="R629" s="21">
        <v>146.633139925769</v>
      </c>
      <c r="S629" s="18">
        <v>291.09889881473799</v>
      </c>
      <c r="T629" s="4">
        <v>1.1430696342000899</v>
      </c>
      <c r="U629" s="21">
        <v>295.80910328884102</v>
      </c>
      <c r="V629" s="2">
        <v>4.9350520975006296</v>
      </c>
      <c r="W629" s="5">
        <v>0.27500000000000002</v>
      </c>
      <c r="X629" s="5">
        <v>4.5350000000000001</v>
      </c>
      <c r="Y629" s="5">
        <v>16.490909090909099</v>
      </c>
    </row>
    <row r="630" spans="1:25" ht="14.25">
      <c r="A630" s="1" t="s">
        <v>442</v>
      </c>
      <c r="B630" s="15" t="s">
        <v>448</v>
      </c>
      <c r="C630" s="1" t="s">
        <v>473</v>
      </c>
      <c r="D630" s="6">
        <v>103.89987669999999</v>
      </c>
      <c r="E630" s="8">
        <v>33.97039169</v>
      </c>
      <c r="F630" s="9">
        <v>2012</v>
      </c>
      <c r="G630" s="6">
        <v>7.6153560000000002</v>
      </c>
      <c r="H630" s="6">
        <v>17.078573250000002</v>
      </c>
      <c r="I630" s="6">
        <v>-2.3499720499999999</v>
      </c>
      <c r="J630" s="6">
        <v>635.66717530000005</v>
      </c>
      <c r="K630" s="6">
        <v>419.71939090000001</v>
      </c>
      <c r="L630" s="6">
        <v>15.6073933</v>
      </c>
      <c r="M630" s="6">
        <v>1977.109772</v>
      </c>
      <c r="N630" s="7">
        <v>64.085639999999998</v>
      </c>
      <c r="O630" s="4">
        <v>5.2863333333333298</v>
      </c>
      <c r="P630" s="2">
        <v>1.9147215067611101</v>
      </c>
      <c r="Q630" s="18">
        <v>8.855500000000001</v>
      </c>
      <c r="R630" s="21">
        <v>71.492195909580218</v>
      </c>
      <c r="S630" s="18">
        <v>493.60248059890301</v>
      </c>
      <c r="T630" s="4">
        <v>1.18526628607179</v>
      </c>
      <c r="U630" s="21">
        <v>608.83993998257699</v>
      </c>
      <c r="V630" s="2">
        <v>5.4778804680511604</v>
      </c>
      <c r="W630" s="5">
        <v>1.1399999999999999</v>
      </c>
      <c r="X630" s="5">
        <v>4.0999999999999996</v>
      </c>
      <c r="Y630" s="5">
        <v>3.59649122807018</v>
      </c>
    </row>
    <row r="631" spans="1:25" ht="14.25">
      <c r="A631" s="15" t="s">
        <v>442</v>
      </c>
      <c r="B631" s="15" t="s">
        <v>449</v>
      </c>
      <c r="C631" s="1" t="s">
        <v>473</v>
      </c>
      <c r="D631" s="6">
        <v>103.710047222222</v>
      </c>
      <c r="E631" s="8">
        <v>34.962205555555599</v>
      </c>
      <c r="F631" s="9">
        <v>2050</v>
      </c>
      <c r="G631" s="6">
        <v>6.4547307500000004</v>
      </c>
      <c r="H631" s="6">
        <v>16.821514100000002</v>
      </c>
      <c r="I631" s="6">
        <v>-4.9419598499999999</v>
      </c>
      <c r="J631" s="6">
        <v>583.85693360000005</v>
      </c>
      <c r="K631" s="6">
        <v>355.32000729999999</v>
      </c>
      <c r="L631" s="6">
        <v>12.9207296</v>
      </c>
      <c r="M631" s="6">
        <v>2161.7705390000001</v>
      </c>
      <c r="N631" s="7">
        <v>67.160270699999998</v>
      </c>
      <c r="O631" s="4">
        <v>12.9625</v>
      </c>
      <c r="P631" s="2">
        <v>1.60619140060303</v>
      </c>
      <c r="Q631" s="18">
        <v>73.988</v>
      </c>
      <c r="R631" s="21">
        <v>125.65883796184799</v>
      </c>
      <c r="S631" s="18">
        <v>379.69421584531</v>
      </c>
      <c r="T631" s="4">
        <v>1.5267460329025</v>
      </c>
      <c r="U631" s="21">
        <v>627.48623136876995</v>
      </c>
      <c r="V631" s="2">
        <v>5.3770381820112796</v>
      </c>
      <c r="W631" s="5">
        <v>0.28499999999999998</v>
      </c>
      <c r="X631" s="5">
        <v>5.1950000000000003</v>
      </c>
      <c r="Y631" s="5">
        <v>18.228070175438599</v>
      </c>
    </row>
    <row r="632" spans="1:25" ht="14.25">
      <c r="A632" s="1" t="s">
        <v>442</v>
      </c>
      <c r="B632" s="15" t="s">
        <v>450</v>
      </c>
      <c r="C632" s="1" t="s">
        <v>473</v>
      </c>
      <c r="D632" s="6">
        <v>102.940638888889</v>
      </c>
      <c r="E632" s="8">
        <v>34.149722222222202</v>
      </c>
      <c r="F632" s="9">
        <v>2645</v>
      </c>
      <c r="G632" s="6">
        <v>3.4955875999999999</v>
      </c>
      <c r="H632" s="6">
        <v>12.75473925</v>
      </c>
      <c r="I632" s="6">
        <v>-5.9269613999999997</v>
      </c>
      <c r="J632" s="6">
        <v>650.47833249999996</v>
      </c>
      <c r="K632" s="6">
        <v>467.80603029999997</v>
      </c>
      <c r="L632" s="6">
        <v>14.9596176</v>
      </c>
      <c r="M632" s="6">
        <v>2080.605286</v>
      </c>
      <c r="N632" s="7">
        <v>65.274513200000001</v>
      </c>
      <c r="O632" s="4">
        <v>8.5203333333333298</v>
      </c>
      <c r="P632" s="2">
        <v>1.5445024068964099</v>
      </c>
      <c r="Q632" s="18">
        <v>30.830555555555598</v>
      </c>
      <c r="R632" s="21">
        <v>207.37920311189299</v>
      </c>
      <c r="S632" s="18">
        <v>261.56712647121401</v>
      </c>
      <c r="T632" s="4">
        <v>1.4259187040648</v>
      </c>
      <c r="U632" s="22">
        <v>553.09922247875477</v>
      </c>
      <c r="V632" s="10">
        <v>5.1603862092879078</v>
      </c>
      <c r="W632" s="5">
        <v>0.7</v>
      </c>
      <c r="X632" s="5">
        <v>6.71</v>
      </c>
      <c r="Y632" s="5">
        <v>9.5857142857142907</v>
      </c>
    </row>
    <row r="633" spans="1:25" ht="14.25">
      <c r="A633" s="15" t="s">
        <v>442</v>
      </c>
      <c r="B633" s="15" t="s">
        <v>451</v>
      </c>
      <c r="C633" s="1" t="s">
        <v>473</v>
      </c>
      <c r="D633" s="6">
        <v>103.895011111111</v>
      </c>
      <c r="E633" s="8">
        <v>34.102830555555599</v>
      </c>
      <c r="F633" s="9">
        <v>1930</v>
      </c>
      <c r="G633" s="6">
        <v>7.3618962999999997</v>
      </c>
      <c r="H633" s="6">
        <v>16.922876349999999</v>
      </c>
      <c r="I633" s="6">
        <v>-2.7588803</v>
      </c>
      <c r="J633" s="6">
        <v>636.25799559999996</v>
      </c>
      <c r="K633" s="6">
        <v>401.03170779999999</v>
      </c>
      <c r="L633" s="6">
        <v>13.818315500000001</v>
      </c>
      <c r="M633" s="6">
        <v>1975.7992859999999</v>
      </c>
      <c r="N633" s="7">
        <v>64.504463200000004</v>
      </c>
      <c r="O633" s="4">
        <v>4.1619999999999999</v>
      </c>
      <c r="P633" s="2">
        <v>1.95756467206689</v>
      </c>
      <c r="Q633" s="18">
        <v>7.5377777777777801</v>
      </c>
      <c r="R633" s="21">
        <v>210.58841924247201</v>
      </c>
      <c r="S633" s="18">
        <v>160.31533557913099</v>
      </c>
      <c r="T633" s="4">
        <v>1.03724312145832</v>
      </c>
      <c r="U633" s="21">
        <v>310.70288163084098</v>
      </c>
      <c r="V633" s="2">
        <v>4.69732034960946</v>
      </c>
      <c r="W633" s="5">
        <v>0.18</v>
      </c>
      <c r="X633" s="5">
        <v>3.3450000000000002</v>
      </c>
      <c r="Y633" s="5">
        <v>18.5833333333333</v>
      </c>
    </row>
    <row r="634" spans="1:25" ht="14.25">
      <c r="A634" s="15" t="s">
        <v>442</v>
      </c>
      <c r="B634" s="15" t="s">
        <v>451</v>
      </c>
      <c r="C634" s="1" t="s">
        <v>473</v>
      </c>
      <c r="D634" s="6">
        <v>102.907316666667</v>
      </c>
      <c r="E634" s="8">
        <v>35.375</v>
      </c>
      <c r="F634" s="9">
        <v>2283</v>
      </c>
      <c r="G634" s="6">
        <v>5.9406812000000002</v>
      </c>
      <c r="H634" s="6">
        <v>16.49562645</v>
      </c>
      <c r="I634" s="6">
        <v>-5.3953921500000002</v>
      </c>
      <c r="J634" s="6">
        <v>522.22155759999998</v>
      </c>
      <c r="K634" s="6">
        <v>358.56140140000002</v>
      </c>
      <c r="L634" s="6">
        <v>11.313198099999999</v>
      </c>
      <c r="M634" s="6">
        <v>2155.7335509999998</v>
      </c>
      <c r="N634" s="7">
        <v>63.489479099999997</v>
      </c>
      <c r="O634" s="4">
        <v>5.1509999999999998</v>
      </c>
      <c r="P634" s="2">
        <v>1.5787699223539</v>
      </c>
      <c r="Q634" s="18">
        <v>11.3224444444444</v>
      </c>
      <c r="R634" s="21">
        <v>194.66262607295701</v>
      </c>
      <c r="S634" s="18">
        <v>177.190634061145</v>
      </c>
      <c r="T634" s="4">
        <v>1.56190443604263</v>
      </c>
      <c r="U634" s="21">
        <v>445.80383820710301</v>
      </c>
      <c r="V634" s="2">
        <v>4.9177879515933904</v>
      </c>
      <c r="W634" s="5">
        <v>0.23499999999999999</v>
      </c>
      <c r="X634" s="5">
        <v>5.1349999999999998</v>
      </c>
      <c r="Y634" s="5">
        <v>21.851063829787201</v>
      </c>
    </row>
    <row r="635" spans="1:25" ht="14.25">
      <c r="A635" s="9" t="s">
        <v>442</v>
      </c>
      <c r="B635" s="9" t="s">
        <v>452</v>
      </c>
      <c r="C635" s="1" t="s">
        <v>473</v>
      </c>
      <c r="D635" s="11">
        <v>103.87462499999999</v>
      </c>
      <c r="E635" s="12">
        <v>34.169183333333301</v>
      </c>
      <c r="F635" s="13">
        <v>2126</v>
      </c>
      <c r="G635" s="6">
        <v>7.1471441000000002</v>
      </c>
      <c r="H635" s="6">
        <v>16.73936175</v>
      </c>
      <c r="I635" s="6">
        <v>-3.0329437499999998</v>
      </c>
      <c r="J635" s="6">
        <v>636.3262939</v>
      </c>
      <c r="K635" s="6">
        <v>395.68286130000001</v>
      </c>
      <c r="L635" s="6">
        <v>13.578693400000001</v>
      </c>
      <c r="M635" s="6">
        <v>1973.736236</v>
      </c>
      <c r="N635" s="7">
        <v>64.726020800000001</v>
      </c>
      <c r="O635" s="4">
        <v>7.6074444444444396</v>
      </c>
      <c r="P635" s="2">
        <v>1.7666167819176399</v>
      </c>
      <c r="Q635" s="18">
        <v>21.6425555555556</v>
      </c>
      <c r="R635" s="21">
        <v>199.015818005966</v>
      </c>
      <c r="S635" s="18">
        <v>274.223600332724</v>
      </c>
      <c r="T635" s="4">
        <v>1.6409986770243199</v>
      </c>
      <c r="U635" s="21">
        <v>497.78417786405799</v>
      </c>
      <c r="V635" s="2">
        <v>5.1351459168583604</v>
      </c>
      <c r="W635" s="5">
        <v>0.37</v>
      </c>
      <c r="X635" s="5">
        <v>6.33</v>
      </c>
      <c r="Y635" s="5">
        <v>17.108108108108102</v>
      </c>
    </row>
    <row r="636" spans="1:25" ht="14.25">
      <c r="A636" s="15" t="s">
        <v>453</v>
      </c>
      <c r="B636" s="15" t="s">
        <v>454</v>
      </c>
      <c r="C636" s="1" t="s">
        <v>472</v>
      </c>
      <c r="D636" s="6">
        <v>103.895011111111</v>
      </c>
      <c r="E636" s="8">
        <v>34.102830555555599</v>
      </c>
      <c r="F636" s="9">
        <v>1930</v>
      </c>
      <c r="G636" s="6">
        <v>7.3618962999999997</v>
      </c>
      <c r="H636" s="6">
        <v>16.922876349999999</v>
      </c>
      <c r="I636" s="6">
        <v>-2.7588803</v>
      </c>
      <c r="J636" s="6">
        <v>636.25799559999996</v>
      </c>
      <c r="K636" s="6">
        <v>401.03170779999999</v>
      </c>
      <c r="L636" s="6">
        <v>13.818315500000001</v>
      </c>
      <c r="M636" s="6">
        <v>1975.7992859999999</v>
      </c>
      <c r="N636" s="7">
        <v>64.504463200000004</v>
      </c>
      <c r="O636" s="4">
        <v>4.3901111111111097</v>
      </c>
      <c r="P636" s="2">
        <v>2.3318578847969702</v>
      </c>
      <c r="Q636" s="18">
        <v>6.0722222222222202</v>
      </c>
      <c r="R636" s="21">
        <v>157.24790621495899</v>
      </c>
      <c r="S636" s="18"/>
      <c r="T636" s="4"/>
      <c r="U636" s="21"/>
      <c r="V636" s="2"/>
      <c r="W636" s="5">
        <v>0.26</v>
      </c>
      <c r="X636" s="5">
        <v>5.18</v>
      </c>
      <c r="Y636" s="5">
        <v>19.923076923076898</v>
      </c>
    </row>
    <row r="637" spans="1:25" ht="14.25">
      <c r="A637" s="1" t="s">
        <v>453</v>
      </c>
      <c r="B637" s="1" t="s">
        <v>454</v>
      </c>
      <c r="C637" s="1" t="s">
        <v>472</v>
      </c>
      <c r="D637" s="6">
        <v>102.82744409999999</v>
      </c>
      <c r="E637" s="8">
        <v>35.19671013</v>
      </c>
      <c r="F637" s="9">
        <v>2660</v>
      </c>
      <c r="G637" s="6">
        <v>4.6423936000000001</v>
      </c>
      <c r="H637" s="6">
        <v>14.94212675</v>
      </c>
      <c r="I637" s="6">
        <v>-6.3109588499999996</v>
      </c>
      <c r="J637" s="6">
        <v>561.18670650000001</v>
      </c>
      <c r="K637" s="6">
        <v>384.07159419999999</v>
      </c>
      <c r="L637" s="6">
        <v>12.792412799999999</v>
      </c>
      <c r="M637" s="6">
        <v>2119.4254759999999</v>
      </c>
      <c r="N637" s="7">
        <v>63.732688899999999</v>
      </c>
      <c r="O637" s="4">
        <v>3.1224444444444401</v>
      </c>
      <c r="P637" s="2">
        <v>2.0882811919447102</v>
      </c>
      <c r="Q637" s="18">
        <v>3.3330000000000002</v>
      </c>
      <c r="R637" s="21">
        <v>106.582487408134</v>
      </c>
      <c r="S637" s="18">
        <v>177.190634061145</v>
      </c>
      <c r="T637" s="4">
        <v>1.4917163203022801</v>
      </c>
      <c r="U637" s="21">
        <v>254.72154270773001</v>
      </c>
      <c r="V637" s="2">
        <v>4.6545064385764103</v>
      </c>
      <c r="W637" s="5">
        <v>0.39500000000000002</v>
      </c>
      <c r="X637" s="5">
        <v>5.7549999999999999</v>
      </c>
      <c r="Y637" s="5">
        <v>14.569620253164601</v>
      </c>
    </row>
    <row r="638" spans="1:25" ht="14.25">
      <c r="A638" s="1" t="s">
        <v>453</v>
      </c>
      <c r="B638" s="1" t="s">
        <v>454</v>
      </c>
      <c r="C638" s="1" t="s">
        <v>472</v>
      </c>
      <c r="D638" s="6">
        <v>103.710047222222</v>
      </c>
      <c r="E638" s="8">
        <v>34.962205555555599</v>
      </c>
      <c r="F638" s="9">
        <v>2050</v>
      </c>
      <c r="G638" s="6">
        <v>6.4547307500000004</v>
      </c>
      <c r="H638" s="6">
        <v>16.821514100000002</v>
      </c>
      <c r="I638" s="6">
        <v>-4.9419598499999999</v>
      </c>
      <c r="J638" s="6">
        <v>583.85693360000005</v>
      </c>
      <c r="K638" s="6">
        <v>355.32000729999999</v>
      </c>
      <c r="L638" s="6">
        <v>12.9207296</v>
      </c>
      <c r="M638" s="6">
        <v>2161.7705390000001</v>
      </c>
      <c r="N638" s="7">
        <v>67.160270699999998</v>
      </c>
      <c r="O638" s="4">
        <v>3.6052222222222201</v>
      </c>
      <c r="P638" s="2">
        <v>2.3316326530612299</v>
      </c>
      <c r="Q638" s="18">
        <v>3.7745555555555601</v>
      </c>
      <c r="R638" s="21">
        <v>141.047056913765</v>
      </c>
      <c r="S638" s="18">
        <v>189.847107922655</v>
      </c>
      <c r="T638" s="4">
        <v>2.2491397109428801</v>
      </c>
      <c r="U638" s="21">
        <v>141.231253232439</v>
      </c>
      <c r="V638" s="2">
        <v>4.4283347985012398</v>
      </c>
      <c r="W638" s="5">
        <v>0.375</v>
      </c>
      <c r="X638" s="5">
        <v>5.9749999999999996</v>
      </c>
      <c r="Y638" s="5">
        <v>15.9333333333333</v>
      </c>
    </row>
    <row r="639" spans="1:25" ht="14.25">
      <c r="A639" s="1" t="s">
        <v>455</v>
      </c>
      <c r="B639" s="1" t="s">
        <v>456</v>
      </c>
      <c r="C639" s="1" t="s">
        <v>471</v>
      </c>
      <c r="D639" s="6">
        <v>104.345566666667</v>
      </c>
      <c r="E639" s="8">
        <v>33.571611111111103</v>
      </c>
      <c r="F639" s="9">
        <v>1818</v>
      </c>
      <c r="G639" s="6">
        <v>11.216251400000001</v>
      </c>
      <c r="H639" s="6">
        <v>20.624963749999999</v>
      </c>
      <c r="I639" s="6">
        <v>1.20549135</v>
      </c>
      <c r="J639" s="6">
        <v>622.80029300000001</v>
      </c>
      <c r="K639" s="6">
        <v>439.07003780000002</v>
      </c>
      <c r="L639" s="6">
        <v>17.078756299999998</v>
      </c>
      <c r="M639" s="6">
        <v>1952.8171689999999</v>
      </c>
      <c r="N639" s="7">
        <v>61.913791699999997</v>
      </c>
      <c r="O639" s="4">
        <v>9.2446666666666708</v>
      </c>
      <c r="P639" s="2">
        <v>0.82421468691491895</v>
      </c>
      <c r="Q639" s="18">
        <v>54.911000000000001</v>
      </c>
      <c r="R639" s="21">
        <v>288.41914806051102</v>
      </c>
      <c r="S639" s="18">
        <v>84.376492410068906</v>
      </c>
      <c r="T639" s="4">
        <v>1.3073944373358499</v>
      </c>
      <c r="U639" s="21">
        <v>905.63024905093198</v>
      </c>
      <c r="V639" s="2">
        <v>4.8831723874970896</v>
      </c>
      <c r="W639" s="5">
        <v>0.23</v>
      </c>
      <c r="X639" s="5">
        <v>2.8650000000000002</v>
      </c>
      <c r="Y639" s="5">
        <v>12.4565217391304</v>
      </c>
    </row>
    <row r="640" spans="1:25" ht="14.25">
      <c r="A640" s="1" t="s">
        <v>455</v>
      </c>
      <c r="B640" s="1" t="s">
        <v>457</v>
      </c>
      <c r="C640" s="1" t="s">
        <v>471</v>
      </c>
      <c r="D640" s="6">
        <v>103.895011111111</v>
      </c>
      <c r="E640" s="8">
        <v>34.102830555555599</v>
      </c>
      <c r="F640" s="9">
        <v>1930</v>
      </c>
      <c r="G640" s="6">
        <v>7.3618962999999997</v>
      </c>
      <c r="H640" s="6">
        <v>16.922876349999999</v>
      </c>
      <c r="I640" s="6">
        <v>-2.7588803</v>
      </c>
      <c r="J640" s="6">
        <v>636.25799559999996</v>
      </c>
      <c r="K640" s="6">
        <v>401.03170779999999</v>
      </c>
      <c r="L640" s="6">
        <v>13.818315500000001</v>
      </c>
      <c r="M640" s="6">
        <v>1975.7992859999999</v>
      </c>
      <c r="N640" s="7">
        <v>64.504463200000004</v>
      </c>
      <c r="O640" s="4">
        <v>12.281333333333301</v>
      </c>
      <c r="P640" s="2">
        <v>1.36164236746309</v>
      </c>
      <c r="Q640" s="18">
        <v>73.257333333333307</v>
      </c>
      <c r="R640" s="21">
        <v>252.92574189711999</v>
      </c>
      <c r="S640" s="18">
        <v>194.06593254315899</v>
      </c>
      <c r="T640" s="4">
        <v>1.4055211466997</v>
      </c>
      <c r="U640" s="21">
        <v>391.68358456273103</v>
      </c>
      <c r="V640" s="2">
        <v>4.8808846741843404</v>
      </c>
      <c r="W640" s="5">
        <v>0.32500000000000001</v>
      </c>
      <c r="X640" s="5">
        <v>5.64</v>
      </c>
      <c r="Y640" s="5">
        <v>17.353846153846199</v>
      </c>
    </row>
    <row r="641" spans="1:25" ht="14.25">
      <c r="A641" s="1" t="s">
        <v>455</v>
      </c>
      <c r="B641" s="1" t="s">
        <v>458</v>
      </c>
      <c r="C641" s="1" t="s">
        <v>471</v>
      </c>
      <c r="D641" s="11">
        <v>103.87462499999999</v>
      </c>
      <c r="E641" s="12">
        <v>34.169183333333301</v>
      </c>
      <c r="F641" s="13">
        <v>2126</v>
      </c>
      <c r="G641" s="6">
        <v>7.1471441000000002</v>
      </c>
      <c r="H641" s="6">
        <v>16.73936175</v>
      </c>
      <c r="I641" s="6">
        <v>-3.0329437499999998</v>
      </c>
      <c r="J641" s="6">
        <v>636.3262939</v>
      </c>
      <c r="K641" s="6">
        <v>395.68286130000001</v>
      </c>
      <c r="L641" s="6">
        <v>13.578693400000001</v>
      </c>
      <c r="M641" s="6">
        <v>1973.736236</v>
      </c>
      <c r="N641" s="7">
        <v>64.726020800000001</v>
      </c>
      <c r="O641" s="4">
        <v>12.6998333333333</v>
      </c>
      <c r="P641" s="2">
        <v>1.1950534801292301</v>
      </c>
      <c r="Q641" s="18">
        <v>93.360833333333304</v>
      </c>
      <c r="R641" s="21">
        <v>225.27475251993701</v>
      </c>
      <c r="S641" s="18">
        <v>194.06593254315899</v>
      </c>
      <c r="T641" s="4">
        <v>1.37844943039963</v>
      </c>
      <c r="U641" s="21">
        <v>440.02376901501901</v>
      </c>
      <c r="V641" s="2">
        <v>4.9314254401653503</v>
      </c>
      <c r="W641" s="5">
        <v>0.31</v>
      </c>
      <c r="X641" s="5">
        <v>6.6550000000000002</v>
      </c>
      <c r="Y641" s="5">
        <v>21.4677419354839</v>
      </c>
    </row>
    <row r="642" spans="1:25" ht="14.25">
      <c r="A642" s="1" t="s">
        <v>455</v>
      </c>
      <c r="B642" s="1" t="s">
        <v>458</v>
      </c>
      <c r="C642" s="1" t="s">
        <v>471</v>
      </c>
      <c r="D642" s="6">
        <v>103.895011111111</v>
      </c>
      <c r="E642" s="8">
        <v>34.102830555555599</v>
      </c>
      <c r="F642" s="9">
        <v>1930</v>
      </c>
      <c r="G642" s="6">
        <v>7.3618962999999997</v>
      </c>
      <c r="H642" s="6">
        <v>16.922876349999999</v>
      </c>
      <c r="I642" s="6">
        <v>-2.7588803</v>
      </c>
      <c r="J642" s="6">
        <v>636.25799559999996</v>
      </c>
      <c r="K642" s="6">
        <v>401.03170779999999</v>
      </c>
      <c r="L642" s="6">
        <v>13.818315500000001</v>
      </c>
      <c r="M642" s="6">
        <v>1975.7992859999999</v>
      </c>
      <c r="N642" s="7">
        <v>64.504463200000004</v>
      </c>
      <c r="O642" s="4">
        <v>8.5404999999999998</v>
      </c>
      <c r="P642" s="2">
        <v>1.0981035036965601</v>
      </c>
      <c r="Q642" s="18">
        <v>45.966999999999999</v>
      </c>
      <c r="R642" s="21">
        <v>215.34863522293199</v>
      </c>
      <c r="S642" s="18">
        <v>143.440037097117</v>
      </c>
      <c r="T642" s="4">
        <v>1.4642110257807099</v>
      </c>
      <c r="U642" s="21">
        <v>413.73415234864501</v>
      </c>
      <c r="V642" s="2">
        <v>4.7733917607825802</v>
      </c>
      <c r="W642" s="5">
        <v>0.32</v>
      </c>
      <c r="X642" s="5">
        <v>4.9749999999999996</v>
      </c>
      <c r="Y642" s="5">
        <v>15.546875</v>
      </c>
    </row>
    <row r="643" spans="1:25" ht="14.25">
      <c r="A643" s="1" t="s">
        <v>455</v>
      </c>
      <c r="B643" s="1" t="s">
        <v>459</v>
      </c>
      <c r="C643" s="1" t="s">
        <v>471</v>
      </c>
      <c r="D643" s="6">
        <v>104.345566666667</v>
      </c>
      <c r="E643" s="8">
        <v>33.571611111111103</v>
      </c>
      <c r="F643" s="9">
        <v>1818</v>
      </c>
      <c r="G643" s="6">
        <v>11.216251400000001</v>
      </c>
      <c r="H643" s="6">
        <v>20.624963749999999</v>
      </c>
      <c r="I643" s="6">
        <v>1.20549135</v>
      </c>
      <c r="J643" s="6">
        <v>622.80029300000001</v>
      </c>
      <c r="K643" s="6">
        <v>439.07003780000002</v>
      </c>
      <c r="L643" s="6">
        <v>17.078756299999998</v>
      </c>
      <c r="M643" s="6">
        <v>1952.8171689999999</v>
      </c>
      <c r="N643" s="7">
        <v>61.913791699999997</v>
      </c>
      <c r="O643" s="4">
        <v>9.4196666666666697</v>
      </c>
      <c r="P643" s="2">
        <v>0.79751086527064696</v>
      </c>
      <c r="Q643" s="18">
        <v>46.388666666666701</v>
      </c>
      <c r="R643" s="21"/>
      <c r="S643" s="18">
        <v>177.190634061145</v>
      </c>
      <c r="T643" s="4">
        <v>1.59715323287557</v>
      </c>
      <c r="U643" s="21">
        <v>319.97703802622902</v>
      </c>
      <c r="V643" s="2">
        <v>4.7535595761229601</v>
      </c>
      <c r="W643" s="5">
        <v>0.25</v>
      </c>
      <c r="X643" s="5">
        <v>4.1449999999999996</v>
      </c>
      <c r="Y643" s="5">
        <v>16.579999999999998</v>
      </c>
    </row>
  </sheetData>
  <mergeCells count="4">
    <mergeCell ref="A1:B1"/>
    <mergeCell ref="D1:F1"/>
    <mergeCell ref="O1:Y1"/>
    <mergeCell ref="G1:N1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C24"/>
  <sheetViews>
    <sheetView workbookViewId="0">
      <pane ySplit="1" topLeftCell="A2" activePane="bottomLeft" state="frozen"/>
      <selection pane="bottomLeft" activeCell="E13" sqref="E13"/>
    </sheetView>
  </sheetViews>
  <sheetFormatPr defaultRowHeight="13.5"/>
  <cols>
    <col min="1" max="1" width="12.75" style="24" customWidth="1"/>
    <col min="2" max="2" width="33.75" style="24" customWidth="1"/>
    <col min="3" max="3" width="11.75" style="24" customWidth="1"/>
  </cols>
  <sheetData>
    <row r="1" spans="1:3" s="27" customFormat="1" ht="14.25">
      <c r="A1" s="23" t="s">
        <v>465</v>
      </c>
      <c r="B1" s="23" t="s">
        <v>35</v>
      </c>
      <c r="C1" s="23" t="s">
        <v>466</v>
      </c>
    </row>
    <row r="2" spans="1:3" ht="14.25">
      <c r="A2" s="23" t="s">
        <v>24</v>
      </c>
      <c r="B2" s="23" t="s">
        <v>36</v>
      </c>
      <c r="C2" s="23" t="s">
        <v>47</v>
      </c>
    </row>
    <row r="3" spans="1:3" ht="14.25">
      <c r="A3" s="23" t="s">
        <v>25</v>
      </c>
      <c r="B3" s="23" t="s">
        <v>37</v>
      </c>
      <c r="C3" s="23" t="s">
        <v>47</v>
      </c>
    </row>
    <row r="4" spans="1:3" ht="14.25">
      <c r="A4" s="23" t="s">
        <v>26</v>
      </c>
      <c r="B4" s="23" t="s">
        <v>38</v>
      </c>
      <c r="C4" s="23" t="s">
        <v>48</v>
      </c>
    </row>
    <row r="5" spans="1:3" ht="14.25">
      <c r="A5" s="23" t="s">
        <v>27</v>
      </c>
      <c r="B5" s="23" t="s">
        <v>39</v>
      </c>
      <c r="C5" s="23" t="s">
        <v>49</v>
      </c>
    </row>
    <row r="6" spans="1:3" ht="14.25">
      <c r="A6" s="23" t="s">
        <v>28</v>
      </c>
      <c r="B6" s="23" t="s">
        <v>40</v>
      </c>
      <c r="C6" s="23" t="s">
        <v>49</v>
      </c>
    </row>
    <row r="7" spans="1:3" ht="14.25">
      <c r="A7" s="23" t="s">
        <v>29</v>
      </c>
      <c r="B7" s="23" t="s">
        <v>41</v>
      </c>
      <c r="C7" s="23" t="s">
        <v>49</v>
      </c>
    </row>
    <row r="8" spans="1:3" ht="14.25">
      <c r="A8" s="23" t="s">
        <v>31</v>
      </c>
      <c r="B8" s="23" t="s">
        <v>43</v>
      </c>
      <c r="C8" s="23" t="s">
        <v>51</v>
      </c>
    </row>
    <row r="9" spans="1:3" ht="14.25">
      <c r="A9" s="23" t="s">
        <v>32</v>
      </c>
      <c r="B9" s="23" t="s">
        <v>44</v>
      </c>
      <c r="C9" s="23" t="s">
        <v>51</v>
      </c>
    </row>
    <row r="10" spans="1:3" ht="14.25">
      <c r="A10" s="23" t="s">
        <v>33</v>
      </c>
      <c r="B10" s="23" t="s">
        <v>45</v>
      </c>
      <c r="C10" s="23" t="s">
        <v>51</v>
      </c>
    </row>
    <row r="11" spans="1:3" ht="14.25">
      <c r="A11" s="23" t="s">
        <v>30</v>
      </c>
      <c r="B11" s="23" t="s">
        <v>42</v>
      </c>
      <c r="C11" s="23" t="s">
        <v>50</v>
      </c>
    </row>
    <row r="12" spans="1:3" ht="14.25">
      <c r="A12" s="23" t="s">
        <v>34</v>
      </c>
      <c r="B12" s="23" t="s">
        <v>46</v>
      </c>
    </row>
    <row r="13" spans="1:3" ht="14.25">
      <c r="A13" s="23" t="s">
        <v>55</v>
      </c>
      <c r="B13" s="23" t="s">
        <v>63</v>
      </c>
      <c r="C13" s="23" t="s">
        <v>64</v>
      </c>
    </row>
    <row r="14" spans="1:3" ht="14.25">
      <c r="A14" s="23" t="s">
        <v>56</v>
      </c>
      <c r="B14" s="23" t="s">
        <v>65</v>
      </c>
      <c r="C14" s="23" t="s">
        <v>64</v>
      </c>
    </row>
    <row r="15" spans="1:3" ht="16.5">
      <c r="A15" s="23" t="s">
        <v>54</v>
      </c>
      <c r="B15" s="23" t="s">
        <v>66</v>
      </c>
      <c r="C15" s="23" t="s">
        <v>67</v>
      </c>
    </row>
    <row r="16" spans="1:3" ht="16.5">
      <c r="A16" s="23" t="s">
        <v>57</v>
      </c>
      <c r="B16" s="23" t="s">
        <v>68</v>
      </c>
      <c r="C16" s="23" t="s">
        <v>71</v>
      </c>
    </row>
    <row r="17" spans="1:3" ht="16.5">
      <c r="A17" s="23" t="s">
        <v>58</v>
      </c>
      <c r="B17" s="23" t="s">
        <v>69</v>
      </c>
      <c r="C17" s="23" t="s">
        <v>70</v>
      </c>
    </row>
    <row r="18" spans="1:3" ht="14.25">
      <c r="A18" s="23" t="s">
        <v>59</v>
      </c>
      <c r="B18" s="23" t="s">
        <v>72</v>
      </c>
      <c r="C18" s="23"/>
    </row>
    <row r="19" spans="1:3" ht="16.5">
      <c r="A19" s="23" t="s">
        <v>60</v>
      </c>
      <c r="B19" s="23" t="s">
        <v>73</v>
      </c>
      <c r="C19" s="23" t="s">
        <v>468</v>
      </c>
    </row>
    <row r="20" spans="1:3" ht="16.5">
      <c r="A20" s="23" t="s">
        <v>61</v>
      </c>
      <c r="B20" s="23" t="s">
        <v>74</v>
      </c>
      <c r="C20" s="23" t="s">
        <v>469</v>
      </c>
    </row>
    <row r="21" spans="1:3" ht="16.5">
      <c r="A21" s="23" t="s">
        <v>462</v>
      </c>
      <c r="B21" s="23" t="s">
        <v>75</v>
      </c>
      <c r="C21" s="23" t="s">
        <v>464</v>
      </c>
    </row>
    <row r="22" spans="1:3" ht="16.5">
      <c r="A22" s="23" t="s">
        <v>463</v>
      </c>
      <c r="B22" s="23" t="s">
        <v>76</v>
      </c>
      <c r="C22" s="23" t="s">
        <v>464</v>
      </c>
    </row>
    <row r="23" spans="1:3" ht="14.25">
      <c r="A23" s="23" t="s">
        <v>62</v>
      </c>
      <c r="B23" s="23" t="s">
        <v>467</v>
      </c>
      <c r="C23" s="23"/>
    </row>
    <row r="24" spans="1:3" ht="14.25">
      <c r="B24" s="23"/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data</vt:lpstr>
      <vt:lpstr>Interpretation of Abbreviatio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康晓梅</dc:creator>
  <cp:lastModifiedBy>PC</cp:lastModifiedBy>
  <dcterms:created xsi:type="dcterms:W3CDTF">2021-03-11T03:28:47Z</dcterms:created>
  <dcterms:modified xsi:type="dcterms:W3CDTF">2021-05-02T09:09:26Z</dcterms:modified>
</cp:coreProperties>
</file>